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5"/>
  <workbookPr/>
  <mc:AlternateContent xmlns:mc="http://schemas.openxmlformats.org/markup-compatibility/2006">
    <mc:Choice Requires="x15">
      <x15ac:absPath xmlns:x15ac="http://schemas.microsoft.com/office/spreadsheetml/2010/11/ac" url="C:\0-work\project-4月底deadline-黄江铭糖链定量文章\for曹师姐\20210708\"/>
    </mc:Choice>
  </mc:AlternateContent>
  <xr:revisionPtr revIDLastSave="0" documentId="13_ncr:1_{09E6CE69-9ECB-4B2A-A7E8-AF6C91939634}" xr6:coauthVersionLast="36" xr6:coauthVersionMax="36" xr10:uidLastSave="{00000000-0000-0000-0000-000000000000}"/>
  <bookViews>
    <workbookView xWindow="0" yWindow="0" windowWidth="34725" windowHeight="17640" activeTab="4" xr2:uid="{00000000-000D-0000-FFFF-FFFF00000000}"/>
  </bookViews>
  <sheets>
    <sheet name="Suppl Table1" sheetId="1" r:id="rId1"/>
    <sheet name="Suppl Table2" sheetId="8" r:id="rId2"/>
    <sheet name="Suppl Table3" sheetId="2" r:id="rId3"/>
    <sheet name="Suppl Table4" sheetId="6" r:id="rId4"/>
    <sheet name="Suppl Table5" sheetId="4" r:id="rId5"/>
    <sheet name="Suppl Table6" sheetId="9" r:id="rId6"/>
    <sheet name="Suppl Table7" sheetId="10" r:id="rId7"/>
    <sheet name="Suppl Table8" sheetId="3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68" uniqueCount="1037">
  <si>
    <t>composition</t>
  </si>
  <si>
    <t>Hex3HexNAc2</t>
  </si>
  <si>
    <t>Hex3HexNAc2dHex1</t>
  </si>
  <si>
    <t>Hex4HexNAc2</t>
  </si>
  <si>
    <t>Hex3HexNAc3</t>
  </si>
  <si>
    <t>Hex4HexNAc2dHex1</t>
  </si>
  <si>
    <t>Hex5HexNAc2</t>
  </si>
  <si>
    <t>Hex3HexNAc3dHex1</t>
  </si>
  <si>
    <t>Hex4HexNAc3</t>
  </si>
  <si>
    <t>Hex3HexNAc4</t>
  </si>
  <si>
    <t>Hex5HexNAc2dHex1</t>
  </si>
  <si>
    <t>Hex6HexNAc2</t>
  </si>
  <si>
    <t>Hex3HexNAc3NeuAc1</t>
  </si>
  <si>
    <t>Hex3HexNAc3dHex2</t>
  </si>
  <si>
    <t>Hex4HexNAc3dHex1</t>
  </si>
  <si>
    <t>Hex5HexNAc3</t>
  </si>
  <si>
    <t>Hex3HexNAc4dHex1</t>
  </si>
  <si>
    <t>Hex4HexNAc4</t>
  </si>
  <si>
    <t>Hex3HexNAc5</t>
  </si>
  <si>
    <t>Hex3HexNAc3NeuAc1dHex1</t>
  </si>
  <si>
    <t>Hex7HexNAc2</t>
  </si>
  <si>
    <t>Hex4HexNAc3NeuAc1</t>
  </si>
  <si>
    <t>Hex4HexNAc3dHex2</t>
  </si>
  <si>
    <t>Hex4HexNAc3NeuGc1</t>
  </si>
  <si>
    <t>Hex5HexNAc3dHex1</t>
  </si>
  <si>
    <t>Hex6HexNAc3</t>
  </si>
  <si>
    <t>Hex3HexNAc4NeuAc1</t>
  </si>
  <si>
    <t>Hex3HexNAc4dHex2</t>
  </si>
  <si>
    <t>Hex3HexNAc4NeuGc1</t>
  </si>
  <si>
    <t>Hex4HexNAc4dHex1</t>
  </si>
  <si>
    <t>Hex5HexNAc4</t>
  </si>
  <si>
    <t>Hex3HexNAc5dHex1</t>
  </si>
  <si>
    <t>Hex4HexNAc5</t>
  </si>
  <si>
    <t>Hex3HexNAc3NeuAc1dHex2</t>
  </si>
  <si>
    <t>Hex4HexNAc3NeuAc1dHex1</t>
  </si>
  <si>
    <t>Hex8HexNAc2</t>
  </si>
  <si>
    <t>Hex3HexNAc6</t>
  </si>
  <si>
    <t>Hex4HexNAc3NeuGc1dHex1</t>
  </si>
  <si>
    <t>Hex5HexNAc3NeuAc1</t>
  </si>
  <si>
    <t>Hex5HexNAc3dHex2</t>
  </si>
  <si>
    <t>Hex5HexNAc3NeuGc1</t>
  </si>
  <si>
    <t>Hex6HexNAc3dHex1</t>
  </si>
  <si>
    <t>Hex3HexNAc4NeuAc1dHex1</t>
  </si>
  <si>
    <t>Hex3HexNAc4dHex3</t>
  </si>
  <si>
    <t>Hex4HexNAc4NeuAc1</t>
  </si>
  <si>
    <t>Hex4HexNAc4dHex2</t>
  </si>
  <si>
    <t>Hex4HexNAc4NeuGc1</t>
  </si>
  <si>
    <t>Hex5HexNAc4dHex1</t>
  </si>
  <si>
    <t>Hex6HexNAc4</t>
  </si>
  <si>
    <t>Hex3HexNAc5NeuAc1</t>
  </si>
  <si>
    <t>Hex3HexNAc5dHex2</t>
  </si>
  <si>
    <t>Hex4HexNAc5dHex1</t>
  </si>
  <si>
    <t>Hex5HexNAc5</t>
  </si>
  <si>
    <t>Hex4HexNAc3NeuAc1dHex2</t>
  </si>
  <si>
    <t>Hex3HexNAc6dHex1</t>
  </si>
  <si>
    <t>Hex5HexNAc3NeuAc1dHex1</t>
  </si>
  <si>
    <t>Hex9HexNAc2</t>
  </si>
  <si>
    <t>Hex4HexNAc6</t>
  </si>
  <si>
    <t>Hex6HexNAc3NeuAc1</t>
  </si>
  <si>
    <t>Hex6HexNAc3dHex2</t>
  </si>
  <si>
    <t>Hex3HexNAc4NeuAc1dHex2</t>
  </si>
  <si>
    <t>Hex6HexNAc3NeuGc1</t>
  </si>
  <si>
    <t>Hex4HexNAc4NeuAc1dHex1</t>
  </si>
  <si>
    <t>Hex4HexNAc4dHex3</t>
  </si>
  <si>
    <t>Hex3HexNAc7</t>
  </si>
  <si>
    <t>Hex4HexNAc4NeuGc1dHex1</t>
  </si>
  <si>
    <t>Hex5HexNAc4NeuAc1</t>
  </si>
  <si>
    <t>Hex5HexNAc4dHex2</t>
  </si>
  <si>
    <t>Hex5HexNAc4NeuGc1</t>
  </si>
  <si>
    <t>Hex6HexNAc4dHex1</t>
  </si>
  <si>
    <t>Hex3HexNAc5NeuAc1dHex1</t>
  </si>
  <si>
    <t>Hex3HexNAc5dHex3</t>
  </si>
  <si>
    <t>Hex7HexNAc4</t>
  </si>
  <si>
    <t>Hex3HexNAc5NeuGc1dHex1</t>
  </si>
  <si>
    <t>Hex4HexNAc5NeuAc1</t>
  </si>
  <si>
    <t>Hex4HexNAc5dHex2</t>
  </si>
  <si>
    <t>Hex4HexNAc5NeuGc1</t>
  </si>
  <si>
    <t>Hex5HexNAc5dHex1</t>
  </si>
  <si>
    <t>Hex6HexNAc5</t>
  </si>
  <si>
    <t>Hex3HexNAc6dHex2</t>
  </si>
  <si>
    <t>Hex5HexNAc3NeuAc1dHex2</t>
  </si>
  <si>
    <t>Hex4HexNAc6dHex1</t>
  </si>
  <si>
    <t>Hex6HexNAc3NeuAc1dHex1</t>
  </si>
  <si>
    <t>Hex10HexNAc2</t>
  </si>
  <si>
    <t>Hex3HexNAc4NeuAc1dHex3</t>
  </si>
  <si>
    <t>Hex5HexNAc6</t>
  </si>
  <si>
    <t>Hex6HexNAc3NeuGc1dHex1</t>
  </si>
  <si>
    <t>Hex4HexNAc4NeuAc2</t>
  </si>
  <si>
    <t>Hex4HexNAc4NeuAc1dHex2</t>
  </si>
  <si>
    <t>Hex3HexNAc7dHex1</t>
  </si>
  <si>
    <t>Hex5HexNAc4NeuAc1dHex1</t>
  </si>
  <si>
    <t>Hex5HexNAc4dHex3</t>
  </si>
  <si>
    <t>Hex4HexNAc7</t>
  </si>
  <si>
    <t>Hex5HexNAc4NeuGc1dHex1</t>
  </si>
  <si>
    <t>Hex6HexNAc4NeuAc1</t>
  </si>
  <si>
    <t>Hex6HexNAc4dHex2</t>
  </si>
  <si>
    <t>Hex3HexNAc5NeuAc1dHex2</t>
  </si>
  <si>
    <t>Hex3HexNAc5dHex4</t>
  </si>
  <si>
    <t>Hex6HexNAc4NeuGc1</t>
  </si>
  <si>
    <t>Hex7HexNAc4dHex1</t>
  </si>
  <si>
    <t>Hex4HexNAc5NeuAc1dHex1</t>
  </si>
  <si>
    <t>Hex4HexNAc5dHex3</t>
  </si>
  <si>
    <t>Hex4HexNAc5NeuGc1dHex1</t>
  </si>
  <si>
    <t>Hex5HexNAc5NeuAc1</t>
  </si>
  <si>
    <t>Hex5HexNAc5dHex2</t>
  </si>
  <si>
    <t>Hex5HexNAc5NeuGc1</t>
  </si>
  <si>
    <t>Hex6HexNAc5dHex1</t>
  </si>
  <si>
    <t>Hex3HexNAc6dHex3</t>
  </si>
  <si>
    <t>Hex7HexNAc5</t>
  </si>
  <si>
    <t>Hex3HexNAc6NeuGc1dHex1</t>
  </si>
  <si>
    <t>Hex4HexNAc6NeuAc1</t>
  </si>
  <si>
    <t>Hex4HexNAc6dHex2</t>
  </si>
  <si>
    <t>Hex6HexNAc3NeuAc1dHex2</t>
  </si>
  <si>
    <t>Hex5HexNAc6dHex1</t>
  </si>
  <si>
    <t>Hex11HexNAc2</t>
  </si>
  <si>
    <t>Hex4HexNAc4NeuAc2dHex1</t>
  </si>
  <si>
    <t>Hex4HexNAc4NeuAc1dHex3</t>
  </si>
  <si>
    <t>Hex6HexNAc6</t>
  </si>
  <si>
    <t>Hex3HexNAc7dHex2</t>
  </si>
  <si>
    <t>Hex5HexNAc4NeuAc2</t>
  </si>
  <si>
    <t>Hex5HexNAc4NeuAc1dHex2</t>
  </si>
  <si>
    <t>Hex4HexNAc7dHex1</t>
  </si>
  <si>
    <t>Hex5HexNAc4NeuAc1NeuGc1</t>
  </si>
  <si>
    <t>Hex5HexNAc4NeuGc1dHex2</t>
  </si>
  <si>
    <t>Hex6HexNAc4NeuAc1dHex1</t>
  </si>
  <si>
    <t>Hex6HexNAc4dHex3</t>
  </si>
  <si>
    <t>Hex3HexNAc5NeuAc1dHex3</t>
  </si>
  <si>
    <t>Hex5HexNAc7</t>
  </si>
  <si>
    <t>Hex5HexNAc4NeuGc2</t>
  </si>
  <si>
    <t>Hex6HexNAc4NeuGc1dHex1</t>
  </si>
  <si>
    <t>Hex7HexNAc4NeuAc1</t>
  </si>
  <si>
    <t>Hex7HexNAc4dHex2</t>
  </si>
  <si>
    <t>Hex4HexNAc5NeuAc2</t>
  </si>
  <si>
    <t>Hex4HexNAc5NeuAc1dHex2</t>
  </si>
  <si>
    <t>Hex4HexNAc5dHex4</t>
  </si>
  <si>
    <t>Hex4HexNAc5NeuAc1NeuGc1</t>
  </si>
  <si>
    <t>Hex4HexNAc5NeuGc1dHex2</t>
  </si>
  <si>
    <t>Hex5HexNAc5NeuAc1dHex1</t>
  </si>
  <si>
    <t>Hex5HexNAc5dHex3</t>
  </si>
  <si>
    <t>Hex4HexNAc5NeuGc2</t>
  </si>
  <si>
    <t>Hex5HexNAc5NeuGc1dHex1</t>
  </si>
  <si>
    <t>Hex6HexNAc5NeuAc1</t>
  </si>
  <si>
    <t>Hex6HexNAc5dHex2</t>
  </si>
  <si>
    <t>Hex3HexNAc6dHex4</t>
  </si>
  <si>
    <t>Hex6HexNAc5NeuGc1</t>
  </si>
  <si>
    <t>Hex7HexNAc5dHex1</t>
  </si>
  <si>
    <t>Hex3HexNAc6NeuGc1dHex2</t>
  </si>
  <si>
    <t>Hex4HexNAc6NeuAc1dHex1</t>
  </si>
  <si>
    <t>Hex4HexNAc6dHex3</t>
  </si>
  <si>
    <t>Hex5HexNAc6NeuAc1</t>
  </si>
  <si>
    <t>Hex5HexNAc6dHex2</t>
  </si>
  <si>
    <t>Hex4HexNAc4NeuAc2dHex2</t>
  </si>
  <si>
    <t>Hex6HexNAc6dHex1</t>
  </si>
  <si>
    <t>Hex3HexNAc7dHex3</t>
  </si>
  <si>
    <t>Hex12HexNAc2</t>
  </si>
  <si>
    <t>Hex5HexNAc4NeuAc2dHex1</t>
  </si>
  <si>
    <t>Hex5HexNAc4NeuAc1dHex3</t>
  </si>
  <si>
    <t>Hex7HexNAc6</t>
  </si>
  <si>
    <t>Hex4HexNAc7NeuAc1</t>
  </si>
  <si>
    <t>Hex4HexNAc7dHex2</t>
  </si>
  <si>
    <t>Hex5HexNAc4NeuAc1NeuGc1dHex1</t>
  </si>
  <si>
    <t>Hex6HexNAc4NeuAc2</t>
  </si>
  <si>
    <t>Hex6HexNAc4NeuAc1dHex2</t>
  </si>
  <si>
    <t>Hex5HexNAc7dHex1</t>
  </si>
  <si>
    <t>Hex5HexNAc4NeuGc2dHex1</t>
  </si>
  <si>
    <t>Hex7HexNAc4NeuAc1dHex1</t>
  </si>
  <si>
    <t>Hex7HexNAc4dHex3</t>
  </si>
  <si>
    <t>Hex4HexNAc5NeuAc2dHex1</t>
  </si>
  <si>
    <t>Hex4HexNAc5NeuAc1dHex3</t>
  </si>
  <si>
    <t>Hex6HexNAc7</t>
  </si>
  <si>
    <t>Hex4HexNAc5NeuAc1NeuGc1dHex1</t>
  </si>
  <si>
    <t>Hex5HexNAc5NeuAc2</t>
  </si>
  <si>
    <t>Hex5HexNAc5NeuAc1dHex2</t>
  </si>
  <si>
    <t>Hex5HexNAc5dHex4</t>
  </si>
  <si>
    <t>Hex4HexNAc5NeuGc2dHex1</t>
  </si>
  <si>
    <t>Hex5HexNAc5NeuAc1NeuGc1</t>
  </si>
  <si>
    <t>Hex6HexNAc5NeuAc1dHex1</t>
  </si>
  <si>
    <t>Hex6HexNAc5dHex3</t>
  </si>
  <si>
    <t>Hex3HexNAc6dHex5</t>
  </si>
  <si>
    <t>Hex5HexNAc5NeuGc2</t>
  </si>
  <si>
    <t>Hex6HexNAc5NeuGc1dHex1</t>
  </si>
  <si>
    <t>Hex7HexNAc5NeuAc1</t>
  </si>
  <si>
    <t>Hex7HexNAc5dHex2</t>
  </si>
  <si>
    <t>Hex3HexNAc6NeuAc1NeuGc1dHex1</t>
  </si>
  <si>
    <t>Hex4HexNAc6NeuAc1dHex2</t>
  </si>
  <si>
    <t>Hex4HexNAc6dHex4</t>
  </si>
  <si>
    <t>Hex3HexNAc6NeuGc2dHex1</t>
  </si>
  <si>
    <t>Hex5HexNAc6NeuAc1dHex1</t>
  </si>
  <si>
    <t>Hex5HexNAc6dHex3</t>
  </si>
  <si>
    <t>Hex4HexNAc4NeuAc2dHex3</t>
  </si>
  <si>
    <t>Hex6HexNAc6NeuAc1</t>
  </si>
  <si>
    <t>Hex6HexNAc6dHex2</t>
  </si>
  <si>
    <t>Hex3HexNAc7dHex4</t>
  </si>
  <si>
    <t>Hex5HexNAc4NeuAc2dHex2</t>
  </si>
  <si>
    <t>Hex7HexNAc6dHex1</t>
  </si>
  <si>
    <t>Hex4HexNAc7NeuAc1dHex1</t>
  </si>
  <si>
    <t>Hex4HexNAc7dHex3</t>
  </si>
  <si>
    <t>Hex6HexNAc4NeuAc2dHex1</t>
  </si>
  <si>
    <t>Hex6HexNAc4NeuAc1dHex3</t>
  </si>
  <si>
    <t>Hex5HexNAc7NeuAc1</t>
  </si>
  <si>
    <t>Hex5HexNAc7dHex2</t>
  </si>
  <si>
    <t>Hex7HexNAc4NeuAc2</t>
  </si>
  <si>
    <t>Hex7HexNAc4NeuAc1dHex2</t>
  </si>
  <si>
    <t>Hex4HexNAc5NeuAc2dHex2</t>
  </si>
  <si>
    <t>Hex4HexNAc5NeuAc1dHex4</t>
  </si>
  <si>
    <t>Hex6HexNAc7dHex1</t>
  </si>
  <si>
    <t>Hex5HexNAc5NeuAc2dHex1</t>
  </si>
  <si>
    <t>Hex5HexNAc5NeuAc1dHex3</t>
  </si>
  <si>
    <t>Hex7HexNAc7</t>
  </si>
  <si>
    <t>Hex5HexNAc5NeuAc1NeuGc1dHex1</t>
  </si>
  <si>
    <t>Hex6HexNAc5NeuAc2</t>
  </si>
  <si>
    <t>Hex6HexNAc5NeuAc1dHex2</t>
  </si>
  <si>
    <t>Hex6HexNAc5dHex4</t>
  </si>
  <si>
    <t>Hex5HexNAc5NeuGc2dHex1</t>
  </si>
  <si>
    <t>Hex6HexNAc5NeuAc1NeuGc1</t>
  </si>
  <si>
    <t>Hex6HexNAc5NeuGc1dHex2</t>
  </si>
  <si>
    <t>Hex7HexNAc5NeuAc1dHex1</t>
  </si>
  <si>
    <t>Hex7HexNAc5dHex3</t>
  </si>
  <si>
    <t>Hex4HexNAc6NeuAc1dHex3</t>
  </si>
  <si>
    <t>Hex4HexNAc6dHex5</t>
  </si>
  <si>
    <t>Hex6HexNAc5NeuGc2</t>
  </si>
  <si>
    <t>Hex5HexNAc6NeuAc2</t>
  </si>
  <si>
    <t>Hex5HexNAc6NeuAc1dHex2</t>
  </si>
  <si>
    <t>Hex5HexNAc6dHex4</t>
  </si>
  <si>
    <t>Hex6HexNAc6NeuAc1dHex1</t>
  </si>
  <si>
    <t>Hex6HexNAc6dHex3</t>
  </si>
  <si>
    <t>Hex3HexNAc7dHex5</t>
  </si>
  <si>
    <t>Hex5HexNAc4NeuAc2dHex3</t>
  </si>
  <si>
    <t>Hex7HexNAc6NeuAc1</t>
  </si>
  <si>
    <t>Hex7HexNAc6dHex2</t>
  </si>
  <si>
    <t>Hex4HexNAc7NeuAc1dHex2</t>
  </si>
  <si>
    <t>Hex4HexNAc7dHex4</t>
  </si>
  <si>
    <t>Hex5HexNAc4NeuAc1NeuGc1dHex3</t>
  </si>
  <si>
    <t>Hex6HexNAc4NeuAc2dHex2</t>
  </si>
  <si>
    <t>Hex7HexNAc6NeuGc1</t>
  </si>
  <si>
    <t>Hex5HexNAc7NeuAc1dHex1</t>
  </si>
  <si>
    <t>Hex5HexNAc7dHex3</t>
  </si>
  <si>
    <t>Hex5HexNAc4NeuGc2dHex3</t>
  </si>
  <si>
    <t>Hex7HexNAc4NeuAc2dHex1</t>
  </si>
  <si>
    <t>Hex7HexNAc4NeuAc1dHex3</t>
  </si>
  <si>
    <t>Hex4HexNAc5NeuAc2dHex3</t>
  </si>
  <si>
    <t>Hex6HexNAc7NeuAc1</t>
  </si>
  <si>
    <t>Hex6HexNAc7dHex2</t>
  </si>
  <si>
    <t>Hex5HexNAc5NeuAc2dHex2</t>
  </si>
  <si>
    <t>Hex5HexNAc5NeuAc1dHex4</t>
  </si>
  <si>
    <t>Hex7HexNAc7dHex1</t>
  </si>
  <si>
    <t>Hex6HexNAc5NeuAc2dHex1</t>
  </si>
  <si>
    <t>Hex6HexNAc5NeuAc1dHex3</t>
  </si>
  <si>
    <t>Hex6HexNAc5NeuAc1NeuGc1dHex1</t>
  </si>
  <si>
    <t>Hex7HexNAc5NeuAc2</t>
  </si>
  <si>
    <t>Hex6HexNAc5NeuGc1dHex3</t>
  </si>
  <si>
    <t>Hex7HexNAc5NeuAc1dHex2</t>
  </si>
  <si>
    <t>Hex4HexNAc6NeuAc1dHex4</t>
  </si>
  <si>
    <t>Hex5HexNAc6NeuAc2dHex1</t>
  </si>
  <si>
    <t>Hex5HexNAc6NeuAc1dHex3</t>
  </si>
  <si>
    <t>Hex5HexNAc6dHex5</t>
  </si>
  <si>
    <t>Hex5HexNAc6NeuAc1NeuGc1dHex1</t>
  </si>
  <si>
    <t>Hex6HexNAc6NeuAc2</t>
  </si>
  <si>
    <t>Hex6HexNAc6NeuAc1dHex2</t>
  </si>
  <si>
    <t>Hex6HexNAc6dHex4</t>
  </si>
  <si>
    <t>Hex6HexNAc6NeuAc1NeuGc1</t>
  </si>
  <si>
    <t>Hex7HexNAc6NeuAc1dHex1</t>
  </si>
  <si>
    <t>Hex7HexNAc6dHex3</t>
  </si>
  <si>
    <t>Hex4HexNAc7NeuAc1dHex3</t>
  </si>
  <si>
    <t>Hex4HexNAc7dHex5</t>
  </si>
  <si>
    <t>Hex6HexNAc6NeuGc2</t>
  </si>
  <si>
    <t>Hex6HexNAc4NeuAc2dHex3</t>
  </si>
  <si>
    <t>Hex7HexNAc6NeuGc1dHex1</t>
  </si>
  <si>
    <t>Hex5HexNAc7NeuAc2</t>
  </si>
  <si>
    <t>Hex5HexNAc7NeuAc1dHex2</t>
  </si>
  <si>
    <t>Hex5HexNAc7dHex4</t>
  </si>
  <si>
    <t>Hex7HexNAc4NeuAc2dHex2</t>
  </si>
  <si>
    <t>Hex6HexNAc7NeuAc1dHex1</t>
  </si>
  <si>
    <t>Hex6HexNAc7dHex3</t>
  </si>
  <si>
    <t>Hex5HexNAc5NeuAc2dHex3</t>
  </si>
  <si>
    <t>Hex7HexNAc7NeuAc1</t>
  </si>
  <si>
    <t>Hex7HexNAc7dHex2</t>
  </si>
  <si>
    <t>Hex6HexNAc5NeuAc3</t>
  </si>
  <si>
    <t>Hex6HexNAc5NeuAc2dHex2</t>
  </si>
  <si>
    <t>Hex6HexNAc5NeuAc1dHex4</t>
  </si>
  <si>
    <t>Hex6HexNAc5NeuAc2NeuGc1</t>
  </si>
  <si>
    <t>Hex7HexNAc5NeuAc2dHex1</t>
  </si>
  <si>
    <t>Hex7HexNAc5NeuAc1dHex3</t>
  </si>
  <si>
    <t>Hex4HexNAc6NeuAc1dHex5</t>
  </si>
  <si>
    <t>Hex6HexNAc5NeuAc1NeuGc2</t>
  </si>
  <si>
    <t>Hex7HexNAc5NeuAc1NeuGc1dHex1</t>
  </si>
  <si>
    <t>Hex5HexNAc6NeuAc2dHex2</t>
  </si>
  <si>
    <t>Hex5HexNAc6NeuAc1dHex4</t>
  </si>
  <si>
    <t>Hex6HexNAc5NeuGc3</t>
  </si>
  <si>
    <t>Hex7HexNAc5NeuGc2dHex1</t>
  </si>
  <si>
    <t>Hex6HexNAc6NeuAc2dHex1</t>
  </si>
  <si>
    <t>Hex6HexNAc6NeuAc1dHex3</t>
  </si>
  <si>
    <t>Hex6HexNAc6dHex5</t>
  </si>
  <si>
    <t>Hex6HexNAc6NeuAc1NeuGc1dHex1</t>
  </si>
  <si>
    <t>Hex7HexNAc6NeuAc2</t>
  </si>
  <si>
    <t>Hex7HexNAc6NeuAc1dHex2</t>
  </si>
  <si>
    <t>Hex7HexNAc6dHex4</t>
  </si>
  <si>
    <t>Hex4HexNAc7NeuAc1dHex4</t>
  </si>
  <si>
    <t>Hex6HexNAc6NeuGc2dHex1</t>
  </si>
  <si>
    <t>Hex7HexNAc6NeuAc1NeuGc1</t>
  </si>
  <si>
    <t>Hex5HexNAc7NeuAc2dHex1</t>
  </si>
  <si>
    <t>Hex5HexNAc7NeuAc1dHex3</t>
  </si>
  <si>
    <t>Hex5HexNAc7dHex5</t>
  </si>
  <si>
    <t>Hex7HexNAc6NeuGc2</t>
  </si>
  <si>
    <t>Hex7HexNAc4NeuAc2dHex3</t>
  </si>
  <si>
    <t>Hex6HexNAc7NeuAc2</t>
  </si>
  <si>
    <t>Hex6HexNAc7NeuAc1dHex2</t>
  </si>
  <si>
    <t>Hex6HexNAc7dHex4</t>
  </si>
  <si>
    <t>Hex5HexNAc5NeuAc2dHex4</t>
  </si>
  <si>
    <t>Hex7HexNAc7NeuAc1dHex1</t>
  </si>
  <si>
    <t>Hex7HexNAc7dHex3</t>
  </si>
  <si>
    <t>Hex6HexNAc5NeuAc3dHex1</t>
  </si>
  <si>
    <t>Hex6HexNAc5NeuAc2dHex3</t>
  </si>
  <si>
    <t>Hex6HexNAc5NeuAc2NeuGc1dHex1</t>
  </si>
  <si>
    <t>Hex7HexNAc5NeuAc2dHex2</t>
  </si>
  <si>
    <t>Hex6HexNAc5NeuAc1NeuGc2dHex1</t>
  </si>
  <si>
    <t>Hex5HexNAc6NeuAc2dHex3</t>
  </si>
  <si>
    <t>Hex5HexNAc6NeuAc1dHex5</t>
  </si>
  <si>
    <t>Hex6HexNAc5NeuGc3dHex1</t>
  </si>
  <si>
    <t>Hex5HexNAc6NeuAc2NeuGc1dHex1</t>
  </si>
  <si>
    <t>Hex6HexNAc6NeuAc3</t>
  </si>
  <si>
    <t>Hex6HexNAc6NeuAc2dHex2</t>
  </si>
  <si>
    <t>Hex6HexNAc6NeuAc1dHex4</t>
  </si>
  <si>
    <t>Hex7HexNAc6NeuAc2dHex1</t>
  </si>
  <si>
    <t>Hex7HexNAc6NeuAc1dHex3</t>
  </si>
  <si>
    <t>Hex7HexNAc6dHex5</t>
  </si>
  <si>
    <t>Hex4HexNAc7NeuAc1dHex5</t>
  </si>
  <si>
    <t>Hex5HexNAc6NeuGc3dHex1</t>
  </si>
  <si>
    <t>Hex5HexNAc7NeuAc2dHex2</t>
  </si>
  <si>
    <t>Hex5HexNAc7NeuAc1dHex4</t>
  </si>
  <si>
    <t>Hex6HexNAc7NeuAc2dHex1</t>
  </si>
  <si>
    <t>Hex6HexNAc7NeuAc1dHex3</t>
  </si>
  <si>
    <t>Hex6HexNAc7dHex5</t>
  </si>
  <si>
    <t>Hex7HexNAc7NeuAc2</t>
  </si>
  <si>
    <t>Hex7HexNAc7NeuAc1dHex2</t>
  </si>
  <si>
    <t>Hex7HexNAc7dHex4</t>
  </si>
  <si>
    <t>Hex6HexNAc5NeuAc3dHex2</t>
  </si>
  <si>
    <t>Hex6HexNAc5NeuAc2dHex4</t>
  </si>
  <si>
    <t>Hex7HexNAc5NeuAc2dHex3</t>
  </si>
  <si>
    <t>Hex5HexNAc6NeuAc2dHex4</t>
  </si>
  <si>
    <t>Hex6HexNAc6NeuAc3dHex1</t>
  </si>
  <si>
    <t>Hex6HexNAc6NeuAc2dHex3</t>
  </si>
  <si>
    <t>Hex6HexNAc6NeuAc1dHex5</t>
  </si>
  <si>
    <t>Hex6HexNAc6NeuAc2NeuGc1dHex1</t>
  </si>
  <si>
    <t>Hex7HexNAc6NeuAc3</t>
  </si>
  <si>
    <t>Hex7HexNAc6NeuAc2dHex2</t>
  </si>
  <si>
    <t>Hex7HexNAc6NeuAc1dHex4</t>
  </si>
  <si>
    <t>Hex6HexNAc6NeuAc1NeuGc2dHex1</t>
  </si>
  <si>
    <t>Hex7HexNAc6NeuAc2NeuGc1</t>
  </si>
  <si>
    <t>Hex7HexNAc6NeuGc1dHex4</t>
  </si>
  <si>
    <t>Hex5HexNAc7NeuAc2dHex3</t>
  </si>
  <si>
    <t>Hex5HexNAc7NeuAc1dHex5</t>
  </si>
  <si>
    <t>Hex6HexNAc6NeuGc3dHex1</t>
  </si>
  <si>
    <t>Hex6HexNAc7NeuAc3</t>
  </si>
  <si>
    <t>Hex6HexNAc7NeuAc2dHex2</t>
  </si>
  <si>
    <t>Hex6HexNAc7NeuAc1dHex4</t>
  </si>
  <si>
    <t>Hex7HexNAc7NeuAc2dHex1</t>
  </si>
  <si>
    <t>Hex7HexNAc7NeuAc1dHex3</t>
  </si>
  <si>
    <t>Hex7HexNAc7dHex5</t>
  </si>
  <si>
    <t>Hex6HexNAc5NeuAc3dHex3</t>
  </si>
  <si>
    <t>Hex5HexNAc6NeuAc2dHex5</t>
  </si>
  <si>
    <t>Hex6HexNAc6NeuAc3dHex2</t>
  </si>
  <si>
    <t>Hex6HexNAc6NeuAc2dHex4</t>
  </si>
  <si>
    <t>Hex7HexNAc6NeuAc3dHex1</t>
  </si>
  <si>
    <t>Hex7HexNAc6NeuAc2dHex3</t>
  </si>
  <si>
    <t>Hex7HexNAc6NeuAc1dHex5</t>
  </si>
  <si>
    <t>Hex5HexNAc7NeuAc2dHex4</t>
  </si>
  <si>
    <t>Hex6HexNAc7NeuAc3dHex1</t>
  </si>
  <si>
    <t>Hex6HexNAc7NeuAc2dHex3</t>
  </si>
  <si>
    <t>Hex6HexNAc7NeuAc1dHex5</t>
  </si>
  <si>
    <t>Hex7HexNAc7NeuAc3</t>
  </si>
  <si>
    <t>Hex7HexNAc7NeuAc2dHex2</t>
  </si>
  <si>
    <t>Hex7HexNAc7NeuAc1dHex4</t>
  </si>
  <si>
    <t>Hex6HexNAc5NeuAc3dHex4</t>
  </si>
  <si>
    <t>Hex6HexNAc6NeuAc3dHex3</t>
  </si>
  <si>
    <t>Hex6HexNAc6NeuAc2dHex5</t>
  </si>
  <si>
    <t>Hex7HexNAc6NeuAc4</t>
  </si>
  <si>
    <t>Hex7HexNAc6NeuAc3dHex2</t>
  </si>
  <si>
    <t>Hex7HexNAc6NeuAc2dHex4</t>
  </si>
  <si>
    <t>Hex7HexNAc6NeuAc3NeuGc1</t>
  </si>
  <si>
    <t>Hex5HexNAc7NeuAc2dHex5</t>
  </si>
  <si>
    <t>Hex7HexNAc6NeuAc2NeuGc2</t>
  </si>
  <si>
    <t>Hex6HexNAc7NeuAc3dHex2</t>
  </si>
  <si>
    <t>Hex6HexNAc7NeuAc2dHex4</t>
  </si>
  <si>
    <t>Hex7HexNAc7NeuAc3dHex1</t>
  </si>
  <si>
    <t>Hex7HexNAc7NeuAc2dHex3</t>
  </si>
  <si>
    <t>Hex7HexNAc7NeuAc1dHex5</t>
  </si>
  <si>
    <t>Hex7HexNAc7NeuAc2NeuGc1dHex1</t>
  </si>
  <si>
    <t>Hex7HexNAc7NeuAc1NeuGc2dHex1</t>
  </si>
  <si>
    <t>Hex6HexNAc6NeuAc3dHex4</t>
  </si>
  <si>
    <t>Hex7HexNAc6NeuAc4dHex1</t>
  </si>
  <si>
    <t>Hex7HexNAc6NeuAc3dHex3</t>
  </si>
  <si>
    <t>Hex7HexNAc6NeuAc2dHex5</t>
  </si>
  <si>
    <t>Hex7HexNAc6NeuAc3NeuGc1dHex1</t>
  </si>
  <si>
    <t>Hex6HexNAc7NeuAc3dHex3</t>
  </si>
  <si>
    <t>Hex6HexNAc7NeuAc2dHex5</t>
  </si>
  <si>
    <t>Hex6HexNAc7NeuAc3NeuGc1dHex1</t>
  </si>
  <si>
    <t>Hex7HexNAc7NeuAc4</t>
  </si>
  <si>
    <t>Hex7HexNAc7NeuAc3dHex2</t>
  </si>
  <si>
    <t>Hex7HexNAc7NeuAc2dHex4</t>
  </si>
  <si>
    <t>Hex6HexNAc6NeuAc3dHex5</t>
  </si>
  <si>
    <t>Hex7HexNAc6NeuAc4dHex2</t>
  </si>
  <si>
    <t>Hex7HexNAc6NeuAc3dHex4</t>
  </si>
  <si>
    <t>Hex6HexNAc7NeuAc3dHex4</t>
  </si>
  <si>
    <t>Hex7HexNAc7NeuAc4dHex1</t>
  </si>
  <si>
    <t>Hex7HexNAc7NeuAc3dHex3</t>
  </si>
  <si>
    <t>Hex7HexNAc7NeuAc2dHex5</t>
  </si>
  <si>
    <t>Hex7HexNAc6NeuAc4dHex3</t>
  </si>
  <si>
    <t>Hex7HexNAc6NeuAc3dHex5</t>
  </si>
  <si>
    <t>Hex6HexNAc7NeuAc3dHex5</t>
  </si>
  <si>
    <t>Hex7HexNAc7NeuAc4dHex2</t>
  </si>
  <si>
    <t>Hex7HexNAc7NeuAc3dHex4</t>
  </si>
  <si>
    <t>Hex7HexNAc6NeuAc4dHex4</t>
  </si>
  <si>
    <t>Hex7HexNAc7NeuAc4dHex3</t>
  </si>
  <si>
    <t>Hex7HexNAc7NeuAc3dHex5</t>
  </si>
  <si>
    <t>Hex7HexNAc6NeuAc4dHex5</t>
  </si>
  <si>
    <t>Hex7HexNAc7NeuAc4dHex4</t>
  </si>
  <si>
    <t>Hex7HexNAc7NeuAc4dHex5</t>
  </si>
  <si>
    <t>mw_free_end</t>
  </si>
  <si>
    <t>1st</t>
  </si>
  <si>
    <t>2nd</t>
  </si>
  <si>
    <t>3rd</t>
  </si>
  <si>
    <t>4th</t>
  </si>
  <si>
    <t>5th</t>
  </si>
  <si>
    <t>6th</t>
  </si>
  <si>
    <t>7th</t>
  </si>
  <si>
    <t>8th</t>
  </si>
  <si>
    <t>9th</t>
  </si>
  <si>
    <t>10th</t>
  </si>
  <si>
    <t>11th</t>
  </si>
  <si>
    <t>12th</t>
  </si>
  <si>
    <t>13th</t>
  </si>
  <si>
    <t>14th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Hex5HexNAc6NeuAc1NeuGc2</t>
  </si>
  <si>
    <t>15th</t>
  </si>
  <si>
    <t>Dataset</t>
  </si>
  <si>
    <t>Model protein from the PFBHA dataset</t>
  </si>
  <si>
    <t>Serum sample from the GREDIL dataset</t>
  </si>
  <si>
    <t>Number of total enveloped peaks</t>
  </si>
  <si>
    <t>Number of total monoisotopic peaks</t>
  </si>
  <si>
    <t>Number of peaks</t>
  </si>
  <si>
    <t>Tested data</t>
  </si>
  <si>
    <t>ratio 1-1 rep 1(peak)</t>
  </si>
  <si>
    <t>ratio 1-1 rep 2(peak)</t>
  </si>
  <si>
    <t>ratio 1-1 rep 3 (peak)</t>
  </si>
  <si>
    <t>ratio 1-10 rep 1(peak)</t>
  </si>
  <si>
    <t>ratio 1-10 rep 2(peak)</t>
  </si>
  <si>
    <t>ratio 1-10 rep 3(peak)</t>
  </si>
  <si>
    <t>ratio 5-1 rep 1(peak)</t>
  </si>
  <si>
    <t>ratio 1-5 rep 2(peak)</t>
  </si>
  <si>
    <t>ratio 1-5 rep 3(peak)</t>
  </si>
  <si>
    <t>ratio 1-5 rep 1(peak)</t>
  </si>
  <si>
    <t>ratio 10-1 rep 2(peak)</t>
  </si>
  <si>
    <t>ratio 10-1 rep 3(peak)</t>
  </si>
  <si>
    <t>ratio 5-1 rep 2(peak)</t>
  </si>
  <si>
    <t>ratio 5-1 rep 3(peak)</t>
  </si>
  <si>
    <t>Complex sample rep1(profile)</t>
  </si>
  <si>
    <t>Complex sample rep2(profile)</t>
  </si>
  <si>
    <t>Complex sample rep3(profile)</t>
  </si>
  <si>
    <t>Complex sample rep4(profile)</t>
  </si>
  <si>
    <t>Complex sample rep5(profile)</t>
  </si>
  <si>
    <t>Complex sample rep6(profile)</t>
  </si>
  <si>
    <t>Time used(min) #</t>
  </si>
  <si>
    <t>m/z</t>
  </si>
  <si>
    <t>charge</t>
  </si>
  <si>
    <t>intensity</t>
  </si>
  <si>
    <t>L/H ratio</t>
  </si>
  <si>
    <t>glycan</t>
  </si>
  <si>
    <t>derivatization</t>
  </si>
  <si>
    <t>adduct</t>
  </si>
  <si>
    <t>experimental_mass</t>
  </si>
  <si>
    <t>theoretical_mass</t>
  </si>
  <si>
    <t>mz_diff</t>
  </si>
  <si>
    <t>mz_diff_ppm</t>
  </si>
  <si>
    <t>paired_m/z</t>
  </si>
  <si>
    <t>paired_intensity</t>
  </si>
  <si>
    <t>label_type</t>
  </si>
  <si>
    <t>quant_H_mz</t>
  </si>
  <si>
    <t>quant_L_mz</t>
  </si>
  <si>
    <t>quant_H_intensity</t>
  </si>
  <si>
    <t>quant_L_intensity</t>
  </si>
  <si>
    <t>calibr_ratio</t>
  </si>
  <si>
    <t>Hex3HexNAc2dHex1+PFBHA+1*K+light</t>
  </si>
  <si>
    <t>PFBHA</t>
  </si>
  <si>
    <t>K</t>
  </si>
  <si>
    <t>L</t>
  </si>
  <si>
    <t>Hex3HexNAc3dHex1+PFBHA+1*K+light</t>
  </si>
  <si>
    <t>Hex4HexNAc2+PFBHA+1*Na+light</t>
  </si>
  <si>
    <t>Na</t>
  </si>
  <si>
    <t>Hex4HexNAc2dHex1+PFBHA+1*K+light</t>
  </si>
  <si>
    <t>inf</t>
  </si>
  <si>
    <t>Hex6HexNAc3dHex2+PFBHA+1*K+heavy</t>
  </si>
  <si>
    <t>H</t>
  </si>
  <si>
    <t>Hex4HexNAc3dHex1+PFBHA+1*K+light</t>
  </si>
  <si>
    <t>Hex8HexNAc2+PFBHA+1*K+heavy</t>
  </si>
  <si>
    <t>Hex3HexNAc2+PFBHA+1*Na+light</t>
  </si>
  <si>
    <t>Hex3HexNAc4dHex1+PFBHA+1*K+light</t>
  </si>
  <si>
    <t>Hex5HexNAc2dHex1+PFBHA+1*K+light</t>
  </si>
  <si>
    <t>Hex8HexNAc2+PFBHA+1*Na+heavy</t>
  </si>
  <si>
    <t>Hex3HexNAc3+PFBHA+1*Na+light</t>
  </si>
  <si>
    <t>Hex3HexNAc3+PFBHA+1*K+light</t>
  </si>
  <si>
    <t>Hex4HexNAc3+PFBHA+1*Na+light</t>
  </si>
  <si>
    <t>Hex9HexNAc2+PFBHA+1*Na+heavy</t>
  </si>
  <si>
    <t>Hex3HexNAc4+PFBHA+1*Na+light</t>
  </si>
  <si>
    <t>Hex5HexNAc2+PFBHA+1*Na+light</t>
  </si>
  <si>
    <t>Hex4HexNAc4dHex1+PFBHA+1*K+light</t>
  </si>
  <si>
    <t>Hex3HexNAc5dHex1+PFBHA+1*K+light</t>
  </si>
  <si>
    <t>Hex7HexNAc4dHex1+PFBHA+1*K+heavy</t>
  </si>
  <si>
    <t>Hex5HexNAc4NeuAc1+PFBHA+1*H+light</t>
  </si>
  <si>
    <t>Hex5HexNAc3+PFBHA+1*Na+light</t>
  </si>
  <si>
    <t>Hex4HexNAc4+PFBHA+1*Na+light</t>
  </si>
  <si>
    <t>Hex6HexNAc2+PFBHA+1*Na+light</t>
  </si>
  <si>
    <t>Hex3HexNAc6dHex1+PFBHA+1*K+light</t>
  </si>
  <si>
    <t>Hex3HexNAc5+PFBHA+1*Na+light</t>
  </si>
  <si>
    <t>Hex3HexNAc7+PFBHA+1*K+light</t>
  </si>
  <si>
    <t>Hex4HexNAc7dHex1+PFBHA+1*K+light</t>
  </si>
  <si>
    <t>Hex5HexNAc5dHex1+PFBHA+1*K+light</t>
  </si>
  <si>
    <t>Hex3HexNAc6+PFBHA+1*K+light</t>
  </si>
  <si>
    <t>Hex4HexNAc5dHex1+PFBHA+1*K+light</t>
  </si>
  <si>
    <t>Hex5HexNAc4+PFBHA+1*Na+light</t>
  </si>
  <si>
    <t>Hex4HexNAc5+PFBHA+1*Na+light</t>
  </si>
  <si>
    <t>Hex3HexNAc6+PFBHA+1*Na+light</t>
  </si>
  <si>
    <t>Hex3HexNAc7dHex1+PFBHA+1*K+light</t>
  </si>
  <si>
    <t>Hex4HexNAc6+PFBHA+1*Na+light</t>
  </si>
  <si>
    <t>Hex5HexNAc7+PFBHA+1*Na+light</t>
  </si>
  <si>
    <t>Hex3HexNAc7+PFBHA+1*Na+light</t>
  </si>
  <si>
    <t>Hex6HexNAc5+PFBHA+1*Na+light</t>
  </si>
  <si>
    <t>Hex5HexNAc5+PFBHA+1*Na+light</t>
  </si>
  <si>
    <t>Hex4HexNAc7+PFBHA+1*Na+light</t>
  </si>
  <si>
    <t>Hex3HexNAc3NeuAc1dHex2+FreeEnd+1*K+heavy</t>
  </si>
  <si>
    <t>FreeEnd</t>
  </si>
  <si>
    <t>Hex4HexNAc3NeuAc1dHex2+FreeEnd+1*K+heavy</t>
  </si>
  <si>
    <t>Hex3HexNAc4NeuAc1dHex2+FreeEnd+1*K+heavy</t>
  </si>
  <si>
    <t>Hex5HexNAc5NeuAc1dHex2+FreeEnd+1*K+heavy</t>
  </si>
  <si>
    <t>Hex4HexNAc4NeuAc1dHex2+FreeEnd+1*K+heavy</t>
  </si>
  <si>
    <t>Hex4HexNAc5NeuAc1dHex1+FreeEnd+1*K+heavy</t>
  </si>
  <si>
    <t>Hex3HexNAc5NeuAc1dHex2+FreeEnd+1*K+heavy</t>
  </si>
  <si>
    <t>Hex6HexNAc3NeuAc1dHex2+FreeEnd+1*K+heavy</t>
  </si>
  <si>
    <t>Hex5HexNAc3NeuAc1dHex2+FreeEnd+1*K+heavy</t>
  </si>
  <si>
    <t>Hex4HexNAc3NeuAc1dHex1+FreeEnd+1*Na+heavy</t>
  </si>
  <si>
    <t>Hex4HexNAc5NeuAc1dHex2+FreeEnd+1*K+heavy</t>
  </si>
  <si>
    <t>Hex4HexNAc4NeuAc1dHex1+FreeEnd+1*K+heavy</t>
  </si>
  <si>
    <t>Hex3HexNAc5NeuAc1dHex2+FreeEnd+1*Na+heavy</t>
  </si>
  <si>
    <t>Hex5HexNAc3NeuAc1dHex1+FreeEnd+1*Na+heavy</t>
  </si>
  <si>
    <t>Hex6HexNAc5NeuAc1dHex1+FreeEnd+1*Na+heavy</t>
  </si>
  <si>
    <t>Hex4HexNAc4NeuAc1dHex1+FreeEnd+1*Na+heavy</t>
  </si>
  <si>
    <t>Hex4HexNAc4NeuAc1dHex2+FreeEnd+1*Na+heavy</t>
  </si>
  <si>
    <t>Hex5HexNAc4NeuAc1dHex1+FreeEnd+1*Na+heavy</t>
  </si>
  <si>
    <t>Hex3HexNAc6dHex5+PFBHA+1*Na+light</t>
  </si>
  <si>
    <t>Hex5HexNAc5NeuAc1+FreeEnd+1*Na+heavy</t>
  </si>
  <si>
    <t>Hex4HexNAc5NeuAc1dHex1+FreeEnd+1*Na+heavy</t>
  </si>
  <si>
    <t>Hex5HexNAc6NeuAc1dHex2+FreeEnd+1*K+heavy</t>
  </si>
  <si>
    <t>Hex5HexNAc5NeuAc1dHex1+FreeEnd+1*Na+heavy</t>
  </si>
  <si>
    <t>Hex6HexNAc3NeuAc1dHex1+FreeEnd+1*Na+heavy</t>
  </si>
  <si>
    <t>Hex4HexNAc6NeuAc1dHex2+FreeEnd+1*K+heavy</t>
  </si>
  <si>
    <t>Hex4HexNAc6NeuAc1dHex1+FreeEnd+1*Na+heavy</t>
  </si>
  <si>
    <t>Hex5HexNAc4NeuAc1+FreeEnd+1*Na+heavy</t>
  </si>
  <si>
    <t>Hex5HexNAc4NeuAc2+FreeEnd+1*H+light</t>
  </si>
  <si>
    <t>Hex6HexNAc6NeuAc1dHex1+FreeEnd+1*Na+heavy</t>
  </si>
  <si>
    <t>Hex4HexNAc4NeuAc2+FreeEnd+1*H+light</t>
  </si>
  <si>
    <t>Hex5HexNAc6NeuAc1dHex1+FreeEnd+1*Na+heavy</t>
  </si>
  <si>
    <t>Note:</t>
  </si>
  <si>
    <r>
      <rPr>
        <b/>
        <sz val="11"/>
        <color theme="1"/>
        <rFont val="等线"/>
        <family val="2"/>
        <scheme val="minor"/>
      </rPr>
      <t>1. composition:</t>
    </r>
    <r>
      <rPr>
        <sz val="11"/>
        <color theme="1"/>
        <rFont val="等线"/>
        <family val="2"/>
        <charset val="134"/>
        <scheme val="minor"/>
      </rPr>
      <t xml:space="preserve"> monosaccharide composition of matched glycan</t>
    </r>
  </si>
  <si>
    <r>
      <rPr>
        <b/>
        <sz val="11"/>
        <color theme="1"/>
        <rFont val="等线"/>
        <family val="2"/>
        <scheme val="minor"/>
      </rPr>
      <t>2. L/H ratio</t>
    </r>
    <r>
      <rPr>
        <sz val="11"/>
        <color theme="1"/>
        <rFont val="等线"/>
        <family val="2"/>
        <charset val="134"/>
        <scheme val="minor"/>
      </rPr>
      <t>: Ratio of light labeled glycan abundance to heavy labled glycoform</t>
    </r>
  </si>
  <si>
    <r>
      <rPr>
        <b/>
        <sz val="11"/>
        <color theme="1"/>
        <rFont val="等线"/>
        <family val="2"/>
        <scheme val="minor"/>
      </rPr>
      <t>3. glycan:</t>
    </r>
    <r>
      <rPr>
        <sz val="11"/>
        <color theme="1"/>
        <rFont val="等线"/>
        <family val="2"/>
        <charset val="134"/>
        <scheme val="minor"/>
      </rPr>
      <t xml:space="preserve"> combination of monosaccharide composition of matched glycan, derivatization and adducts</t>
    </r>
  </si>
  <si>
    <r>
      <rPr>
        <b/>
        <sz val="11"/>
        <color theme="1"/>
        <rFont val="等线"/>
        <family val="2"/>
        <scheme val="minor"/>
      </rPr>
      <t>4. mz_diff, mz_diff_ppm:</t>
    </r>
    <r>
      <rPr>
        <sz val="11"/>
        <color theme="1"/>
        <rFont val="等线"/>
        <family val="2"/>
        <charset val="134"/>
        <scheme val="minor"/>
      </rPr>
      <t xml:space="preserve"> delta mass of theoretical mass versus</t>
    </r>
  </si>
  <si>
    <r>
      <rPr>
        <b/>
        <sz val="11"/>
        <color theme="1"/>
        <rFont val="等线"/>
        <family val="2"/>
        <scheme val="minor"/>
      </rPr>
      <t>5. paired_m/z,paired_intensity:</t>
    </r>
    <r>
      <rPr>
        <sz val="11"/>
        <color theme="1"/>
        <rFont val="等线"/>
        <family val="2"/>
        <charset val="134"/>
        <scheme val="minor"/>
      </rPr>
      <t xml:space="preserve"> monoisotopic peak plus heavy labeld mass</t>
    </r>
  </si>
  <si>
    <r>
      <rPr>
        <b/>
        <sz val="11"/>
        <color theme="1"/>
        <rFont val="等线"/>
        <family val="2"/>
        <scheme val="minor"/>
      </rPr>
      <t>6. label_type:</t>
    </r>
    <r>
      <rPr>
        <sz val="11"/>
        <color theme="1"/>
        <rFont val="等线"/>
        <family val="2"/>
        <charset val="134"/>
        <scheme val="minor"/>
      </rPr>
      <t xml:space="preserve"> identifier of light or heavy labeled type for the monoisotopic peak</t>
    </r>
  </si>
  <si>
    <r>
      <rPr>
        <b/>
        <sz val="11"/>
        <color theme="1"/>
        <rFont val="等线"/>
        <family val="2"/>
        <scheme val="minor"/>
      </rPr>
      <t>7. quant_L_mz, quant_H_mz, quant_L_intensity, quant_H_intensity</t>
    </r>
    <r>
      <rPr>
        <sz val="11"/>
        <color theme="1"/>
        <rFont val="等线"/>
        <family val="2"/>
        <scheme val="minor"/>
      </rPr>
      <t>: peak pairs finanly chosed to calculate relative quantitation ratio</t>
    </r>
  </si>
  <si>
    <r>
      <rPr>
        <b/>
        <sz val="11"/>
        <color theme="1"/>
        <rFont val="等线"/>
        <family val="2"/>
        <scheme val="minor"/>
      </rPr>
      <t xml:space="preserve">8. calibr_ratio: </t>
    </r>
    <r>
      <rPr>
        <sz val="11"/>
        <color theme="1"/>
        <rFont val="等线"/>
        <family val="2"/>
        <charset val="134"/>
        <scheme val="minor"/>
      </rPr>
      <t>theoretical ratio of isotope used for ratio calculation</t>
    </r>
  </si>
  <si>
    <t>Sample</t>
  </si>
  <si>
    <t>Hex6HexNAc3dHex2+PFBHA+1*K+light</t>
  </si>
  <si>
    <t>PFBHA Dataset 1-1 Replicate1 data</t>
  </si>
  <si>
    <t>PFBHA Dataset 1-1 Replicate2 data</t>
  </si>
  <si>
    <t>PFBHA Dataset 1-1 Replicate3 data</t>
  </si>
  <si>
    <t>9. Orignal output was sort by mz_diff_ppm asendingly and filtered with mz_diff_ppm not higher than 50ppm and L/H ratio not being "inf" or 0.</t>
  </si>
  <si>
    <t>Isotope rank</t>
  </si>
  <si>
    <t>Hex</t>
  </si>
  <si>
    <t>HexNAc</t>
  </si>
  <si>
    <t>NeuAc</t>
  </si>
  <si>
    <t>NeuGc</t>
  </si>
  <si>
    <t>dHex</t>
  </si>
  <si>
    <t>mw_residue</t>
  </si>
  <si>
    <t>element_compos</t>
  </si>
  <si>
    <t>C34 H58 N2 O26</t>
  </si>
  <si>
    <t>C40 H68 N2 O30</t>
  </si>
  <si>
    <t>C40 H68 N2 O31</t>
  </si>
  <si>
    <t>C42 H71 N3 O31</t>
  </si>
  <si>
    <t>C46 H78 N2 O35</t>
  </si>
  <si>
    <t>C46 H78 N2 O36</t>
  </si>
  <si>
    <t>C48 H81 N3 O35</t>
  </si>
  <si>
    <t>C48 H81 N3 O36</t>
  </si>
  <si>
    <t>C50 H84 N4 O36</t>
  </si>
  <si>
    <t>C52 H88 N2 O40</t>
  </si>
  <si>
    <t>C52 H88 N2 O41</t>
  </si>
  <si>
    <t>C53 H88 N4 O39</t>
  </si>
  <si>
    <t>C54 H91 N3 O39</t>
  </si>
  <si>
    <t>C54 H91 N3 O40</t>
  </si>
  <si>
    <t>C54 H91 N3 O41</t>
  </si>
  <si>
    <t>C56 H94 N4 O40</t>
  </si>
  <si>
    <t>C56 H94 N4 O41</t>
  </si>
  <si>
    <t>C58 H97 N5 O41</t>
  </si>
  <si>
    <t>C59 H98 N4 O43</t>
  </si>
  <si>
    <t>C58 H98 N2 O46</t>
  </si>
  <si>
    <t>C59 H98 N4 O44</t>
  </si>
  <si>
    <t>C60 H101 N3 O44</t>
  </si>
  <si>
    <t>C60 H101 N3 O45</t>
  </si>
  <si>
    <t>C60 H101 N3 O46</t>
  </si>
  <si>
    <t>C61 H101 N5 O44</t>
  </si>
  <si>
    <t>C62 H104 N4 O44</t>
  </si>
  <si>
    <t>C62 H104 N4 O45</t>
  </si>
  <si>
    <t>C62 H104 N4 O46</t>
  </si>
  <si>
    <t>C64 H107 N5 O45</t>
  </si>
  <si>
    <t>C64 H107 N5 O46</t>
  </si>
  <si>
    <t>C65 H108 N4 O47</t>
  </si>
  <si>
    <t>C65 H108 N4 O48</t>
  </si>
  <si>
    <t>C64 H108 N2 O51</t>
  </si>
  <si>
    <t>C66 H110 N6 O46</t>
  </si>
  <si>
    <t>C65 H108 N4 O49</t>
  </si>
  <si>
    <t>C66 H111 N3 O49</t>
  </si>
  <si>
    <t>C66 H111 N3 O50</t>
  </si>
  <si>
    <t>C67 H111 N5 O48</t>
  </si>
  <si>
    <t>C68 H114 N4 O48</t>
  </si>
  <si>
    <t>C67 H111 N5 O49</t>
  </si>
  <si>
    <t>C68 H114 N4 O49</t>
  </si>
  <si>
    <t>C68 H114 N4 O50</t>
  </si>
  <si>
    <t>C68 H114 N4 O51</t>
  </si>
  <si>
    <t>C69 H114 N6 O49</t>
  </si>
  <si>
    <t>C70 H117 N5 O49</t>
  </si>
  <si>
    <t>C70 H117 N5 O50</t>
  </si>
  <si>
    <t>C70 H117 N5 O51</t>
  </si>
  <si>
    <t>C71 H118 N4 O52</t>
  </si>
  <si>
    <t>C72 H120 N6 O50</t>
  </si>
  <si>
    <t>C71 H118 N4 O53</t>
  </si>
  <si>
    <t>C70 H118 N2 O56</t>
  </si>
  <si>
    <t>C72 H120 N6 O51</t>
  </si>
  <si>
    <t>C71 H118 N4 O54</t>
  </si>
  <si>
    <t>C72 H121 N3 O54</t>
  </si>
  <si>
    <t>C73 H121 N5 O52</t>
  </si>
  <si>
    <t>C73 H121 N5 O53</t>
  </si>
  <si>
    <t>C74 H124 N4 O53</t>
  </si>
  <si>
    <t>C74 H123 N7 O51</t>
  </si>
  <si>
    <t>C73 H121 N5 O54</t>
  </si>
  <si>
    <t>C74 H124 N4 O54</t>
  </si>
  <si>
    <t>C74 H124 N4 O55</t>
  </si>
  <si>
    <t>C75 H124 N6 O53</t>
  </si>
  <si>
    <t>C76 H127 N5 O53</t>
  </si>
  <si>
    <t>C74 H124 N4 O56</t>
  </si>
  <si>
    <t>C75 H124 N6 O54</t>
  </si>
  <si>
    <t>C76 H127 N5 O54</t>
  </si>
  <si>
    <t>C76 H127 N5 O55</t>
  </si>
  <si>
    <t>C76 H127 N5 O56</t>
  </si>
  <si>
    <t>C78 H130 N6 O54</t>
  </si>
  <si>
    <t>C77 H128 N4 O57</t>
  </si>
  <si>
    <t>C78 H130 N6 O55</t>
  </si>
  <si>
    <t>C77 H128 N4 O58</t>
  </si>
  <si>
    <t>C76 H128 N2 O61</t>
  </si>
  <si>
    <t>C79 H131 N5 O56</t>
  </si>
  <si>
    <t>C78 H130 N6 O56</t>
  </si>
  <si>
    <t>C78 H128 N6 O57</t>
  </si>
  <si>
    <t>C79 H131 N5 O57</t>
  </si>
  <si>
    <t>C80 H133 N7 O55</t>
  </si>
  <si>
    <t>C79 H131 N5 O58</t>
  </si>
  <si>
    <t>C80 H134 N4 O58</t>
  </si>
  <si>
    <t>C80 H133 N7 O56</t>
  </si>
  <si>
    <t>C79 H131 N5 O59</t>
  </si>
  <si>
    <t>C80 H134 N4 O59</t>
  </si>
  <si>
    <t>C81 H134 N6 O57</t>
  </si>
  <si>
    <t>C82 H137 N5 O57</t>
  </si>
  <si>
    <t>C80 H134 N4 O60</t>
  </si>
  <si>
    <t>C81 H134 N6 O58</t>
  </si>
  <si>
    <t>C82 H137 N5 O58</t>
  </si>
  <si>
    <t>C81 H134 N6 O59</t>
  </si>
  <si>
    <t>C82 H137 N5 O59</t>
  </si>
  <si>
    <t>C82 H137 N5 O60</t>
  </si>
  <si>
    <t>C84 H140 N6 O58</t>
  </si>
  <si>
    <t>C82 H137 N5 O61</t>
  </si>
  <si>
    <t>C83 H137 N7 O59</t>
  </si>
  <si>
    <t>C84 H140 N6 O59</t>
  </si>
  <si>
    <t>C83 H138 N4 O62</t>
  </si>
  <si>
    <t>C84 H140 N6 O60</t>
  </si>
  <si>
    <t>C82 H138 N2 O66</t>
  </si>
  <si>
    <t>C84 H138 N6 O61</t>
  </si>
  <si>
    <t>C85 H141 N5 O61</t>
  </si>
  <si>
    <t>C84 H140 N6 O61</t>
  </si>
  <si>
    <t>C86 H143 N7 O59</t>
  </si>
  <si>
    <t>C84 H138 N6 O62</t>
  </si>
  <si>
    <t>C85 H141 N5 O62</t>
  </si>
  <si>
    <t>C86 H143 N7 O60</t>
  </si>
  <si>
    <t>C85 H141 N5 O63</t>
  </si>
  <si>
    <t>C86 H144 N4 O63</t>
  </si>
  <si>
    <t>C87 H144 N6 O61</t>
  </si>
  <si>
    <t>C86 H143 N7 O61</t>
  </si>
  <si>
    <t>C85 H141 N5 O64</t>
  </si>
  <si>
    <t>C86 H144 N4 O64</t>
  </si>
  <si>
    <t>C86 H141 N7 O62</t>
  </si>
  <si>
    <t>C87 H144 N6 O62</t>
  </si>
  <si>
    <t>C88 H147 N5 O62</t>
  </si>
  <si>
    <t>C87 H144 N6 O63</t>
  </si>
  <si>
    <t>C88 H147 N5 O63</t>
  </si>
  <si>
    <t>C87 H144 N6 O64</t>
  </si>
  <si>
    <t>C88 H147 N5 O64</t>
  </si>
  <si>
    <t>C90 H150 N6 O62</t>
  </si>
  <si>
    <t>C88 H147 N5 O65</t>
  </si>
  <si>
    <t>C89 H147 N7 O63</t>
  </si>
  <si>
    <t>C90 H150 N6 O63</t>
  </si>
  <si>
    <t>C89 H147 N7 O64</t>
  </si>
  <si>
    <t>C90 H150 N6 O64</t>
  </si>
  <si>
    <t>C90 H148 N6 O65</t>
  </si>
  <si>
    <t>C90 H150 N6 O65</t>
  </si>
  <si>
    <t>C92 H153 N7 O63</t>
  </si>
  <si>
    <t>C88 H148 N2 O71</t>
  </si>
  <si>
    <t>C90 H148 N6 O66</t>
  </si>
  <si>
    <t>C91 H151 N5 O66</t>
  </si>
  <si>
    <t>C90 H150 N6 O66</t>
  </si>
  <si>
    <t>C91 H150 N8 O64</t>
  </si>
  <si>
    <t>C92 H153 N7 O64</t>
  </si>
  <si>
    <t>C90 H148 N6 O67</t>
  </si>
  <si>
    <t>C91 H151 N5 O67</t>
  </si>
  <si>
    <t>C92 H153 N7 O65</t>
  </si>
  <si>
    <t>C91 H151 N5 O68</t>
  </si>
  <si>
    <t>C92 H154 N4 O68</t>
  </si>
  <si>
    <t>C92 H151 N7 O66</t>
  </si>
  <si>
    <t>C93 H154 N6 O66</t>
  </si>
  <si>
    <t>C92 H153 N7 O66</t>
  </si>
  <si>
    <t>C92 H151 N7 O67</t>
  </si>
  <si>
    <t>C93 H154 N6 O67</t>
  </si>
  <si>
    <t>C94 H157 N5 O67</t>
  </si>
  <si>
    <t>C93 H154 N6 O68</t>
  </si>
  <si>
    <t>C94 H157 N5 O68</t>
  </si>
  <si>
    <t>C96 H160 N6 O66</t>
  </si>
  <si>
    <t>C93 H154 N6 O69</t>
  </si>
  <si>
    <t>C94 H157 N5 O69</t>
  </si>
  <si>
    <t>C95 H157 N7 O67</t>
  </si>
  <si>
    <t>C96 H160 N6 O67</t>
  </si>
  <si>
    <t>C95 H157 N7 O68</t>
  </si>
  <si>
    <t>C96 H160 N6 O68</t>
  </si>
  <si>
    <t>C96 H158 N6 O69</t>
  </si>
  <si>
    <t>C95 H157 N7 O69</t>
  </si>
  <si>
    <t>C96 H160 N6 O69</t>
  </si>
  <si>
    <t>C98 H163 N7 O67</t>
  </si>
  <si>
    <t>C96 H158 N6 O70</t>
  </si>
  <si>
    <t>C96 H160 N6 O70</t>
  </si>
  <si>
    <t>C97 H160 N8 O68</t>
  </si>
  <si>
    <t>C98 H163 N7 O68</t>
  </si>
  <si>
    <t>C96 H158 N6 O71</t>
  </si>
  <si>
    <t>C97 H161 N5 O71</t>
  </si>
  <si>
    <t>C97 H160 N8 O69</t>
  </si>
  <si>
    <t>C98 H163 N7 O69</t>
  </si>
  <si>
    <t>C96 H158 N6 O72</t>
  </si>
  <si>
    <t>C97 H161 N5 O72</t>
  </si>
  <si>
    <t>C98 H161 N7 O70</t>
  </si>
  <si>
    <t>C99 H164 N6 O70</t>
  </si>
  <si>
    <t>C98 H163 N7 O70</t>
  </si>
  <si>
    <t>C98 H161 N7 O71</t>
  </si>
  <si>
    <t>C99 H164 N6 O71</t>
  </si>
  <si>
    <t>C98 H163 N7 O71</t>
  </si>
  <si>
    <t>C98 H161 N7 O72</t>
  </si>
  <si>
    <t>C99 H164 N6 O72</t>
  </si>
  <si>
    <t>C100 H167 N5 O72</t>
  </si>
  <si>
    <t>C99 H164 N6 O73</t>
  </si>
  <si>
    <t>C100 H167 N5 O73</t>
  </si>
  <si>
    <t>C101 H167 N7 O71</t>
  </si>
  <si>
    <t>C102 H170 N6 O71</t>
  </si>
  <si>
    <t>C100 H164 N8 O72</t>
  </si>
  <si>
    <t>C101 H167 N7 O72</t>
  </si>
  <si>
    <t>C102 H170 N6 O72</t>
  </si>
  <si>
    <t>C101 H167 N7 O73</t>
  </si>
  <si>
    <t>C102 H170 N6 O73</t>
  </si>
  <si>
    <t>C104 H173 N7 O71</t>
  </si>
  <si>
    <t>C102 H168 N6 O74</t>
  </si>
  <si>
    <t>C101 H167 N7 O74</t>
  </si>
  <si>
    <t>C102 H170 N6 O74</t>
  </si>
  <si>
    <t>C103 H170 N8 O72</t>
  </si>
  <si>
    <t>C104 H173 N7 O72</t>
  </si>
  <si>
    <t>C102 H168 N6 O75</t>
  </si>
  <si>
    <t>C103 H170 N8 O73</t>
  </si>
  <si>
    <t>C104 H173 N7 O73</t>
  </si>
  <si>
    <t>C102 H168 N6 O76</t>
  </si>
  <si>
    <t>C103 H171 N5 O76</t>
  </si>
  <si>
    <t>C104 H171 N7 O74</t>
  </si>
  <si>
    <t>C103 H170 N8 O74</t>
  </si>
  <si>
    <t>C104 H173 N7 O74</t>
  </si>
  <si>
    <t>C104 H171 N7 O75</t>
  </si>
  <si>
    <t>C105 H174 N6 O75</t>
  </si>
  <si>
    <t>C104 H173 N7 O75</t>
  </si>
  <si>
    <t>C104 H171 N7 O76</t>
  </si>
  <si>
    <t>C105 H174 N6 O76</t>
  </si>
  <si>
    <t>C104 H171 N7 O77</t>
  </si>
  <si>
    <t>C105 H174 N6 O77</t>
  </si>
  <si>
    <t>C107 H177 N7 O75</t>
  </si>
  <si>
    <t>C106 H174 N8 O76</t>
  </si>
  <si>
    <t>C107 H177 N7 O76</t>
  </si>
  <si>
    <t>C108 H180 N6 O76</t>
  </si>
  <si>
    <t>C106 H174 N8 O77</t>
  </si>
  <si>
    <t>C107 H177 N7 O77</t>
  </si>
  <si>
    <t>C108 H180 N6 O77</t>
  </si>
  <si>
    <t>C107 H177 N7 O78</t>
  </si>
  <si>
    <t>C108 H180 N6 O78</t>
  </si>
  <si>
    <t>C109 H180 N8 O76</t>
  </si>
  <si>
    <t>C110 H183 N7 O76</t>
  </si>
  <si>
    <t>C108 H178 N6 O79</t>
  </si>
  <si>
    <t>C108 H177 N9 O77</t>
  </si>
  <si>
    <t>C109 H180 N8 O77</t>
  </si>
  <si>
    <t>C110 H183 N7 O77</t>
  </si>
  <si>
    <t>C108 H178 N6 O80</t>
  </si>
  <si>
    <t>C109 H180 N8 O78</t>
  </si>
  <si>
    <t>C110 H183 N7 O78</t>
  </si>
  <si>
    <t>C110 H181 N7 O79</t>
  </si>
  <si>
    <t>C109 H180 N8 O79</t>
  </si>
  <si>
    <t>C110 H183 N7 O79</t>
  </si>
  <si>
    <t>C109 H178 N8 O80</t>
  </si>
  <si>
    <t>C110 H181 N7 O80</t>
  </si>
  <si>
    <t>C111 H184 N6 O80</t>
  </si>
  <si>
    <t>C110 H181 N7 O81</t>
  </si>
  <si>
    <t>C111 H184 N6 O81</t>
  </si>
  <si>
    <t>C113 H187 N7 O79</t>
  </si>
  <si>
    <t>C112 H184 N8 O80</t>
  </si>
  <si>
    <t>C113 H187 N7 O80</t>
  </si>
  <si>
    <t>C112 H184 N8 O81</t>
  </si>
  <si>
    <t>C113 H187 N7 O81</t>
  </si>
  <si>
    <t>C114 H190 N6 O81</t>
  </si>
  <si>
    <t>C112 H184 N8 O82</t>
  </si>
  <si>
    <t>C113 H187 N7 O82</t>
  </si>
  <si>
    <t>C114 H190 N6 O82</t>
  </si>
  <si>
    <t>C115 H190 N8 O80</t>
  </si>
  <si>
    <t>C114 H187 N9 O81</t>
  </si>
  <si>
    <t>C115 H190 N8 O81</t>
  </si>
  <si>
    <t>C116 H193 N7 O81</t>
  </si>
  <si>
    <t>C114 H188 N6 O84</t>
  </si>
  <si>
    <t>C114 H187 N9 O82</t>
  </si>
  <si>
    <t>C115 H190 N8 O82</t>
  </si>
  <si>
    <t>C116 H193 N7 O82</t>
  </si>
  <si>
    <t>C116 H191 N7 O83</t>
  </si>
  <si>
    <t>C115 H190 N8 O83</t>
  </si>
  <si>
    <t>C116 H193 N7 O83</t>
  </si>
  <si>
    <t>C115 H188 N8 O84</t>
  </si>
  <si>
    <t>C116 H191 N7 O84</t>
  </si>
  <si>
    <t>C116 H191 N7 O85</t>
  </si>
  <si>
    <t>C118 H194 N8 O84</t>
  </si>
  <si>
    <t>C119 H197 N7 O84</t>
  </si>
  <si>
    <t>C117 H191 N9 O85</t>
  </si>
  <si>
    <t>C118 H194 N8 O85</t>
  </si>
  <si>
    <t>C119 H197 N7 O85</t>
  </si>
  <si>
    <t>C118 H194 N8 O86</t>
  </si>
  <si>
    <t>C119 H197 N7 O86</t>
  </si>
  <si>
    <t>C120 H200 N6 O86</t>
  </si>
  <si>
    <t>C121 H200 N8 O84</t>
  </si>
  <si>
    <t>C120 H197 N9 O85</t>
  </si>
  <si>
    <t>C121 H200 N8 O85</t>
  </si>
  <si>
    <t>C120 H197 N9 O86</t>
  </si>
  <si>
    <t>C121 H200 N8 O86</t>
  </si>
  <si>
    <t>C122 H203 N7 O86</t>
  </si>
  <si>
    <t>C120 H197 N9 O87</t>
  </si>
  <si>
    <t>C121 H200 N8 O87</t>
  </si>
  <si>
    <t>C122 H203 N7 O87</t>
  </si>
  <si>
    <t>C121 H198 N8 O88</t>
  </si>
  <si>
    <t>C122 H201 N7 O88</t>
  </si>
  <si>
    <t>C122 H201 N7 O89</t>
  </si>
  <si>
    <t>C124 H204 N8 O88</t>
  </si>
  <si>
    <t>C123 H201 N9 O89</t>
  </si>
  <si>
    <t>C124 H204 N8 O89</t>
  </si>
  <si>
    <t>C125 H207 N7 O89</t>
  </si>
  <si>
    <t>C123 H201 N9 O90</t>
  </si>
  <si>
    <t>C124 H204 N8 O90</t>
  </si>
  <si>
    <t>C125 H207 N7 O90</t>
  </si>
  <si>
    <t>C126 H207 N9 O89</t>
  </si>
  <si>
    <t>C127 H210 N8 O89</t>
  </si>
  <si>
    <t>C125 H204 N10 O90</t>
  </si>
  <si>
    <t>C126 H207 N9 O90</t>
  </si>
  <si>
    <t>C127 H210 N8 O90</t>
  </si>
  <si>
    <t>C126 H207 N9 O91</t>
  </si>
  <si>
    <t>C127 H210 N8 O91</t>
  </si>
  <si>
    <t>C128 H213 N7 O91</t>
  </si>
  <si>
    <t>C127 H208 N8 O92</t>
  </si>
  <si>
    <t>C130 H214 N8 O92</t>
  </si>
  <si>
    <t>C129 H211 N9 O93</t>
  </si>
  <si>
    <t>C130 H214 N8 O93</t>
  </si>
  <si>
    <t>C129 H211 N9 O94</t>
  </si>
  <si>
    <t>C130 H214 N8 O94</t>
  </si>
  <si>
    <t>C131 H217 N7 O94</t>
  </si>
  <si>
    <t>C132 H217 N9 O93</t>
  </si>
  <si>
    <t>C131 H214 N10 O94</t>
  </si>
  <si>
    <t>C132 H217 N9 O94</t>
  </si>
  <si>
    <t>C133 H220 N8 O94</t>
  </si>
  <si>
    <t>C131 H214 N10 O95</t>
  </si>
  <si>
    <t>C132 H217 N9 O95</t>
  </si>
  <si>
    <t>C133 H220 N8 O95</t>
  </si>
  <si>
    <t>C133 H218 N8 O96</t>
  </si>
  <si>
    <t>C135 H221 N9 O97</t>
  </si>
  <si>
    <t>C136 H224 N8 O97</t>
  </si>
  <si>
    <t>C134 H218 N10 O98</t>
  </si>
  <si>
    <t>C135 H221 N9 O98</t>
  </si>
  <si>
    <t>C136 H224 N8 O98</t>
  </si>
  <si>
    <t>C138 H227 N9 O97</t>
  </si>
  <si>
    <t>C137 H224 N10 O98</t>
  </si>
  <si>
    <t>C138 H227 N9 O98</t>
  </si>
  <si>
    <t>C137 H224 N10 O99</t>
  </si>
  <si>
    <t>C138 H227 N9 O99</t>
  </si>
  <si>
    <t>C139 H230 N8 O99</t>
  </si>
  <si>
    <t>C141 H231 N9 O101</t>
  </si>
  <si>
    <t>C140 H228 N10 O102</t>
  </si>
  <si>
    <t>C141 H231 N9 O102</t>
  </si>
  <si>
    <t>C142 H234 N8 O102</t>
  </si>
  <si>
    <t>C143 H234 N10 O102</t>
  </si>
  <si>
    <t>C144 H237 N9 O102</t>
  </si>
  <si>
    <t>C142 H231 N11 O103</t>
  </si>
  <si>
    <t>C143 H234 N10 O103</t>
  </si>
  <si>
    <t>C144 H237 N9 O103</t>
  </si>
  <si>
    <t>C147 H241 N9 O105</t>
  </si>
  <si>
    <t>C146 H238 N10 O106</t>
  </si>
  <si>
    <t>C147 H241 N9 O106</t>
  </si>
  <si>
    <t>C149 H244 N10 O106</t>
  </si>
  <si>
    <t>C148 H241 N11 O107</t>
  </si>
  <si>
    <t>C149 H244 N10 O107</t>
  </si>
  <si>
    <t>C150 H247 N9 O107</t>
  </si>
  <si>
    <t>C152 H248 N10 O110</t>
  </si>
  <si>
    <t>C153 H251 N9 O110</t>
  </si>
  <si>
    <t>C155 H254 N10 O110</t>
  </si>
  <si>
    <t>C154 H251 N11 O111</t>
  </si>
  <si>
    <t>C155 H254 N10 O111</t>
  </si>
  <si>
    <t>C158 H258 N10 O114</t>
  </si>
  <si>
    <t>C160 H261 N11 O115</t>
  </si>
  <si>
    <t>C161 H264 N10 O115</t>
  </si>
  <si>
    <t>C164 H268 N10 O118</t>
  </si>
  <si>
    <t>C166 H271 N11 O119</t>
  </si>
  <si>
    <t>C172 H281 N11 O123</t>
  </si>
  <si>
    <t>C59 H98 N4 O45</t>
  </si>
  <si>
    <t>C61 H101 N5 O45</t>
  </si>
  <si>
    <t>C65 H108 N4 O50</t>
  </si>
  <si>
    <t>C67 H111 N5 O50</t>
  </si>
  <si>
    <t>C71 H118 N4 O55</t>
  </si>
  <si>
    <t>C73 H121 N5 O55</t>
  </si>
  <si>
    <t>C75 H124 N6 O55</t>
  </si>
  <si>
    <t>C77 H128 N4 O59</t>
  </si>
  <si>
    <t>C79 H131 N5 O60</t>
  </si>
  <si>
    <t>C81 H134 N6 O60</t>
  </si>
  <si>
    <t>C84 H138 N6 O63</t>
  </si>
  <si>
    <t>C84 H138 N6 O64</t>
  </si>
  <si>
    <t>C86 H141 N7 O63</t>
  </si>
  <si>
    <t>C86 H141 N7 O64</t>
  </si>
  <si>
    <t>C87 H144 N6 O65</t>
  </si>
  <si>
    <t>C90 H148 N6 O68</t>
  </si>
  <si>
    <t>C92 H151 N7 O68</t>
  </si>
  <si>
    <t>C92 H151 N7 O69</t>
  </si>
  <si>
    <t>C94 H154 N8 O67</t>
  </si>
  <si>
    <t>C94 H154 N8 O68</t>
  </si>
  <si>
    <t>C98 H161 N7 O73</t>
  </si>
  <si>
    <t>C98 H161 N7 O74</t>
  </si>
  <si>
    <t>C101 H167 N7 O75</t>
  </si>
  <si>
    <t>C106 H174 N8 O78</t>
  </si>
  <si>
    <t>C106 H174 N8 O79</t>
  </si>
  <si>
    <t>C107 H177 N7 O79</t>
  </si>
  <si>
    <t>C109 H178 N8 O81</t>
  </si>
  <si>
    <t>C109 H178 N8 O82</t>
  </si>
  <si>
    <t>C110 H181 N7 O82</t>
  </si>
  <si>
    <t>C109 H178 N8 O83</t>
  </si>
  <si>
    <t>C110 H181 N7 O83</t>
  </si>
  <si>
    <t>C117 H191 N9 O86</t>
  </si>
  <si>
    <t>C112 H184 N8 O83</t>
  </si>
  <si>
    <t>C112 H184 N8 O84</t>
  </si>
  <si>
    <t>C115 H188 N8 O85</t>
  </si>
  <si>
    <t>C115 H188 N8 O86</t>
  </si>
  <si>
    <t>C115 H188 N8 O87</t>
  </si>
  <si>
    <t>C117 H191 N9 O87</t>
  </si>
  <si>
    <t>C123 H201 N9 O91</t>
  </si>
  <si>
    <t>C125 H207 N7 O91</t>
  </si>
  <si>
    <t>C123 H201 N9 O92</t>
  </si>
  <si>
    <t>C134 H218 N10 O99</t>
  </si>
  <si>
    <t>C134 H218 N10 O100</t>
  </si>
  <si>
    <t>C137 H224 N10 O100</t>
  </si>
  <si>
    <t>C137 H224 N10 O101</t>
  </si>
  <si>
    <t>C140 H228 N10 O103</t>
  </si>
  <si>
    <t># All data was tested on a i7-8700, 3.2GHz win 10 64bit operating system with 16GB memory</t>
  </si>
  <si>
    <r>
      <rPr>
        <b/>
        <sz val="11"/>
        <color theme="1"/>
        <rFont val="等线"/>
        <family val="2"/>
        <scheme val="minor"/>
      </rPr>
      <t>Supplementary Table3</t>
    </r>
    <r>
      <rPr>
        <sz val="11"/>
        <color theme="1"/>
        <rFont val="等线"/>
        <family val="2"/>
        <charset val="134"/>
        <scheme val="minor"/>
      </rPr>
      <t xml:space="preserve"> Statistical analysis of the mamalian glycan isotope abundance distributions</t>
    </r>
  </si>
  <si>
    <t>Supplementary Table2 The mamalian glycan database used in gQuant</t>
  </si>
  <si>
    <r>
      <rPr>
        <b/>
        <sz val="11"/>
        <color theme="1"/>
        <rFont val="等线"/>
        <family val="2"/>
        <scheme val="minor"/>
      </rPr>
      <t>Supplemtary table 5</t>
    </r>
    <r>
      <rPr>
        <sz val="11"/>
        <color theme="1"/>
        <rFont val="等线"/>
        <family val="2"/>
        <charset val="134"/>
        <scheme val="minor"/>
      </rPr>
      <t xml:space="preserve"> Summary of the quantitation results for three replicate datasets processed by gQuant</t>
    </r>
  </si>
  <si>
    <t>Report L/H ratio</t>
  </si>
  <si>
    <t>Theo L/H</t>
  </si>
  <si>
    <t>10-1-rep1</t>
  </si>
  <si>
    <t>Hex3HexNAc3+PFBHA+1*Na+heavy</t>
  </si>
  <si>
    <t>10-1-rep2</t>
  </si>
  <si>
    <t>10-1-rep3</t>
  </si>
  <si>
    <t>5-1-rep1</t>
  </si>
  <si>
    <t>5-1-rep2</t>
  </si>
  <si>
    <t>5-1-rep3</t>
  </si>
  <si>
    <t>1-1-rep1</t>
  </si>
  <si>
    <t>1-1-rep2</t>
  </si>
  <si>
    <t>1-1-rep3</t>
  </si>
  <si>
    <t>1-5-rep1</t>
  </si>
  <si>
    <t>1-5-rep2</t>
  </si>
  <si>
    <t>1-5-rep3</t>
  </si>
  <si>
    <t>1-10-rep1</t>
  </si>
  <si>
    <t>1-10-rep2</t>
  </si>
  <si>
    <t>1-10-rep3</t>
  </si>
  <si>
    <t>Hex3HexNAc6+PFBHA+1*Na+heavy</t>
  </si>
  <si>
    <t>Hex3HexNAc7+PFBHA+1*Na+heavy</t>
  </si>
  <si>
    <t>Hex5HexNAc2+PFBHA+1*Na+heavy</t>
  </si>
  <si>
    <r>
      <rPr>
        <b/>
        <sz val="11"/>
        <color theme="1"/>
        <rFont val="等线"/>
        <family val="2"/>
        <scheme val="minor"/>
      </rPr>
      <t>Supplemtary table 6</t>
    </r>
    <r>
      <rPr>
        <sz val="11"/>
        <color theme="1"/>
        <rFont val="等线"/>
        <family val="2"/>
        <charset val="134"/>
        <scheme val="minor"/>
      </rPr>
      <t xml:space="preserve"> Summary of four glycans reported with different ratios</t>
    </r>
  </si>
  <si>
    <r>
      <t xml:space="preserve">Supplementary Table1 </t>
    </r>
    <r>
      <rPr>
        <sz val="11"/>
        <color theme="1"/>
        <rFont val="等线"/>
        <family val="2"/>
        <scheme val="minor"/>
      </rPr>
      <t>The human glycan database used in gQuant</t>
    </r>
  </si>
  <si>
    <t>Hex3HexNAc2+ReducedEnd+1*Na+light</t>
  </si>
  <si>
    <t>ReducedEnd</t>
  </si>
  <si>
    <t>Hex3HexNAc3+ReducedEnd+1*Na+light</t>
  </si>
  <si>
    <t>Hex4HexNAc2dHex1+ReducedEnd+1*K+light</t>
  </si>
  <si>
    <t>Hex5HexNAc2+ReducedEnd+1*Na+light</t>
  </si>
  <si>
    <t>Hex3HexNAc3dHex1+ReducedEnd+1*K+light</t>
  </si>
  <si>
    <t>Hex4HexNAc3+ReducedEnd+1*Na+light</t>
  </si>
  <si>
    <t>Hex5HexNAc2dHex1+ReducedEnd+1*K+light</t>
  </si>
  <si>
    <t>Hex6HexNAc2+ReducedEnd+1*Na+light</t>
  </si>
  <si>
    <t>Hex3HexNAc3NeuAc1+ReducedEnd+1*K+light</t>
  </si>
  <si>
    <t>Hex3HexNAc4dHex1+ReducedEnd+1*Na+light</t>
  </si>
  <si>
    <t>Hex3HexNAc4dHex1+ReducedEnd+1*K+light</t>
  </si>
  <si>
    <t>Hex4HexNAc4+ReducedEnd+1*Na+light</t>
  </si>
  <si>
    <t>Hex3HexNAc4dHex2+ReducedEnd+1*K+light</t>
  </si>
  <si>
    <t>Hex4HexNAc4dHex1+ReducedEnd+1*Na+light</t>
  </si>
  <si>
    <t>Hex4HexNAc4dHex1+ReducedEnd+1*K+light</t>
  </si>
  <si>
    <t>Hex5HexNAc4+ReducedEnd+1*Na+light</t>
  </si>
  <si>
    <t>Hex5HexNAc4+ReducedEnd+1*K+light</t>
  </si>
  <si>
    <t>Hex3HexNAc4NeuAc1dHex1+ReducedEnd+1*Na+light</t>
  </si>
  <si>
    <t>Hex7HexNAc4+ReducedEnd+1*H+heavy</t>
  </si>
  <si>
    <t>Hex4HexNAc5dHex2+ReducedEnd+1*H+heavy</t>
  </si>
  <si>
    <t>Hex6HexNAc5dHex1+ReducedEnd+1*K+light</t>
  </si>
  <si>
    <t>Hex7HexNAc5+ReducedEnd+1*Na+light</t>
  </si>
  <si>
    <t>1.All column information is same with Table S4</t>
  </si>
  <si>
    <t>2. Tested with Signal to noise ratio 10, calibrate mass 0.355 and mass tolerance 100ppm</t>
  </si>
  <si>
    <r>
      <rPr>
        <b/>
        <sz val="11"/>
        <color theme="1"/>
        <rFont val="等线"/>
        <family val="2"/>
        <scheme val="minor"/>
      </rPr>
      <t>Supplementary Table 4</t>
    </r>
    <r>
      <rPr>
        <sz val="11"/>
        <color theme="1"/>
        <rFont val="等线"/>
        <family val="2"/>
        <charset val="134"/>
        <scheme val="minor"/>
      </rPr>
      <t xml:space="preserve"> A gQuant processed result under paramters of mass tolerance 100ppm and PFBHA derivatization without fully derivated</t>
    </r>
  </si>
  <si>
    <r>
      <rPr>
        <b/>
        <sz val="11"/>
        <color theme="1"/>
        <rFont val="等线"/>
        <family val="2"/>
        <scheme val="minor"/>
      </rPr>
      <t>Supplemtary table 7</t>
    </r>
    <r>
      <rPr>
        <sz val="11"/>
        <color theme="1"/>
        <rFont val="等线"/>
        <family val="2"/>
        <charset val="134"/>
        <scheme val="minor"/>
      </rPr>
      <t xml:space="preserve"> Quantitation results of heavy and light labeled rat serum glycan data from GREDIL dataset</t>
    </r>
  </si>
  <si>
    <r>
      <rPr>
        <b/>
        <sz val="11"/>
        <color theme="1"/>
        <rFont val="等线"/>
        <family val="2"/>
        <scheme val="minor"/>
      </rPr>
      <t>Supplemtary table 8</t>
    </r>
    <r>
      <rPr>
        <sz val="11"/>
        <color theme="1"/>
        <rFont val="等线"/>
        <family val="2"/>
        <charset val="134"/>
        <scheme val="minor"/>
      </rPr>
      <t xml:space="preserve"> Test of gQuant processing speed for different dataset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"/>
    <numFmt numFmtId="177" formatCode="0.0000"/>
  </numFmts>
  <fonts count="1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0"/>
      <name val="Arial"/>
      <family val="2"/>
    </font>
    <font>
      <b/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176" fontId="0" fillId="0" borderId="0" xfId="0" applyNumberFormat="1"/>
    <xf numFmtId="0" fontId="5" fillId="0" borderId="2" xfId="0" applyFont="1" applyBorder="1" applyAlignment="1">
      <alignment vertical="center"/>
    </xf>
    <xf numFmtId="0" fontId="0" fillId="0" borderId="0" xfId="0" applyBorder="1"/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2" xfId="0" applyFont="1" applyBorder="1" applyAlignment="1">
      <alignment horizontal="center"/>
    </xf>
    <xf numFmtId="2" fontId="0" fillId="0" borderId="0" xfId="0" applyNumberFormat="1"/>
    <xf numFmtId="0" fontId="5" fillId="0" borderId="0" xfId="0" applyFont="1"/>
    <xf numFmtId="0" fontId="5" fillId="0" borderId="0" xfId="0" applyFont="1" applyBorder="1"/>
    <xf numFmtId="177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77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77" fontId="0" fillId="0" borderId="0" xfId="0" applyNumberFormat="1"/>
    <xf numFmtId="177" fontId="0" fillId="0" borderId="1" xfId="0" applyNumberFormat="1" applyBorder="1"/>
    <xf numFmtId="0" fontId="6" fillId="0" borderId="0" xfId="0" applyFont="1" applyBorder="1"/>
    <xf numFmtId="0" fontId="6" fillId="0" borderId="0" xfId="0" applyFont="1"/>
    <xf numFmtId="0" fontId="0" fillId="0" borderId="3" xfId="0" applyBorder="1"/>
    <xf numFmtId="177" fontId="0" fillId="0" borderId="3" xfId="0" applyNumberFormat="1" applyBorder="1" applyAlignment="1">
      <alignment horizontal="center"/>
    </xf>
    <xf numFmtId="177" fontId="0" fillId="0" borderId="0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2" xfId="0" applyBorder="1"/>
    <xf numFmtId="0" fontId="0" fillId="0" borderId="3" xfId="0" applyBorder="1" applyAlignment="1"/>
    <xf numFmtId="0" fontId="0" fillId="0" borderId="1" xfId="0" applyBorder="1" applyAlignment="1"/>
    <xf numFmtId="0" fontId="0" fillId="0" borderId="0" xfId="0" applyBorder="1" applyAlignment="1"/>
    <xf numFmtId="0" fontId="3" fillId="0" borderId="0" xfId="0" applyFont="1"/>
    <xf numFmtId="0" fontId="3" fillId="0" borderId="0" xfId="0" applyFont="1" applyBorder="1"/>
    <xf numFmtId="0" fontId="2" fillId="0" borderId="0" xfId="0" applyFont="1"/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177" fontId="0" fillId="0" borderId="3" xfId="0" applyNumberFormat="1" applyBorder="1" applyAlignment="1">
      <alignment horizontal="center" vertical="center" wrapText="1"/>
    </xf>
    <xf numFmtId="177" fontId="0" fillId="0" borderId="0" xfId="0" applyNumberFormat="1" applyBorder="1" applyAlignment="1">
      <alignment horizontal="center" vertical="center" wrapText="1"/>
    </xf>
    <xf numFmtId="177" fontId="0" fillId="0" borderId="1" xfId="0" applyNumberForma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77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8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46"/>
  <sheetViews>
    <sheetView topLeftCell="A61" workbookViewId="0">
      <selection activeCell="A80" sqref="A80:E83"/>
    </sheetView>
  </sheetViews>
  <sheetFormatPr defaultRowHeight="14.25" x14ac:dyDescent="0.2"/>
  <cols>
    <col min="1" max="1" width="5.75" style="32" customWidth="1"/>
    <col min="2" max="2" width="8.75" style="1" customWidth="1"/>
    <col min="6" max="6" width="20.375" style="34" customWidth="1"/>
    <col min="7" max="7" width="15.75" customWidth="1"/>
    <col min="8" max="8" width="16" customWidth="1"/>
    <col min="9" max="9" width="20.625" customWidth="1"/>
  </cols>
  <sheetData>
    <row r="1" spans="1:24" x14ac:dyDescent="0.2">
      <c r="A1" s="10" t="s">
        <v>1008</v>
      </c>
    </row>
    <row r="2" spans="1:24" x14ac:dyDescent="0.2">
      <c r="A2" s="38" t="s">
        <v>586</v>
      </c>
      <c r="B2" s="38" t="s">
        <v>587</v>
      </c>
      <c r="C2" s="38" t="s">
        <v>588</v>
      </c>
      <c r="D2" s="38" t="s">
        <v>589</v>
      </c>
      <c r="E2" s="38" t="s">
        <v>590</v>
      </c>
      <c r="F2" s="39" t="s">
        <v>0</v>
      </c>
      <c r="G2" s="38" t="s">
        <v>591</v>
      </c>
      <c r="H2" s="38" t="s">
        <v>418</v>
      </c>
      <c r="I2" s="38" t="s">
        <v>592</v>
      </c>
      <c r="J2" s="38" t="s">
        <v>419</v>
      </c>
      <c r="K2" s="38" t="s">
        <v>420</v>
      </c>
      <c r="L2" s="38" t="s">
        <v>421</v>
      </c>
      <c r="M2" s="38" t="s">
        <v>422</v>
      </c>
      <c r="N2" s="38" t="s">
        <v>423</v>
      </c>
      <c r="O2" s="38" t="s">
        <v>424</v>
      </c>
      <c r="P2" s="38" t="s">
        <v>425</v>
      </c>
      <c r="Q2" s="38" t="s">
        <v>426</v>
      </c>
      <c r="R2" s="38" t="s">
        <v>427</v>
      </c>
      <c r="S2" s="38" t="s">
        <v>428</v>
      </c>
      <c r="T2" s="38" t="s">
        <v>429</v>
      </c>
      <c r="U2" s="38" t="s">
        <v>430</v>
      </c>
      <c r="V2" s="38" t="s">
        <v>431</v>
      </c>
      <c r="W2" s="38" t="s">
        <v>432</v>
      </c>
      <c r="X2" s="38" t="s">
        <v>443</v>
      </c>
    </row>
    <row r="3" spans="1:24" x14ac:dyDescent="0.2">
      <c r="A3" s="33">
        <v>3</v>
      </c>
      <c r="B3" s="33">
        <v>2</v>
      </c>
      <c r="C3" s="33">
        <v>0</v>
      </c>
      <c r="D3" s="33">
        <v>0</v>
      </c>
      <c r="E3" s="33">
        <v>0</v>
      </c>
      <c r="F3" s="35" t="s">
        <v>1</v>
      </c>
      <c r="G3" s="33">
        <v>892.31667000000004</v>
      </c>
      <c r="H3" s="33">
        <v>910.32722999999999</v>
      </c>
      <c r="I3" s="33" t="s">
        <v>593</v>
      </c>
      <c r="J3" s="33">
        <v>1</v>
      </c>
      <c r="K3" s="33">
        <v>0.40639999999999998</v>
      </c>
      <c r="L3" s="33">
        <v>0.13350000000000001</v>
      </c>
      <c r="M3" s="33">
        <v>3.1899999999999998E-2</v>
      </c>
      <c r="N3" s="33">
        <v>6.6E-3</v>
      </c>
      <c r="O3" s="33">
        <v>1.1999999999999999E-3</v>
      </c>
      <c r="P3" s="33">
        <v>2.0000000000000001E-4</v>
      </c>
      <c r="Q3" s="33">
        <v>0</v>
      </c>
      <c r="R3" s="33">
        <v>0</v>
      </c>
      <c r="S3" s="33">
        <v>0</v>
      </c>
      <c r="T3" s="33">
        <v>0</v>
      </c>
      <c r="U3" s="33">
        <v>0</v>
      </c>
      <c r="V3" s="33">
        <v>0</v>
      </c>
      <c r="W3" s="33">
        <v>0</v>
      </c>
      <c r="X3" s="33">
        <v>0</v>
      </c>
    </row>
    <row r="4" spans="1:24" x14ac:dyDescent="0.2">
      <c r="A4" s="33">
        <v>3</v>
      </c>
      <c r="B4" s="33">
        <v>2</v>
      </c>
      <c r="C4" s="33">
        <v>0</v>
      </c>
      <c r="D4" s="33">
        <v>0</v>
      </c>
      <c r="E4" s="33">
        <v>1</v>
      </c>
      <c r="F4" s="35" t="s">
        <v>2</v>
      </c>
      <c r="G4" s="33">
        <v>1038.3745799999999</v>
      </c>
      <c r="H4" s="33">
        <v>1056.3851400000001</v>
      </c>
      <c r="I4" s="33" t="s">
        <v>594</v>
      </c>
      <c r="J4" s="33">
        <v>1</v>
      </c>
      <c r="K4" s="33">
        <v>0.47660000000000002</v>
      </c>
      <c r="L4" s="33">
        <v>0.17230000000000001</v>
      </c>
      <c r="M4" s="33">
        <v>4.5999999999999999E-2</v>
      </c>
      <c r="N4" s="33">
        <v>1.0500000000000001E-2</v>
      </c>
      <c r="O4" s="33">
        <v>2.0999999999999999E-3</v>
      </c>
      <c r="P4" s="33">
        <v>4.0000000000000002E-4</v>
      </c>
      <c r="Q4" s="33">
        <v>1E-4</v>
      </c>
      <c r="R4" s="33">
        <v>0</v>
      </c>
      <c r="S4" s="33">
        <v>0</v>
      </c>
      <c r="T4" s="33">
        <v>0</v>
      </c>
      <c r="U4" s="33">
        <v>0</v>
      </c>
      <c r="V4" s="33">
        <v>0</v>
      </c>
      <c r="W4" s="33">
        <v>0</v>
      </c>
      <c r="X4" s="33">
        <v>0</v>
      </c>
    </row>
    <row r="5" spans="1:24" x14ac:dyDescent="0.2">
      <c r="A5" s="33">
        <v>4</v>
      </c>
      <c r="B5" s="33">
        <v>2</v>
      </c>
      <c r="C5" s="33">
        <v>0</v>
      </c>
      <c r="D5" s="33">
        <v>0</v>
      </c>
      <c r="E5" s="33">
        <v>0</v>
      </c>
      <c r="F5" s="35" t="s">
        <v>3</v>
      </c>
      <c r="G5" s="33">
        <v>1054.36949</v>
      </c>
      <c r="H5" s="33">
        <v>1072.38005</v>
      </c>
      <c r="I5" s="33" t="s">
        <v>595</v>
      </c>
      <c r="J5" s="33">
        <v>1</v>
      </c>
      <c r="K5" s="33">
        <v>0.47689999999999999</v>
      </c>
      <c r="L5" s="33">
        <v>0.17449999999999999</v>
      </c>
      <c r="M5" s="33">
        <v>4.7E-2</v>
      </c>
      <c r="N5" s="33">
        <v>1.0800000000000001E-2</v>
      </c>
      <c r="O5" s="33">
        <v>2.2000000000000001E-3</v>
      </c>
      <c r="P5" s="33">
        <v>4.0000000000000002E-4</v>
      </c>
      <c r="Q5" s="33">
        <v>1E-4</v>
      </c>
      <c r="R5" s="33">
        <v>0</v>
      </c>
      <c r="S5" s="33">
        <v>0</v>
      </c>
      <c r="T5" s="33">
        <v>0</v>
      </c>
      <c r="U5" s="33">
        <v>0</v>
      </c>
      <c r="V5" s="33">
        <v>0</v>
      </c>
      <c r="W5" s="33">
        <v>0</v>
      </c>
      <c r="X5" s="33">
        <v>0</v>
      </c>
    </row>
    <row r="6" spans="1:24" x14ac:dyDescent="0.2">
      <c r="A6" s="33">
        <v>3</v>
      </c>
      <c r="B6" s="33">
        <v>3</v>
      </c>
      <c r="C6" s="33">
        <v>0</v>
      </c>
      <c r="D6" s="33">
        <v>0</v>
      </c>
      <c r="E6" s="33">
        <v>0</v>
      </c>
      <c r="F6" s="35" t="s">
        <v>4</v>
      </c>
      <c r="G6" s="33">
        <v>1095.3960400000001</v>
      </c>
      <c r="H6" s="33">
        <v>1113.4066</v>
      </c>
      <c r="I6" s="33" t="s">
        <v>596</v>
      </c>
      <c r="J6" s="33">
        <v>1</v>
      </c>
      <c r="K6" s="33">
        <v>0.50339999999999996</v>
      </c>
      <c r="L6" s="33">
        <v>0.18729999999999999</v>
      </c>
      <c r="M6" s="33">
        <v>5.1799999999999999E-2</v>
      </c>
      <c r="N6" s="33">
        <v>1.21E-2</v>
      </c>
      <c r="O6" s="33">
        <v>2.3999999999999998E-3</v>
      </c>
      <c r="P6" s="33">
        <v>4.0000000000000002E-4</v>
      </c>
      <c r="Q6" s="33">
        <v>1E-4</v>
      </c>
      <c r="R6" s="33">
        <v>0</v>
      </c>
      <c r="S6" s="33">
        <v>0</v>
      </c>
      <c r="T6" s="33">
        <v>0</v>
      </c>
      <c r="U6" s="33">
        <v>0</v>
      </c>
      <c r="V6" s="33">
        <v>0</v>
      </c>
      <c r="W6" s="33">
        <v>0</v>
      </c>
      <c r="X6" s="33">
        <v>0</v>
      </c>
    </row>
    <row r="7" spans="1:24" x14ac:dyDescent="0.2">
      <c r="A7" s="33">
        <v>4</v>
      </c>
      <c r="B7" s="33">
        <v>2</v>
      </c>
      <c r="C7" s="33">
        <v>0</v>
      </c>
      <c r="D7" s="33">
        <v>0</v>
      </c>
      <c r="E7" s="33">
        <v>1</v>
      </c>
      <c r="F7" s="35" t="s">
        <v>5</v>
      </c>
      <c r="G7" s="33">
        <v>1200.4274</v>
      </c>
      <c r="H7" s="33">
        <v>1218.43796</v>
      </c>
      <c r="I7" s="33" t="s">
        <v>597</v>
      </c>
      <c r="J7" s="33">
        <v>1</v>
      </c>
      <c r="K7" s="33">
        <v>0.54710000000000003</v>
      </c>
      <c r="L7" s="33">
        <v>0.21820000000000001</v>
      </c>
      <c r="M7" s="33">
        <v>6.4799999999999996E-2</v>
      </c>
      <c r="N7" s="33">
        <v>1.6299999999999999E-2</v>
      </c>
      <c r="O7" s="33">
        <v>3.5000000000000001E-3</v>
      </c>
      <c r="P7" s="33">
        <v>6.9999999999999999E-4</v>
      </c>
      <c r="Q7" s="33">
        <v>1E-4</v>
      </c>
      <c r="R7" s="33">
        <v>0</v>
      </c>
      <c r="S7" s="33">
        <v>0</v>
      </c>
      <c r="T7" s="33">
        <v>0</v>
      </c>
      <c r="U7" s="33">
        <v>0</v>
      </c>
      <c r="V7" s="33">
        <v>0</v>
      </c>
      <c r="W7" s="33">
        <v>0</v>
      </c>
      <c r="X7" s="33">
        <v>0</v>
      </c>
    </row>
    <row r="8" spans="1:24" x14ac:dyDescent="0.2">
      <c r="A8" s="33">
        <v>5</v>
      </c>
      <c r="B8" s="33">
        <v>2</v>
      </c>
      <c r="C8" s="33">
        <v>0</v>
      </c>
      <c r="D8" s="33">
        <v>0</v>
      </c>
      <c r="E8" s="33">
        <v>0</v>
      </c>
      <c r="F8" s="35" t="s">
        <v>6</v>
      </c>
      <c r="G8" s="33">
        <v>1216.4223099999999</v>
      </c>
      <c r="H8" s="33">
        <v>1234.4328800000001</v>
      </c>
      <c r="I8" s="33" t="s">
        <v>598</v>
      </c>
      <c r="J8" s="33">
        <v>1</v>
      </c>
      <c r="K8" s="33">
        <v>0.54749999999999999</v>
      </c>
      <c r="L8" s="33">
        <v>0.22040000000000001</v>
      </c>
      <c r="M8" s="33">
        <v>6.6000000000000003E-2</v>
      </c>
      <c r="N8" s="33">
        <v>1.67E-2</v>
      </c>
      <c r="O8" s="33">
        <v>3.7000000000000002E-3</v>
      </c>
      <c r="P8" s="33">
        <v>6.9999999999999999E-4</v>
      </c>
      <c r="Q8" s="33">
        <v>1E-4</v>
      </c>
      <c r="R8" s="33">
        <v>0</v>
      </c>
      <c r="S8" s="33">
        <v>0</v>
      </c>
      <c r="T8" s="33">
        <v>0</v>
      </c>
      <c r="U8" s="33">
        <v>0</v>
      </c>
      <c r="V8" s="33">
        <v>0</v>
      </c>
      <c r="W8" s="33">
        <v>0</v>
      </c>
      <c r="X8" s="33">
        <v>0</v>
      </c>
    </row>
    <row r="9" spans="1:24" x14ac:dyDescent="0.2">
      <c r="A9" s="33">
        <v>3</v>
      </c>
      <c r="B9" s="33">
        <v>3</v>
      </c>
      <c r="C9" s="33">
        <v>0</v>
      </c>
      <c r="D9" s="33">
        <v>0</v>
      </c>
      <c r="E9" s="33">
        <v>1</v>
      </c>
      <c r="F9" s="35" t="s">
        <v>7</v>
      </c>
      <c r="G9" s="33">
        <v>1241.4539500000001</v>
      </c>
      <c r="H9" s="33">
        <v>1259.46451</v>
      </c>
      <c r="I9" s="33" t="s">
        <v>599</v>
      </c>
      <c r="J9" s="33">
        <v>1</v>
      </c>
      <c r="K9" s="33">
        <v>0.5736</v>
      </c>
      <c r="L9" s="33">
        <v>0.2329</v>
      </c>
      <c r="M9" s="33">
        <v>7.0699999999999999E-2</v>
      </c>
      <c r="N9" s="33">
        <v>1.7999999999999999E-2</v>
      </c>
      <c r="O9" s="33">
        <v>4.0000000000000001E-3</v>
      </c>
      <c r="P9" s="33">
        <v>8.0000000000000004E-4</v>
      </c>
      <c r="Q9" s="33">
        <v>1E-4</v>
      </c>
      <c r="R9" s="33">
        <v>0</v>
      </c>
      <c r="S9" s="33">
        <v>0</v>
      </c>
      <c r="T9" s="33">
        <v>0</v>
      </c>
      <c r="U9" s="33">
        <v>0</v>
      </c>
      <c r="V9" s="33">
        <v>0</v>
      </c>
      <c r="W9" s="33">
        <v>0</v>
      </c>
      <c r="X9" s="33">
        <v>0</v>
      </c>
    </row>
    <row r="10" spans="1:24" x14ac:dyDescent="0.2">
      <c r="A10" s="33">
        <v>4</v>
      </c>
      <c r="B10" s="33">
        <v>3</v>
      </c>
      <c r="C10" s="33">
        <v>0</v>
      </c>
      <c r="D10" s="33">
        <v>0</v>
      </c>
      <c r="E10" s="33">
        <v>0</v>
      </c>
      <c r="F10" s="35" t="s">
        <v>8</v>
      </c>
      <c r="G10" s="33">
        <v>1257.44886</v>
      </c>
      <c r="H10" s="33">
        <v>1275.4594300000001</v>
      </c>
      <c r="I10" s="33" t="s">
        <v>600</v>
      </c>
      <c r="J10" s="33">
        <v>1</v>
      </c>
      <c r="K10" s="33">
        <v>0.57399999999999995</v>
      </c>
      <c r="L10" s="33">
        <v>0.23519999999999999</v>
      </c>
      <c r="M10" s="33">
        <v>7.1900000000000006E-2</v>
      </c>
      <c r="N10" s="33">
        <v>1.8499999999999999E-2</v>
      </c>
      <c r="O10" s="33">
        <v>4.1000000000000003E-3</v>
      </c>
      <c r="P10" s="33">
        <v>8.0000000000000004E-4</v>
      </c>
      <c r="Q10" s="33">
        <v>1E-4</v>
      </c>
      <c r="R10" s="33">
        <v>0</v>
      </c>
      <c r="S10" s="33">
        <v>0</v>
      </c>
      <c r="T10" s="33">
        <v>0</v>
      </c>
      <c r="U10" s="33">
        <v>0</v>
      </c>
      <c r="V10" s="33">
        <v>0</v>
      </c>
      <c r="W10" s="33">
        <v>0</v>
      </c>
      <c r="X10" s="33">
        <v>0</v>
      </c>
    </row>
    <row r="11" spans="1:24" x14ac:dyDescent="0.2">
      <c r="A11" s="33">
        <v>3</v>
      </c>
      <c r="B11" s="33">
        <v>4</v>
      </c>
      <c r="C11" s="33">
        <v>0</v>
      </c>
      <c r="D11" s="33">
        <v>0</v>
      </c>
      <c r="E11" s="33">
        <v>0</v>
      </c>
      <c r="F11" s="35" t="s">
        <v>9</v>
      </c>
      <c r="G11" s="33">
        <v>1298.4760000000001</v>
      </c>
      <c r="H11" s="33">
        <v>1316.4859799999999</v>
      </c>
      <c r="I11" s="33" t="s">
        <v>601</v>
      </c>
      <c r="J11" s="33">
        <v>1</v>
      </c>
      <c r="K11" s="33">
        <v>0.60050000000000003</v>
      </c>
      <c r="L11" s="33">
        <v>0.25059999999999999</v>
      </c>
      <c r="M11" s="33">
        <v>7.8299999999999995E-2</v>
      </c>
      <c r="N11" s="33">
        <v>2.0500000000000001E-2</v>
      </c>
      <c r="O11" s="33">
        <v>4.5999999999999999E-3</v>
      </c>
      <c r="P11" s="33">
        <v>8.9999999999999998E-4</v>
      </c>
      <c r="Q11" s="33">
        <v>2.0000000000000001E-4</v>
      </c>
      <c r="R11" s="33">
        <v>0</v>
      </c>
      <c r="S11" s="33">
        <v>0</v>
      </c>
      <c r="T11" s="33">
        <v>0</v>
      </c>
      <c r="U11" s="33">
        <v>0</v>
      </c>
      <c r="V11" s="33">
        <v>0</v>
      </c>
      <c r="W11" s="33">
        <v>0</v>
      </c>
      <c r="X11" s="33">
        <v>0</v>
      </c>
    </row>
    <row r="12" spans="1:24" x14ac:dyDescent="0.2">
      <c r="A12" s="33">
        <v>5</v>
      </c>
      <c r="B12" s="33">
        <v>2</v>
      </c>
      <c r="C12" s="33">
        <v>0</v>
      </c>
      <c r="D12" s="33">
        <v>0</v>
      </c>
      <c r="E12" s="33">
        <v>1</v>
      </c>
      <c r="F12" s="35" t="s">
        <v>10</v>
      </c>
      <c r="G12" s="33">
        <v>1362.4802199999999</v>
      </c>
      <c r="H12" s="33">
        <v>1380.4907900000001</v>
      </c>
      <c r="I12" s="33" t="s">
        <v>602</v>
      </c>
      <c r="J12" s="33">
        <v>1</v>
      </c>
      <c r="K12" s="33">
        <v>0.61760000000000004</v>
      </c>
      <c r="L12" s="33">
        <v>0.26910000000000001</v>
      </c>
      <c r="M12" s="33">
        <v>8.77E-2</v>
      </c>
      <c r="N12" s="33">
        <v>2.4E-2</v>
      </c>
      <c r="O12" s="33">
        <v>5.7000000000000002E-3</v>
      </c>
      <c r="P12" s="33">
        <v>1.1999999999999999E-3</v>
      </c>
      <c r="Q12" s="33">
        <v>2.0000000000000001E-4</v>
      </c>
      <c r="R12" s="33">
        <v>0</v>
      </c>
      <c r="S12" s="33">
        <v>0</v>
      </c>
      <c r="T12" s="33">
        <v>0</v>
      </c>
      <c r="U12" s="33">
        <v>0</v>
      </c>
      <c r="V12" s="33">
        <v>0</v>
      </c>
      <c r="W12" s="33">
        <v>0</v>
      </c>
      <c r="X12" s="33">
        <v>0</v>
      </c>
    </row>
    <row r="13" spans="1:24" x14ac:dyDescent="0.2">
      <c r="A13" s="33">
        <v>6</v>
      </c>
      <c r="B13" s="33">
        <v>2</v>
      </c>
      <c r="C13" s="33">
        <v>0</v>
      </c>
      <c r="D13" s="33">
        <v>0</v>
      </c>
      <c r="E13" s="33">
        <v>0</v>
      </c>
      <c r="F13" s="35" t="s">
        <v>11</v>
      </c>
      <c r="G13" s="33">
        <v>1378.47514</v>
      </c>
      <c r="H13" s="33">
        <v>1396.4857</v>
      </c>
      <c r="I13" s="33" t="s">
        <v>603</v>
      </c>
      <c r="J13" s="33">
        <v>1</v>
      </c>
      <c r="K13" s="33">
        <v>0.61799999999999999</v>
      </c>
      <c r="L13" s="33">
        <v>0.27139999999999997</v>
      </c>
      <c r="M13" s="33">
        <v>8.8999999999999996E-2</v>
      </c>
      <c r="N13" s="33">
        <v>2.46E-2</v>
      </c>
      <c r="O13" s="33">
        <v>5.8999999999999999E-3</v>
      </c>
      <c r="P13" s="33">
        <v>1.1999999999999999E-3</v>
      </c>
      <c r="Q13" s="33">
        <v>2.0000000000000001E-4</v>
      </c>
      <c r="R13" s="33">
        <v>0</v>
      </c>
      <c r="S13" s="33">
        <v>0</v>
      </c>
      <c r="T13" s="33">
        <v>0</v>
      </c>
      <c r="U13" s="33">
        <v>0</v>
      </c>
      <c r="V13" s="33">
        <v>0</v>
      </c>
      <c r="W13" s="33">
        <v>0</v>
      </c>
      <c r="X13" s="33">
        <v>0</v>
      </c>
    </row>
    <row r="14" spans="1:24" x14ac:dyDescent="0.2">
      <c r="A14" s="33">
        <v>3</v>
      </c>
      <c r="B14" s="33">
        <v>3</v>
      </c>
      <c r="C14" s="33">
        <v>1</v>
      </c>
      <c r="D14" s="33">
        <v>0</v>
      </c>
      <c r="E14" s="33">
        <v>0</v>
      </c>
      <c r="F14" s="35" t="s">
        <v>12</v>
      </c>
      <c r="G14" s="33">
        <v>1386.49146</v>
      </c>
      <c r="H14" s="33">
        <v>1404.5020199999999</v>
      </c>
      <c r="I14" s="33" t="s">
        <v>604</v>
      </c>
      <c r="J14" s="33">
        <v>1</v>
      </c>
      <c r="K14" s="33">
        <v>0.63580000000000003</v>
      </c>
      <c r="L14" s="33">
        <v>0.27839999999999998</v>
      </c>
      <c r="M14" s="33">
        <v>9.1300000000000006E-2</v>
      </c>
      <c r="N14" s="33">
        <v>2.5000000000000001E-2</v>
      </c>
      <c r="O14" s="33">
        <v>5.8999999999999999E-3</v>
      </c>
      <c r="P14" s="33">
        <v>1.1999999999999999E-3</v>
      </c>
      <c r="Q14" s="33">
        <v>2.0000000000000001E-4</v>
      </c>
      <c r="R14" s="33">
        <v>0</v>
      </c>
      <c r="S14" s="33">
        <v>0</v>
      </c>
      <c r="T14" s="33">
        <v>0</v>
      </c>
      <c r="U14" s="33">
        <v>0</v>
      </c>
      <c r="V14" s="33">
        <v>0</v>
      </c>
      <c r="W14" s="33">
        <v>0</v>
      </c>
      <c r="X14" s="33">
        <v>0</v>
      </c>
    </row>
    <row r="15" spans="1:24" x14ac:dyDescent="0.2">
      <c r="A15" s="33">
        <v>3</v>
      </c>
      <c r="B15" s="33">
        <v>3</v>
      </c>
      <c r="C15" s="33">
        <v>0</v>
      </c>
      <c r="D15" s="33">
        <v>0</v>
      </c>
      <c r="E15" s="33">
        <v>2</v>
      </c>
      <c r="F15" s="35" t="s">
        <v>13</v>
      </c>
      <c r="G15" s="33">
        <v>1387.5118600000001</v>
      </c>
      <c r="H15" s="33">
        <v>1405.52242</v>
      </c>
      <c r="I15" s="33" t="s">
        <v>605</v>
      </c>
      <c r="J15" s="33">
        <v>1</v>
      </c>
      <c r="K15" s="33">
        <v>0.64380000000000004</v>
      </c>
      <c r="L15" s="33">
        <v>0.28339999999999999</v>
      </c>
      <c r="M15" s="33">
        <v>9.35E-2</v>
      </c>
      <c r="N15" s="33">
        <v>2.58E-2</v>
      </c>
      <c r="O15" s="33">
        <v>6.1000000000000004E-3</v>
      </c>
      <c r="P15" s="33">
        <v>1.2999999999999999E-3</v>
      </c>
      <c r="Q15" s="33">
        <v>2.0000000000000001E-4</v>
      </c>
      <c r="R15" s="33">
        <v>0</v>
      </c>
      <c r="S15" s="33">
        <v>0</v>
      </c>
      <c r="T15" s="33">
        <v>0</v>
      </c>
      <c r="U15" s="33">
        <v>0</v>
      </c>
      <c r="V15" s="33">
        <v>0</v>
      </c>
      <c r="W15" s="33">
        <v>0</v>
      </c>
      <c r="X15" s="33">
        <v>0</v>
      </c>
    </row>
    <row r="16" spans="1:24" x14ac:dyDescent="0.2">
      <c r="A16" s="33">
        <v>4</v>
      </c>
      <c r="B16" s="33">
        <v>3</v>
      </c>
      <c r="C16" s="33">
        <v>0</v>
      </c>
      <c r="D16" s="33">
        <v>0</v>
      </c>
      <c r="E16" s="33">
        <v>1</v>
      </c>
      <c r="F16" s="35" t="s">
        <v>14</v>
      </c>
      <c r="G16" s="33">
        <v>1403.5073</v>
      </c>
      <c r="H16" s="33">
        <v>1421.5173400000001</v>
      </c>
      <c r="I16" s="33" t="s">
        <v>606</v>
      </c>
      <c r="J16" s="33">
        <v>1</v>
      </c>
      <c r="K16" s="33">
        <v>0.64410000000000001</v>
      </c>
      <c r="L16" s="33">
        <v>0.28570000000000001</v>
      </c>
      <c r="M16" s="33">
        <v>9.4899999999999998E-2</v>
      </c>
      <c r="N16" s="33">
        <v>2.64E-2</v>
      </c>
      <c r="O16" s="33">
        <v>6.3E-3</v>
      </c>
      <c r="P16" s="33">
        <v>1.2999999999999999E-3</v>
      </c>
      <c r="Q16" s="33">
        <v>2.9999999999999997E-4</v>
      </c>
      <c r="R16" s="33">
        <v>0</v>
      </c>
      <c r="S16" s="33">
        <v>0</v>
      </c>
      <c r="T16" s="33">
        <v>0</v>
      </c>
      <c r="U16" s="33">
        <v>0</v>
      </c>
      <c r="V16" s="33">
        <v>0</v>
      </c>
      <c r="W16" s="33">
        <v>0</v>
      </c>
      <c r="X16" s="33">
        <v>0</v>
      </c>
    </row>
    <row r="17" spans="1:24" x14ac:dyDescent="0.2">
      <c r="A17" s="33">
        <v>5</v>
      </c>
      <c r="B17" s="33">
        <v>3</v>
      </c>
      <c r="C17" s="33">
        <v>0</v>
      </c>
      <c r="D17" s="33">
        <v>0</v>
      </c>
      <c r="E17" s="33">
        <v>0</v>
      </c>
      <c r="F17" s="35" t="s">
        <v>15</v>
      </c>
      <c r="G17" s="33">
        <v>1419.5021999999999</v>
      </c>
      <c r="H17" s="33">
        <v>1437.51225</v>
      </c>
      <c r="I17" s="33" t="s">
        <v>607</v>
      </c>
      <c r="J17" s="33">
        <v>1</v>
      </c>
      <c r="K17" s="33">
        <v>0.64449999999999996</v>
      </c>
      <c r="L17" s="33">
        <v>0.28799999999999998</v>
      </c>
      <c r="M17" s="33">
        <v>9.64E-2</v>
      </c>
      <c r="N17" s="33">
        <v>2.7E-2</v>
      </c>
      <c r="O17" s="33">
        <v>6.4999999999999997E-3</v>
      </c>
      <c r="P17" s="33">
        <v>1.4E-3</v>
      </c>
      <c r="Q17" s="33">
        <v>2.9999999999999997E-4</v>
      </c>
      <c r="R17" s="33">
        <v>0</v>
      </c>
      <c r="S17" s="33">
        <v>0</v>
      </c>
      <c r="T17" s="33">
        <v>0</v>
      </c>
      <c r="U17" s="33">
        <v>0</v>
      </c>
      <c r="V17" s="33">
        <v>0</v>
      </c>
      <c r="W17" s="33">
        <v>0</v>
      </c>
      <c r="X17" s="33">
        <v>0</v>
      </c>
    </row>
    <row r="18" spans="1:24" x14ac:dyDescent="0.2">
      <c r="A18" s="33">
        <v>3</v>
      </c>
      <c r="B18" s="33">
        <v>4</v>
      </c>
      <c r="C18" s="33">
        <v>0</v>
      </c>
      <c r="D18" s="33">
        <v>0</v>
      </c>
      <c r="E18" s="33">
        <v>1</v>
      </c>
      <c r="F18" s="35" t="s">
        <v>16</v>
      </c>
      <c r="G18" s="33">
        <v>1444.5338999999999</v>
      </c>
      <c r="H18" s="33">
        <v>1462.5438899999999</v>
      </c>
      <c r="I18" s="33" t="s">
        <v>608</v>
      </c>
      <c r="J18" s="33">
        <v>1</v>
      </c>
      <c r="K18" s="33">
        <v>0.67069999999999996</v>
      </c>
      <c r="L18" s="33">
        <v>0.30299999999999999</v>
      </c>
      <c r="M18" s="33">
        <v>0.1026</v>
      </c>
      <c r="N18" s="33">
        <v>2.9000000000000001E-2</v>
      </c>
      <c r="O18" s="33">
        <v>7.0000000000000001E-3</v>
      </c>
      <c r="P18" s="33">
        <v>1.5E-3</v>
      </c>
      <c r="Q18" s="33">
        <v>2.9999999999999997E-4</v>
      </c>
      <c r="R18" s="33">
        <v>1E-4</v>
      </c>
      <c r="S18" s="33">
        <v>0</v>
      </c>
      <c r="T18" s="33">
        <v>0</v>
      </c>
      <c r="U18" s="33">
        <v>0</v>
      </c>
      <c r="V18" s="33">
        <v>0</v>
      </c>
      <c r="W18" s="33">
        <v>0</v>
      </c>
      <c r="X18" s="33">
        <v>0</v>
      </c>
    </row>
    <row r="19" spans="1:24" x14ac:dyDescent="0.2">
      <c r="A19" s="33">
        <v>4</v>
      </c>
      <c r="B19" s="33">
        <v>4</v>
      </c>
      <c r="C19" s="33">
        <v>0</v>
      </c>
      <c r="D19" s="33">
        <v>0</v>
      </c>
      <c r="E19" s="33">
        <v>0</v>
      </c>
      <c r="F19" s="35" t="s">
        <v>17</v>
      </c>
      <c r="G19" s="33">
        <v>1460.5288</v>
      </c>
      <c r="H19" s="33">
        <v>1478.5388</v>
      </c>
      <c r="I19" s="33" t="s">
        <v>609</v>
      </c>
      <c r="J19" s="33">
        <v>1</v>
      </c>
      <c r="K19" s="33">
        <v>0.67100000000000004</v>
      </c>
      <c r="L19" s="33">
        <v>0.30530000000000002</v>
      </c>
      <c r="M19" s="33">
        <v>0.1041</v>
      </c>
      <c r="N19" s="33">
        <v>2.9600000000000001E-2</v>
      </c>
      <c r="O19" s="33">
        <v>7.3000000000000001E-3</v>
      </c>
      <c r="P19" s="33">
        <v>1.6000000000000001E-3</v>
      </c>
      <c r="Q19" s="33">
        <v>2.9999999999999997E-4</v>
      </c>
      <c r="R19" s="33">
        <v>1E-4</v>
      </c>
      <c r="S19" s="33">
        <v>0</v>
      </c>
      <c r="T19" s="33">
        <v>0</v>
      </c>
      <c r="U19" s="33">
        <v>0</v>
      </c>
      <c r="V19" s="33">
        <v>0</v>
      </c>
      <c r="W19" s="33">
        <v>0</v>
      </c>
      <c r="X19" s="33">
        <v>0</v>
      </c>
    </row>
    <row r="20" spans="1:24" x14ac:dyDescent="0.2">
      <c r="A20" s="33">
        <v>3</v>
      </c>
      <c r="B20" s="33">
        <v>5</v>
      </c>
      <c r="C20" s="33">
        <v>0</v>
      </c>
      <c r="D20" s="33">
        <v>0</v>
      </c>
      <c r="E20" s="33">
        <v>0</v>
      </c>
      <c r="F20" s="35" t="s">
        <v>18</v>
      </c>
      <c r="G20" s="33">
        <v>1501.5554</v>
      </c>
      <c r="H20" s="33">
        <v>1519.5653500000001</v>
      </c>
      <c r="I20" s="33" t="s">
        <v>610</v>
      </c>
      <c r="J20" s="33">
        <v>1</v>
      </c>
      <c r="K20" s="33">
        <v>0.6976</v>
      </c>
      <c r="L20" s="33">
        <v>0.32329999999999998</v>
      </c>
      <c r="M20" s="33">
        <v>0.1124</v>
      </c>
      <c r="N20" s="33">
        <v>3.2399999999999998E-2</v>
      </c>
      <c r="O20" s="33">
        <v>8.0999999999999996E-3</v>
      </c>
      <c r="P20" s="33">
        <v>1.8E-3</v>
      </c>
      <c r="Q20" s="33">
        <v>4.0000000000000002E-4</v>
      </c>
      <c r="R20" s="33">
        <v>1E-4</v>
      </c>
      <c r="S20" s="33">
        <v>0</v>
      </c>
      <c r="T20" s="33">
        <v>0</v>
      </c>
      <c r="U20" s="33">
        <v>0</v>
      </c>
      <c r="V20" s="33">
        <v>0</v>
      </c>
      <c r="W20" s="33">
        <v>0</v>
      </c>
      <c r="X20" s="33">
        <v>0</v>
      </c>
    </row>
    <row r="21" spans="1:24" x14ac:dyDescent="0.2">
      <c r="A21" s="33">
        <v>3</v>
      </c>
      <c r="B21" s="33">
        <v>3</v>
      </c>
      <c r="C21" s="33">
        <v>1</v>
      </c>
      <c r="D21" s="33">
        <v>0</v>
      </c>
      <c r="E21" s="33">
        <v>1</v>
      </c>
      <c r="F21" s="35" t="s">
        <v>19</v>
      </c>
      <c r="G21" s="33">
        <v>1532.54936</v>
      </c>
      <c r="H21" s="33">
        <v>1550.5599299999999</v>
      </c>
      <c r="I21" s="33" t="s">
        <v>611</v>
      </c>
      <c r="J21" s="33">
        <v>1</v>
      </c>
      <c r="K21" s="33">
        <v>0.70599999999999996</v>
      </c>
      <c r="L21" s="33">
        <v>0.3332</v>
      </c>
      <c r="M21" s="33">
        <v>0.11799999999999999</v>
      </c>
      <c r="N21" s="33">
        <v>3.4700000000000002E-2</v>
      </c>
      <c r="O21" s="33">
        <v>8.8000000000000005E-3</v>
      </c>
      <c r="P21" s="33">
        <v>2E-3</v>
      </c>
      <c r="Q21" s="33">
        <v>4.0000000000000002E-4</v>
      </c>
      <c r="R21" s="33">
        <v>1E-4</v>
      </c>
      <c r="S21" s="33">
        <v>0</v>
      </c>
      <c r="T21" s="33">
        <v>0</v>
      </c>
      <c r="U21" s="33">
        <v>0</v>
      </c>
      <c r="V21" s="33">
        <v>0</v>
      </c>
      <c r="W21" s="33">
        <v>0</v>
      </c>
      <c r="X21" s="33">
        <v>0</v>
      </c>
    </row>
    <row r="22" spans="1:24" x14ac:dyDescent="0.2">
      <c r="A22" s="33">
        <v>7</v>
      </c>
      <c r="B22" s="33">
        <v>2</v>
      </c>
      <c r="C22" s="33">
        <v>0</v>
      </c>
      <c r="D22" s="33">
        <v>0</v>
      </c>
      <c r="E22" s="33">
        <v>0</v>
      </c>
      <c r="F22" s="35" t="s">
        <v>20</v>
      </c>
      <c r="G22" s="33">
        <v>1540.5279599999999</v>
      </c>
      <c r="H22" s="33">
        <v>1558.53853</v>
      </c>
      <c r="I22" s="33" t="s">
        <v>612</v>
      </c>
      <c r="J22" s="33">
        <v>1</v>
      </c>
      <c r="K22" s="33">
        <v>0.6885</v>
      </c>
      <c r="L22" s="33">
        <v>0.32729999999999998</v>
      </c>
      <c r="M22" s="33">
        <v>0.11650000000000001</v>
      </c>
      <c r="N22" s="33">
        <v>3.4700000000000002E-2</v>
      </c>
      <c r="O22" s="33">
        <v>8.8999999999999999E-3</v>
      </c>
      <c r="P22" s="33">
        <v>2E-3</v>
      </c>
      <c r="Q22" s="33">
        <v>4.0000000000000002E-4</v>
      </c>
      <c r="R22" s="33">
        <v>1E-4</v>
      </c>
      <c r="S22" s="33">
        <v>0</v>
      </c>
      <c r="T22" s="33">
        <v>0</v>
      </c>
      <c r="U22" s="33">
        <v>0</v>
      </c>
      <c r="V22" s="33">
        <v>0</v>
      </c>
      <c r="W22" s="33">
        <v>0</v>
      </c>
      <c r="X22" s="33">
        <v>0</v>
      </c>
    </row>
    <row r="23" spans="1:24" x14ac:dyDescent="0.2">
      <c r="A23" s="33">
        <v>4</v>
      </c>
      <c r="B23" s="33">
        <v>3</v>
      </c>
      <c r="C23" s="33">
        <v>1</v>
      </c>
      <c r="D23" s="33">
        <v>0</v>
      </c>
      <c r="E23" s="33">
        <v>0</v>
      </c>
      <c r="F23" s="35" t="s">
        <v>21</v>
      </c>
      <c r="G23" s="33">
        <v>1548.5447999999999</v>
      </c>
      <c r="H23" s="33">
        <v>1566.55484</v>
      </c>
      <c r="I23" s="33" t="s">
        <v>613</v>
      </c>
      <c r="J23" s="33">
        <v>1</v>
      </c>
      <c r="K23" s="33">
        <v>0.70630000000000004</v>
      </c>
      <c r="L23" s="33">
        <v>0.33550000000000002</v>
      </c>
      <c r="M23" s="33">
        <v>0.1195</v>
      </c>
      <c r="N23" s="33">
        <v>3.5499999999999997E-2</v>
      </c>
      <c r="O23" s="33">
        <v>9.1000000000000004E-3</v>
      </c>
      <c r="P23" s="33">
        <v>2.0999999999999999E-3</v>
      </c>
      <c r="Q23" s="33">
        <v>4.0000000000000002E-4</v>
      </c>
      <c r="R23" s="33">
        <v>1E-4</v>
      </c>
      <c r="S23" s="33">
        <v>0</v>
      </c>
      <c r="T23" s="33">
        <v>0</v>
      </c>
      <c r="U23" s="33">
        <v>0</v>
      </c>
      <c r="V23" s="33">
        <v>0</v>
      </c>
      <c r="W23" s="33">
        <v>0</v>
      </c>
      <c r="X23" s="33">
        <v>0</v>
      </c>
    </row>
    <row r="24" spans="1:24" x14ac:dyDescent="0.2">
      <c r="A24" s="33">
        <v>4</v>
      </c>
      <c r="B24" s="33">
        <v>3</v>
      </c>
      <c r="C24" s="33">
        <v>0</v>
      </c>
      <c r="D24" s="33">
        <v>0</v>
      </c>
      <c r="E24" s="33">
        <v>2</v>
      </c>
      <c r="F24" s="35" t="s">
        <v>22</v>
      </c>
      <c r="G24" s="33">
        <v>1549.5652</v>
      </c>
      <c r="H24" s="33">
        <v>1567.5752500000001</v>
      </c>
      <c r="I24" s="33" t="s">
        <v>614</v>
      </c>
      <c r="J24" s="33">
        <v>1</v>
      </c>
      <c r="K24" s="33">
        <v>0.71430000000000005</v>
      </c>
      <c r="L24" s="33">
        <v>0.34110000000000001</v>
      </c>
      <c r="M24" s="33">
        <v>0.1222</v>
      </c>
      <c r="N24" s="33">
        <v>3.6400000000000002E-2</v>
      </c>
      <c r="O24" s="33">
        <v>9.2999999999999992E-3</v>
      </c>
      <c r="P24" s="33">
        <v>2.0999999999999999E-3</v>
      </c>
      <c r="Q24" s="33">
        <v>4.0000000000000002E-4</v>
      </c>
      <c r="R24" s="33">
        <v>1E-4</v>
      </c>
      <c r="S24" s="33">
        <v>0</v>
      </c>
      <c r="T24" s="33">
        <v>0</v>
      </c>
      <c r="U24" s="33">
        <v>0</v>
      </c>
      <c r="V24" s="33">
        <v>0</v>
      </c>
      <c r="W24" s="33">
        <v>0</v>
      </c>
      <c r="X24" s="33">
        <v>0</v>
      </c>
    </row>
    <row r="25" spans="1:24" x14ac:dyDescent="0.2">
      <c r="A25" s="33">
        <v>5</v>
      </c>
      <c r="B25" s="33">
        <v>3</v>
      </c>
      <c r="C25" s="33">
        <v>0</v>
      </c>
      <c r="D25" s="33">
        <v>0</v>
      </c>
      <c r="E25" s="33">
        <v>1</v>
      </c>
      <c r="F25" s="35" t="s">
        <v>24</v>
      </c>
      <c r="G25" s="33">
        <v>1565.5600999999999</v>
      </c>
      <c r="H25" s="33">
        <v>1583.57016</v>
      </c>
      <c r="I25" s="33" t="s">
        <v>615</v>
      </c>
      <c r="J25" s="33">
        <v>1</v>
      </c>
      <c r="K25" s="33">
        <v>0.7147</v>
      </c>
      <c r="L25" s="33">
        <v>0.34339999999999998</v>
      </c>
      <c r="M25" s="33">
        <v>0.12379999999999999</v>
      </c>
      <c r="N25" s="33">
        <v>3.7100000000000001E-2</v>
      </c>
      <c r="O25" s="33">
        <v>9.5999999999999992E-3</v>
      </c>
      <c r="P25" s="33">
        <v>2.2000000000000001E-3</v>
      </c>
      <c r="Q25" s="33">
        <v>5.0000000000000001E-4</v>
      </c>
      <c r="R25" s="33">
        <v>1E-4</v>
      </c>
      <c r="S25" s="33">
        <v>0</v>
      </c>
      <c r="T25" s="33">
        <v>0</v>
      </c>
      <c r="U25" s="33">
        <v>0</v>
      </c>
      <c r="V25" s="33">
        <v>0</v>
      </c>
      <c r="W25" s="33">
        <v>0</v>
      </c>
      <c r="X25" s="33">
        <v>0</v>
      </c>
    </row>
    <row r="26" spans="1:24" x14ac:dyDescent="0.2">
      <c r="A26" s="33">
        <v>6</v>
      </c>
      <c r="B26" s="33">
        <v>3</v>
      </c>
      <c r="C26" s="33">
        <v>0</v>
      </c>
      <c r="D26" s="33">
        <v>0</v>
      </c>
      <c r="E26" s="33">
        <v>0</v>
      </c>
      <c r="F26" s="35" t="s">
        <v>25</v>
      </c>
      <c r="G26" s="33">
        <v>1581.5550000000001</v>
      </c>
      <c r="H26" s="33">
        <v>1599.5650700000001</v>
      </c>
      <c r="I26" s="33" t="s">
        <v>616</v>
      </c>
      <c r="J26" s="33">
        <v>1</v>
      </c>
      <c r="K26" s="33">
        <v>0.71509999999999996</v>
      </c>
      <c r="L26" s="33">
        <v>0.3458</v>
      </c>
      <c r="M26" s="33">
        <v>0.12540000000000001</v>
      </c>
      <c r="N26" s="33">
        <v>3.7900000000000003E-2</v>
      </c>
      <c r="O26" s="33">
        <v>9.9000000000000008E-3</v>
      </c>
      <c r="P26" s="33">
        <v>2.3E-3</v>
      </c>
      <c r="Q26" s="33">
        <v>5.0000000000000001E-4</v>
      </c>
      <c r="R26" s="33">
        <v>1E-4</v>
      </c>
      <c r="S26" s="33">
        <v>0</v>
      </c>
      <c r="T26" s="33">
        <v>0</v>
      </c>
      <c r="U26" s="33">
        <v>0</v>
      </c>
      <c r="V26" s="33">
        <v>0</v>
      </c>
      <c r="W26" s="33">
        <v>0</v>
      </c>
      <c r="X26" s="33">
        <v>0</v>
      </c>
    </row>
    <row r="27" spans="1:24" x14ac:dyDescent="0.2">
      <c r="A27" s="33">
        <v>3</v>
      </c>
      <c r="B27" s="33">
        <v>4</v>
      </c>
      <c r="C27" s="33">
        <v>1</v>
      </c>
      <c r="D27" s="33">
        <v>0</v>
      </c>
      <c r="E27" s="33">
        <v>0</v>
      </c>
      <c r="F27" s="35" t="s">
        <v>26</v>
      </c>
      <c r="G27" s="33">
        <v>1589.5714</v>
      </c>
      <c r="H27" s="33">
        <v>1607.5813900000001</v>
      </c>
      <c r="I27" s="33" t="s">
        <v>617</v>
      </c>
      <c r="J27" s="33">
        <v>1</v>
      </c>
      <c r="K27" s="33">
        <v>0.7329</v>
      </c>
      <c r="L27" s="33">
        <v>0.35449999999999998</v>
      </c>
      <c r="M27" s="33">
        <v>0.12859999999999999</v>
      </c>
      <c r="N27" s="33">
        <v>3.8699999999999998E-2</v>
      </c>
      <c r="O27" s="33">
        <v>0.01</v>
      </c>
      <c r="P27" s="33">
        <v>2.3E-3</v>
      </c>
      <c r="Q27" s="33">
        <v>5.0000000000000001E-4</v>
      </c>
      <c r="R27" s="33">
        <v>1E-4</v>
      </c>
      <c r="S27" s="33">
        <v>0</v>
      </c>
      <c r="T27" s="33">
        <v>0</v>
      </c>
      <c r="U27" s="33">
        <v>0</v>
      </c>
      <c r="V27" s="33">
        <v>0</v>
      </c>
      <c r="W27" s="33">
        <v>0</v>
      </c>
      <c r="X27" s="33">
        <v>0</v>
      </c>
    </row>
    <row r="28" spans="1:24" x14ac:dyDescent="0.2">
      <c r="A28" s="33">
        <v>3</v>
      </c>
      <c r="B28" s="33">
        <v>4</v>
      </c>
      <c r="C28" s="33">
        <v>0</v>
      </c>
      <c r="D28" s="33">
        <v>0</v>
      </c>
      <c r="E28" s="33">
        <v>2</v>
      </c>
      <c r="F28" s="35" t="s">
        <v>27</v>
      </c>
      <c r="G28" s="33">
        <v>1590.5917999999999</v>
      </c>
      <c r="H28" s="33">
        <v>1608.6017899999999</v>
      </c>
      <c r="I28" s="33" t="s">
        <v>618</v>
      </c>
      <c r="J28" s="33">
        <v>1</v>
      </c>
      <c r="K28" s="33">
        <v>0.74080000000000001</v>
      </c>
      <c r="L28" s="33">
        <v>0.36030000000000001</v>
      </c>
      <c r="M28" s="33">
        <v>0.13139999999999999</v>
      </c>
      <c r="N28" s="33">
        <v>3.9699999999999999E-2</v>
      </c>
      <c r="O28" s="33">
        <v>1.03E-2</v>
      </c>
      <c r="P28" s="33">
        <v>2.3999999999999998E-3</v>
      </c>
      <c r="Q28" s="33">
        <v>5.0000000000000001E-4</v>
      </c>
      <c r="R28" s="33">
        <v>1E-4</v>
      </c>
      <c r="S28" s="33">
        <v>0</v>
      </c>
      <c r="T28" s="33">
        <v>0</v>
      </c>
      <c r="U28" s="33">
        <v>0</v>
      </c>
      <c r="V28" s="33">
        <v>0</v>
      </c>
      <c r="W28" s="33">
        <v>0</v>
      </c>
      <c r="X28" s="33">
        <v>0</v>
      </c>
    </row>
    <row r="29" spans="1:24" x14ac:dyDescent="0.2">
      <c r="A29" s="33">
        <v>4</v>
      </c>
      <c r="B29" s="33">
        <v>4</v>
      </c>
      <c r="C29" s="33">
        <v>0</v>
      </c>
      <c r="D29" s="33">
        <v>0</v>
      </c>
      <c r="E29" s="33">
        <v>1</v>
      </c>
      <c r="F29" s="35" t="s">
        <v>29</v>
      </c>
      <c r="G29" s="33">
        <v>1606.5867000000001</v>
      </c>
      <c r="H29" s="33">
        <v>1624.59671</v>
      </c>
      <c r="I29" s="33" t="s">
        <v>619</v>
      </c>
      <c r="J29" s="33">
        <v>1</v>
      </c>
      <c r="K29" s="33">
        <v>0.74119999999999997</v>
      </c>
      <c r="L29" s="33">
        <v>0.36230000000000001</v>
      </c>
      <c r="M29" s="33">
        <v>0.13300000000000001</v>
      </c>
      <c r="N29" s="33">
        <v>4.0500000000000001E-2</v>
      </c>
      <c r="O29" s="33">
        <v>1.06E-2</v>
      </c>
      <c r="P29" s="33">
        <v>2.5000000000000001E-3</v>
      </c>
      <c r="Q29" s="33">
        <v>5.0000000000000001E-4</v>
      </c>
      <c r="R29" s="33">
        <v>1E-4</v>
      </c>
      <c r="S29" s="33">
        <v>0</v>
      </c>
      <c r="T29" s="33">
        <v>0</v>
      </c>
      <c r="U29" s="33">
        <v>0</v>
      </c>
      <c r="V29" s="33">
        <v>0</v>
      </c>
      <c r="W29" s="33">
        <v>0</v>
      </c>
      <c r="X29" s="33">
        <v>0</v>
      </c>
    </row>
    <row r="30" spans="1:24" x14ac:dyDescent="0.2">
      <c r="A30" s="33">
        <v>5</v>
      </c>
      <c r="B30" s="33">
        <v>4</v>
      </c>
      <c r="C30" s="33">
        <v>0</v>
      </c>
      <c r="D30" s="33">
        <v>0</v>
      </c>
      <c r="E30" s="33">
        <v>0</v>
      </c>
      <c r="F30" s="35" t="s">
        <v>30</v>
      </c>
      <c r="G30" s="33">
        <v>1622.5816</v>
      </c>
      <c r="H30" s="33">
        <v>1640.5916199999999</v>
      </c>
      <c r="I30" s="33" t="s">
        <v>620</v>
      </c>
      <c r="J30" s="33">
        <v>1</v>
      </c>
      <c r="K30" s="33">
        <v>0.74160000000000004</v>
      </c>
      <c r="L30" s="33">
        <v>0.3649</v>
      </c>
      <c r="M30" s="33">
        <v>0.13469999999999999</v>
      </c>
      <c r="N30" s="33">
        <v>4.1300000000000003E-2</v>
      </c>
      <c r="O30" s="33">
        <v>1.09E-2</v>
      </c>
      <c r="P30" s="33">
        <v>2.5999999999999999E-3</v>
      </c>
      <c r="Q30" s="33">
        <v>5.0000000000000001E-4</v>
      </c>
      <c r="R30" s="33">
        <v>1E-4</v>
      </c>
      <c r="S30" s="33">
        <v>0</v>
      </c>
      <c r="T30" s="33">
        <v>0</v>
      </c>
      <c r="U30" s="33">
        <v>0</v>
      </c>
      <c r="V30" s="33">
        <v>0</v>
      </c>
      <c r="W30" s="33">
        <v>0</v>
      </c>
      <c r="X30" s="33">
        <v>0</v>
      </c>
    </row>
    <row r="31" spans="1:24" x14ac:dyDescent="0.2">
      <c r="A31" s="33">
        <v>3</v>
      </c>
      <c r="B31" s="33">
        <v>5</v>
      </c>
      <c r="C31" s="33">
        <v>0</v>
      </c>
      <c r="D31" s="33">
        <v>0</v>
      </c>
      <c r="E31" s="33">
        <v>1</v>
      </c>
      <c r="F31" s="35" t="s">
        <v>31</v>
      </c>
      <c r="G31" s="33">
        <v>1647.6133</v>
      </c>
      <c r="H31" s="33">
        <v>1665.6232600000001</v>
      </c>
      <c r="I31" s="33" t="s">
        <v>621</v>
      </c>
      <c r="J31" s="33">
        <v>1</v>
      </c>
      <c r="K31" s="33">
        <v>0.76770000000000005</v>
      </c>
      <c r="L31" s="33">
        <v>0.38250000000000001</v>
      </c>
      <c r="M31" s="33">
        <v>0.14280000000000001</v>
      </c>
      <c r="N31" s="33">
        <v>4.41E-2</v>
      </c>
      <c r="O31" s="33">
        <v>1.17E-2</v>
      </c>
      <c r="P31" s="33">
        <v>2.8E-3</v>
      </c>
      <c r="Q31" s="33">
        <v>5.9999999999999995E-4</v>
      </c>
      <c r="R31" s="33">
        <v>1E-4</v>
      </c>
      <c r="S31" s="33">
        <v>0</v>
      </c>
      <c r="T31" s="33">
        <v>0</v>
      </c>
      <c r="U31" s="33">
        <v>0</v>
      </c>
      <c r="V31" s="33">
        <v>0</v>
      </c>
      <c r="W31" s="33">
        <v>0</v>
      </c>
      <c r="X31" s="33">
        <v>0</v>
      </c>
    </row>
    <row r="32" spans="1:24" x14ac:dyDescent="0.2">
      <c r="A32" s="33">
        <v>4</v>
      </c>
      <c r="B32" s="33">
        <v>5</v>
      </c>
      <c r="C32" s="33">
        <v>0</v>
      </c>
      <c r="D32" s="33">
        <v>0</v>
      </c>
      <c r="E32" s="33">
        <v>0</v>
      </c>
      <c r="F32" s="35" t="s">
        <v>32</v>
      </c>
      <c r="G32" s="33">
        <v>1663.6081999999999</v>
      </c>
      <c r="H32" s="33">
        <v>1681.61817</v>
      </c>
      <c r="I32" s="33" t="s">
        <v>622</v>
      </c>
      <c r="J32" s="33">
        <v>1</v>
      </c>
      <c r="K32" s="33">
        <v>0.7681</v>
      </c>
      <c r="L32" s="33">
        <v>0.38479999999999998</v>
      </c>
      <c r="M32" s="33">
        <v>0.14449999999999999</v>
      </c>
      <c r="N32" s="33">
        <v>4.4900000000000002E-2</v>
      </c>
      <c r="O32" s="33">
        <v>1.2E-2</v>
      </c>
      <c r="P32" s="33">
        <v>2.8999999999999998E-3</v>
      </c>
      <c r="Q32" s="33">
        <v>5.9999999999999995E-4</v>
      </c>
      <c r="R32" s="33">
        <v>1E-4</v>
      </c>
      <c r="S32" s="33">
        <v>0</v>
      </c>
      <c r="T32" s="33">
        <v>0</v>
      </c>
      <c r="U32" s="33">
        <v>0</v>
      </c>
      <c r="V32" s="33">
        <v>0</v>
      </c>
      <c r="W32" s="33">
        <v>0</v>
      </c>
      <c r="X32" s="33">
        <v>0</v>
      </c>
    </row>
    <row r="33" spans="1:24" x14ac:dyDescent="0.2">
      <c r="A33" s="33">
        <v>3</v>
      </c>
      <c r="B33" s="33">
        <v>3</v>
      </c>
      <c r="C33" s="33">
        <v>1</v>
      </c>
      <c r="D33" s="33">
        <v>0</v>
      </c>
      <c r="E33" s="33">
        <v>2</v>
      </c>
      <c r="F33" s="35" t="s">
        <v>33</v>
      </c>
      <c r="G33" s="33">
        <v>1678.60727</v>
      </c>
      <c r="H33" s="33">
        <v>1696.6178399999999</v>
      </c>
      <c r="I33" s="33" t="s">
        <v>623</v>
      </c>
      <c r="J33" s="33">
        <v>1</v>
      </c>
      <c r="K33" s="33">
        <v>0.77610000000000001</v>
      </c>
      <c r="L33" s="33">
        <v>0.39300000000000002</v>
      </c>
      <c r="M33" s="33">
        <v>0.1492</v>
      </c>
      <c r="N33" s="33">
        <v>4.6899999999999997E-2</v>
      </c>
      <c r="O33" s="33">
        <v>1.2699999999999999E-2</v>
      </c>
      <c r="P33" s="33">
        <v>3.0000000000000001E-3</v>
      </c>
      <c r="Q33" s="33">
        <v>6.9999999999999999E-4</v>
      </c>
      <c r="R33" s="33">
        <v>1E-4</v>
      </c>
      <c r="S33" s="33">
        <v>0</v>
      </c>
      <c r="T33" s="33">
        <v>0</v>
      </c>
      <c r="U33" s="33">
        <v>0</v>
      </c>
      <c r="V33" s="33">
        <v>0</v>
      </c>
      <c r="W33" s="33">
        <v>0</v>
      </c>
      <c r="X33" s="33">
        <v>0</v>
      </c>
    </row>
    <row r="34" spans="1:24" x14ac:dyDescent="0.2">
      <c r="A34" s="33">
        <v>4</v>
      </c>
      <c r="B34" s="33">
        <v>3</v>
      </c>
      <c r="C34" s="33">
        <v>1</v>
      </c>
      <c r="D34" s="33">
        <v>0</v>
      </c>
      <c r="E34" s="33">
        <v>1</v>
      </c>
      <c r="F34" s="35" t="s">
        <v>34</v>
      </c>
      <c r="G34" s="33">
        <v>1694.6026999999999</v>
      </c>
      <c r="H34" s="33">
        <v>1712.61275</v>
      </c>
      <c r="I34" s="33" t="s">
        <v>624</v>
      </c>
      <c r="J34" s="33">
        <v>1</v>
      </c>
      <c r="K34" s="33">
        <v>0.77649999999999997</v>
      </c>
      <c r="L34" s="33">
        <v>0.39529999999999998</v>
      </c>
      <c r="M34" s="33">
        <v>0.15090000000000001</v>
      </c>
      <c r="N34" s="33">
        <v>4.7699999999999999E-2</v>
      </c>
      <c r="O34" s="33">
        <v>1.2999999999999999E-2</v>
      </c>
      <c r="P34" s="33">
        <v>3.0999999999999999E-3</v>
      </c>
      <c r="Q34" s="33">
        <v>6.9999999999999999E-4</v>
      </c>
      <c r="R34" s="33">
        <v>1E-4</v>
      </c>
      <c r="S34" s="33">
        <v>0</v>
      </c>
      <c r="T34" s="33">
        <v>0</v>
      </c>
      <c r="U34" s="33">
        <v>0</v>
      </c>
      <c r="V34" s="33">
        <v>0</v>
      </c>
      <c r="W34" s="33">
        <v>0</v>
      </c>
      <c r="X34" s="33">
        <v>0</v>
      </c>
    </row>
    <row r="35" spans="1:24" x14ac:dyDescent="0.2">
      <c r="A35" s="33">
        <v>8</v>
      </c>
      <c r="B35" s="33">
        <v>2</v>
      </c>
      <c r="C35" s="33">
        <v>0</v>
      </c>
      <c r="D35" s="33">
        <v>0</v>
      </c>
      <c r="E35" s="33">
        <v>0</v>
      </c>
      <c r="F35" s="35" t="s">
        <v>35</v>
      </c>
      <c r="G35" s="33">
        <v>1702.58078</v>
      </c>
      <c r="H35" s="33">
        <v>1720.5913499999999</v>
      </c>
      <c r="I35" s="33" t="s">
        <v>625</v>
      </c>
      <c r="J35" s="33">
        <v>1</v>
      </c>
      <c r="K35" s="33">
        <v>0.7591</v>
      </c>
      <c r="L35" s="33">
        <v>0.38819999999999999</v>
      </c>
      <c r="M35" s="33">
        <v>0.14879999999999999</v>
      </c>
      <c r="N35" s="33">
        <v>4.7600000000000003E-2</v>
      </c>
      <c r="O35" s="33">
        <v>1.3100000000000001E-2</v>
      </c>
      <c r="P35" s="33">
        <v>3.2000000000000002E-3</v>
      </c>
      <c r="Q35" s="33">
        <v>6.9999999999999999E-4</v>
      </c>
      <c r="R35" s="33">
        <v>1E-4</v>
      </c>
      <c r="S35" s="33">
        <v>0</v>
      </c>
      <c r="T35" s="33">
        <v>0</v>
      </c>
      <c r="U35" s="33">
        <v>0</v>
      </c>
      <c r="V35" s="33">
        <v>0</v>
      </c>
      <c r="W35" s="33">
        <v>0</v>
      </c>
      <c r="X35" s="33">
        <v>0</v>
      </c>
    </row>
    <row r="36" spans="1:24" x14ac:dyDescent="0.2">
      <c r="A36" s="33">
        <v>3</v>
      </c>
      <c r="B36" s="33">
        <v>6</v>
      </c>
      <c r="C36" s="33">
        <v>0</v>
      </c>
      <c r="D36" s="33">
        <v>0</v>
      </c>
      <c r="E36" s="33">
        <v>0</v>
      </c>
      <c r="F36" s="35" t="s">
        <v>36</v>
      </c>
      <c r="G36" s="33">
        <v>1704.6348</v>
      </c>
      <c r="H36" s="33">
        <v>1722.64472</v>
      </c>
      <c r="I36" s="33" t="s">
        <v>626</v>
      </c>
      <c r="J36" s="33">
        <v>1</v>
      </c>
      <c r="K36" s="33">
        <v>0.79459999999999997</v>
      </c>
      <c r="L36" s="33">
        <v>0.40539999999999998</v>
      </c>
      <c r="M36" s="33">
        <v>0.15490000000000001</v>
      </c>
      <c r="N36" s="33">
        <v>4.8899999999999999E-2</v>
      </c>
      <c r="O36" s="33">
        <v>1.3299999999999999E-2</v>
      </c>
      <c r="P36" s="33">
        <v>3.2000000000000002E-3</v>
      </c>
      <c r="Q36" s="33">
        <v>6.9999999999999999E-4</v>
      </c>
      <c r="R36" s="33">
        <v>1E-4</v>
      </c>
      <c r="S36" s="33">
        <v>0</v>
      </c>
      <c r="T36" s="33">
        <v>0</v>
      </c>
      <c r="U36" s="33">
        <v>0</v>
      </c>
      <c r="V36" s="33">
        <v>0</v>
      </c>
      <c r="W36" s="33">
        <v>0</v>
      </c>
      <c r="X36" s="33">
        <v>0</v>
      </c>
    </row>
    <row r="37" spans="1:24" x14ac:dyDescent="0.2">
      <c r="A37" s="33">
        <v>5</v>
      </c>
      <c r="B37" s="33">
        <v>3</v>
      </c>
      <c r="C37" s="33">
        <v>1</v>
      </c>
      <c r="D37" s="33">
        <v>0</v>
      </c>
      <c r="E37" s="33">
        <v>0</v>
      </c>
      <c r="F37" s="35" t="s">
        <v>38</v>
      </c>
      <c r="G37" s="33">
        <v>1710.5976000000001</v>
      </c>
      <c r="H37" s="33">
        <v>1728.6076700000001</v>
      </c>
      <c r="I37" s="33" t="s">
        <v>627</v>
      </c>
      <c r="J37" s="33">
        <v>1</v>
      </c>
      <c r="K37" s="33">
        <v>0.77690000000000003</v>
      </c>
      <c r="L37" s="33">
        <v>0.3977</v>
      </c>
      <c r="M37" s="33">
        <v>0.15260000000000001</v>
      </c>
      <c r="N37" s="33">
        <v>4.8599999999999997E-2</v>
      </c>
      <c r="O37" s="33">
        <v>1.3299999999999999E-2</v>
      </c>
      <c r="P37" s="33">
        <v>3.3E-3</v>
      </c>
      <c r="Q37" s="33">
        <v>6.9999999999999999E-4</v>
      </c>
      <c r="R37" s="33">
        <v>1E-4</v>
      </c>
      <c r="S37" s="33">
        <v>0</v>
      </c>
      <c r="T37" s="33">
        <v>0</v>
      </c>
      <c r="U37" s="33">
        <v>0</v>
      </c>
      <c r="V37" s="33">
        <v>0</v>
      </c>
      <c r="W37" s="33">
        <v>0</v>
      </c>
      <c r="X37" s="33">
        <v>0</v>
      </c>
    </row>
    <row r="38" spans="1:24" x14ac:dyDescent="0.2">
      <c r="A38" s="33">
        <v>5</v>
      </c>
      <c r="B38" s="33">
        <v>3</v>
      </c>
      <c r="C38" s="33">
        <v>0</v>
      </c>
      <c r="D38" s="33">
        <v>0</v>
      </c>
      <c r="E38" s="33">
        <v>2</v>
      </c>
      <c r="F38" s="35" t="s">
        <v>39</v>
      </c>
      <c r="G38" s="33">
        <v>1711.6179999999999</v>
      </c>
      <c r="H38" s="33">
        <v>1729.62807</v>
      </c>
      <c r="I38" s="33" t="s">
        <v>628</v>
      </c>
      <c r="J38" s="33">
        <v>1</v>
      </c>
      <c r="K38" s="33">
        <v>0.78490000000000004</v>
      </c>
      <c r="L38" s="33">
        <v>0.40379999999999999</v>
      </c>
      <c r="M38" s="33">
        <v>0.15579999999999999</v>
      </c>
      <c r="N38" s="33">
        <v>4.9799999999999997E-2</v>
      </c>
      <c r="O38" s="33">
        <v>1.37E-2</v>
      </c>
      <c r="P38" s="33">
        <v>3.3999999999999998E-3</v>
      </c>
      <c r="Q38" s="33">
        <v>6.9999999999999999E-4</v>
      </c>
      <c r="R38" s="33">
        <v>1E-4</v>
      </c>
      <c r="S38" s="33">
        <v>0</v>
      </c>
      <c r="T38" s="33">
        <v>0</v>
      </c>
      <c r="U38" s="33">
        <v>0</v>
      </c>
      <c r="V38" s="33">
        <v>0</v>
      </c>
      <c r="W38" s="33">
        <v>0</v>
      </c>
      <c r="X38" s="33">
        <v>0</v>
      </c>
    </row>
    <row r="39" spans="1:24" x14ac:dyDescent="0.2">
      <c r="A39" s="33">
        <v>6</v>
      </c>
      <c r="B39" s="33">
        <v>3</v>
      </c>
      <c r="C39" s="33">
        <v>0</v>
      </c>
      <c r="D39" s="33">
        <v>0</v>
      </c>
      <c r="E39" s="33">
        <v>1</v>
      </c>
      <c r="F39" s="35" t="s">
        <v>41</v>
      </c>
      <c r="G39" s="33">
        <v>1727.6129000000001</v>
      </c>
      <c r="H39" s="33">
        <v>1745.6229800000001</v>
      </c>
      <c r="I39" s="33" t="s">
        <v>629</v>
      </c>
      <c r="J39" s="33">
        <v>1</v>
      </c>
      <c r="K39" s="33">
        <v>0.78520000000000001</v>
      </c>
      <c r="L39" s="33">
        <v>0.40620000000000001</v>
      </c>
      <c r="M39" s="33">
        <v>0.1575</v>
      </c>
      <c r="N39" s="33">
        <v>5.0700000000000002E-2</v>
      </c>
      <c r="O39" s="33">
        <v>1.41E-2</v>
      </c>
      <c r="P39" s="33">
        <v>3.5000000000000001E-3</v>
      </c>
      <c r="Q39" s="33">
        <v>8.0000000000000004E-4</v>
      </c>
      <c r="R39" s="33">
        <v>2.0000000000000001E-4</v>
      </c>
      <c r="S39" s="33">
        <v>0</v>
      </c>
      <c r="T39" s="33">
        <v>0</v>
      </c>
      <c r="U39" s="33">
        <v>0</v>
      </c>
      <c r="V39" s="33">
        <v>0</v>
      </c>
      <c r="W39" s="33">
        <v>0</v>
      </c>
      <c r="X39" s="33">
        <v>0</v>
      </c>
    </row>
    <row r="40" spans="1:24" x14ac:dyDescent="0.2">
      <c r="A40" s="33">
        <v>3</v>
      </c>
      <c r="B40" s="33">
        <v>4</v>
      </c>
      <c r="C40" s="33">
        <v>1</v>
      </c>
      <c r="D40" s="33">
        <v>0</v>
      </c>
      <c r="E40" s="33">
        <v>1</v>
      </c>
      <c r="F40" s="35" t="s">
        <v>42</v>
      </c>
      <c r="G40" s="33">
        <v>1735.6293000000001</v>
      </c>
      <c r="H40" s="33">
        <v>1753.6393</v>
      </c>
      <c r="I40" s="33" t="s">
        <v>630</v>
      </c>
      <c r="J40" s="33">
        <v>1</v>
      </c>
      <c r="K40" s="33">
        <v>0.80300000000000005</v>
      </c>
      <c r="L40" s="33">
        <v>0.41620000000000001</v>
      </c>
      <c r="M40" s="33">
        <v>0.16159999999999999</v>
      </c>
      <c r="N40" s="33">
        <v>5.1799999999999999E-2</v>
      </c>
      <c r="O40" s="33">
        <v>1.43E-2</v>
      </c>
      <c r="P40" s="33">
        <v>3.5000000000000001E-3</v>
      </c>
      <c r="Q40" s="33">
        <v>8.0000000000000004E-4</v>
      </c>
      <c r="R40" s="33">
        <v>2.0000000000000001E-4</v>
      </c>
      <c r="S40" s="33">
        <v>0</v>
      </c>
      <c r="T40" s="33">
        <v>0</v>
      </c>
      <c r="U40" s="33">
        <v>0</v>
      </c>
      <c r="V40" s="33">
        <v>0</v>
      </c>
      <c r="W40" s="33">
        <v>0</v>
      </c>
      <c r="X40" s="33">
        <v>0</v>
      </c>
    </row>
    <row r="41" spans="1:24" x14ac:dyDescent="0.2">
      <c r="A41" s="33">
        <v>3</v>
      </c>
      <c r="B41" s="33">
        <v>4</v>
      </c>
      <c r="C41" s="33">
        <v>0</v>
      </c>
      <c r="D41" s="33">
        <v>0</v>
      </c>
      <c r="E41" s="33">
        <v>3</v>
      </c>
      <c r="F41" s="35" t="s">
        <v>43</v>
      </c>
      <c r="G41" s="33">
        <v>1736.6496999999999</v>
      </c>
      <c r="H41" s="33">
        <v>1754.6596999999999</v>
      </c>
      <c r="I41" s="33" t="s">
        <v>631</v>
      </c>
      <c r="J41" s="33">
        <v>1</v>
      </c>
      <c r="K41" s="33">
        <v>0.81100000000000005</v>
      </c>
      <c r="L41" s="33">
        <v>0.42249999999999999</v>
      </c>
      <c r="M41" s="33">
        <v>0.16489999999999999</v>
      </c>
      <c r="N41" s="33">
        <v>5.3100000000000001E-2</v>
      </c>
      <c r="O41" s="33">
        <v>1.47E-2</v>
      </c>
      <c r="P41" s="33">
        <v>3.5999999999999999E-3</v>
      </c>
      <c r="Q41" s="33">
        <v>8.0000000000000004E-4</v>
      </c>
      <c r="R41" s="33">
        <v>2.0000000000000001E-4</v>
      </c>
      <c r="S41" s="33">
        <v>0</v>
      </c>
      <c r="T41" s="33">
        <v>0</v>
      </c>
      <c r="U41" s="33">
        <v>0</v>
      </c>
      <c r="V41" s="33">
        <v>0</v>
      </c>
      <c r="W41" s="33">
        <v>0</v>
      </c>
      <c r="X41" s="33">
        <v>0</v>
      </c>
    </row>
    <row r="42" spans="1:24" x14ac:dyDescent="0.2">
      <c r="A42" s="33">
        <v>4</v>
      </c>
      <c r="B42" s="33">
        <v>4</v>
      </c>
      <c r="C42" s="33">
        <v>1</v>
      </c>
      <c r="D42" s="33">
        <v>0</v>
      </c>
      <c r="E42" s="33">
        <v>0</v>
      </c>
      <c r="F42" s="35" t="s">
        <v>44</v>
      </c>
      <c r="G42" s="33">
        <v>1751.6242</v>
      </c>
      <c r="H42" s="33">
        <v>1769.6342199999999</v>
      </c>
      <c r="I42" s="33" t="s">
        <v>632</v>
      </c>
      <c r="J42" s="33">
        <v>1</v>
      </c>
      <c r="K42" s="33">
        <v>0.8034</v>
      </c>
      <c r="L42" s="33">
        <v>0.41849999999999998</v>
      </c>
      <c r="M42" s="33">
        <v>0.16339999999999999</v>
      </c>
      <c r="N42" s="33">
        <v>5.2699999999999997E-2</v>
      </c>
      <c r="O42" s="33">
        <v>1.47E-2</v>
      </c>
      <c r="P42" s="33">
        <v>3.5999999999999999E-3</v>
      </c>
      <c r="Q42" s="33">
        <v>8.0000000000000004E-4</v>
      </c>
      <c r="R42" s="33">
        <v>2.0000000000000001E-4</v>
      </c>
      <c r="S42" s="33">
        <v>0</v>
      </c>
      <c r="T42" s="33">
        <v>0</v>
      </c>
      <c r="U42" s="33">
        <v>0</v>
      </c>
      <c r="V42" s="33">
        <v>0</v>
      </c>
      <c r="W42" s="33">
        <v>0</v>
      </c>
      <c r="X42" s="33">
        <v>0</v>
      </c>
    </row>
    <row r="43" spans="1:24" x14ac:dyDescent="0.2">
      <c r="A43" s="33">
        <v>4</v>
      </c>
      <c r="B43" s="33">
        <v>4</v>
      </c>
      <c r="C43" s="33">
        <v>0</v>
      </c>
      <c r="D43" s="33">
        <v>0</v>
      </c>
      <c r="E43" s="33">
        <v>2</v>
      </c>
      <c r="F43" s="35" t="s">
        <v>45</v>
      </c>
      <c r="G43" s="33">
        <v>1752.6446000000001</v>
      </c>
      <c r="H43" s="33">
        <v>1770.65462</v>
      </c>
      <c r="I43" s="33" t="s">
        <v>633</v>
      </c>
      <c r="J43" s="33">
        <v>1</v>
      </c>
      <c r="K43" s="33">
        <v>0.81140000000000001</v>
      </c>
      <c r="L43" s="33">
        <v>0.4249</v>
      </c>
      <c r="M43" s="33">
        <v>0.16669999999999999</v>
      </c>
      <c r="N43" s="33">
        <v>5.3999999999999999E-2</v>
      </c>
      <c r="O43" s="33">
        <v>1.5100000000000001E-2</v>
      </c>
      <c r="P43" s="33">
        <v>3.7000000000000002E-3</v>
      </c>
      <c r="Q43" s="33">
        <v>8.0000000000000004E-4</v>
      </c>
      <c r="R43" s="33">
        <v>2.0000000000000001E-4</v>
      </c>
      <c r="S43" s="33">
        <v>0</v>
      </c>
      <c r="T43" s="33">
        <v>0</v>
      </c>
      <c r="U43" s="33">
        <v>0</v>
      </c>
      <c r="V43" s="33">
        <v>0</v>
      </c>
      <c r="W43" s="33">
        <v>0</v>
      </c>
      <c r="X43" s="33">
        <v>0</v>
      </c>
    </row>
    <row r="44" spans="1:24" x14ac:dyDescent="0.2">
      <c r="A44" s="33">
        <v>5</v>
      </c>
      <c r="B44" s="33">
        <v>4</v>
      </c>
      <c r="C44" s="33">
        <v>0</v>
      </c>
      <c r="D44" s="33">
        <v>0</v>
      </c>
      <c r="E44" s="33">
        <v>1</v>
      </c>
      <c r="F44" s="35" t="s">
        <v>47</v>
      </c>
      <c r="G44" s="33">
        <v>1768.6395</v>
      </c>
      <c r="H44" s="33">
        <v>1786.6495299999999</v>
      </c>
      <c r="I44" s="33" t="s">
        <v>634</v>
      </c>
      <c r="J44" s="33">
        <v>1</v>
      </c>
      <c r="K44" s="33">
        <v>0.81169999999999998</v>
      </c>
      <c r="L44" s="33">
        <v>0.42720000000000002</v>
      </c>
      <c r="M44" s="33">
        <v>0.16850000000000001</v>
      </c>
      <c r="N44" s="33">
        <v>5.5E-2</v>
      </c>
      <c r="O44" s="33">
        <v>1.54E-2</v>
      </c>
      <c r="P44" s="33">
        <v>3.8E-3</v>
      </c>
      <c r="Q44" s="33">
        <v>8.9999999999999998E-4</v>
      </c>
      <c r="R44" s="33">
        <v>2.0000000000000001E-4</v>
      </c>
      <c r="S44" s="33">
        <v>0</v>
      </c>
      <c r="T44" s="33">
        <v>0</v>
      </c>
      <c r="U44" s="33">
        <v>0</v>
      </c>
      <c r="V44" s="33">
        <v>0</v>
      </c>
      <c r="W44" s="33">
        <v>0</v>
      </c>
      <c r="X44" s="33">
        <v>0</v>
      </c>
    </row>
    <row r="45" spans="1:24" x14ac:dyDescent="0.2">
      <c r="A45" s="33">
        <v>6</v>
      </c>
      <c r="B45" s="33">
        <v>4</v>
      </c>
      <c r="C45" s="33">
        <v>0</v>
      </c>
      <c r="D45" s="33">
        <v>0</v>
      </c>
      <c r="E45" s="33">
        <v>0</v>
      </c>
      <c r="F45" s="35" t="s">
        <v>48</v>
      </c>
      <c r="G45" s="33">
        <v>1784.6343999999999</v>
      </c>
      <c r="H45" s="33">
        <v>1802.64445</v>
      </c>
      <c r="I45" s="33" t="s">
        <v>635</v>
      </c>
      <c r="J45" s="33">
        <v>1</v>
      </c>
      <c r="K45" s="33">
        <v>0.81210000000000004</v>
      </c>
      <c r="L45" s="33">
        <v>0.42959999999999998</v>
      </c>
      <c r="M45" s="33">
        <v>0.17030000000000001</v>
      </c>
      <c r="N45" s="33">
        <v>5.5899999999999998E-2</v>
      </c>
      <c r="O45" s="33">
        <v>1.5800000000000002E-2</v>
      </c>
      <c r="P45" s="33">
        <v>4.0000000000000001E-3</v>
      </c>
      <c r="Q45" s="33">
        <v>8.9999999999999998E-4</v>
      </c>
      <c r="R45" s="33">
        <v>2.0000000000000001E-4</v>
      </c>
      <c r="S45" s="33">
        <v>0</v>
      </c>
      <c r="T45" s="33">
        <v>0</v>
      </c>
      <c r="U45" s="33">
        <v>0</v>
      </c>
      <c r="V45" s="33">
        <v>0</v>
      </c>
      <c r="W45" s="33">
        <v>0</v>
      </c>
      <c r="X45" s="33">
        <v>0</v>
      </c>
    </row>
    <row r="46" spans="1:24" x14ac:dyDescent="0.2">
      <c r="A46" s="33">
        <v>3</v>
      </c>
      <c r="B46" s="33">
        <v>5</v>
      </c>
      <c r="C46" s="33">
        <v>1</v>
      </c>
      <c r="D46" s="33">
        <v>0</v>
      </c>
      <c r="E46" s="33">
        <v>0</v>
      </c>
      <c r="F46" s="35" t="s">
        <v>49</v>
      </c>
      <c r="G46" s="33">
        <v>1792.6507999999999</v>
      </c>
      <c r="H46" s="33">
        <v>1810.66077</v>
      </c>
      <c r="I46" s="33" t="s">
        <v>636</v>
      </c>
      <c r="J46" s="33">
        <v>1</v>
      </c>
      <c r="K46" s="33">
        <v>0.82989999999999997</v>
      </c>
      <c r="L46" s="33">
        <v>0.44</v>
      </c>
      <c r="M46" s="33">
        <v>0.17460000000000001</v>
      </c>
      <c r="N46" s="33">
        <v>5.7200000000000001E-2</v>
      </c>
      <c r="O46" s="33">
        <v>1.61E-2</v>
      </c>
      <c r="P46" s="33">
        <v>4.0000000000000001E-3</v>
      </c>
      <c r="Q46" s="33">
        <v>8.9999999999999998E-4</v>
      </c>
      <c r="R46" s="33">
        <v>2.0000000000000001E-4</v>
      </c>
      <c r="S46" s="33">
        <v>0</v>
      </c>
      <c r="T46" s="33">
        <v>0</v>
      </c>
      <c r="U46" s="33">
        <v>0</v>
      </c>
      <c r="V46" s="33">
        <v>0</v>
      </c>
      <c r="W46" s="33">
        <v>0</v>
      </c>
      <c r="X46" s="33">
        <v>0</v>
      </c>
    </row>
    <row r="47" spans="1:24" x14ac:dyDescent="0.2">
      <c r="A47" s="33">
        <v>3</v>
      </c>
      <c r="B47" s="33">
        <v>5</v>
      </c>
      <c r="C47" s="33">
        <v>0</v>
      </c>
      <c r="D47" s="33">
        <v>0</v>
      </c>
      <c r="E47" s="33">
        <v>2</v>
      </c>
      <c r="F47" s="35" t="s">
        <v>50</v>
      </c>
      <c r="G47" s="33">
        <v>1793.6712</v>
      </c>
      <c r="H47" s="33">
        <v>1811.6811700000001</v>
      </c>
      <c r="I47" s="33" t="s">
        <v>637</v>
      </c>
      <c r="J47" s="33">
        <v>1</v>
      </c>
      <c r="K47" s="33">
        <v>0.83789999999999998</v>
      </c>
      <c r="L47" s="33">
        <v>0.4466</v>
      </c>
      <c r="M47" s="33">
        <v>0.17810000000000001</v>
      </c>
      <c r="N47" s="33">
        <v>5.8500000000000003E-2</v>
      </c>
      <c r="O47" s="33">
        <v>1.66E-2</v>
      </c>
      <c r="P47" s="33">
        <v>4.1000000000000003E-3</v>
      </c>
      <c r="Q47" s="33">
        <v>8.9999999999999998E-4</v>
      </c>
      <c r="R47" s="33">
        <v>2.0000000000000001E-4</v>
      </c>
      <c r="S47" s="33">
        <v>0</v>
      </c>
      <c r="T47" s="33">
        <v>0</v>
      </c>
      <c r="U47" s="33">
        <v>0</v>
      </c>
      <c r="V47" s="33">
        <v>0</v>
      </c>
      <c r="W47" s="33">
        <v>0</v>
      </c>
      <c r="X47" s="33">
        <v>0</v>
      </c>
    </row>
    <row r="48" spans="1:24" x14ac:dyDescent="0.2">
      <c r="A48" s="33">
        <v>4</v>
      </c>
      <c r="B48" s="33">
        <v>5</v>
      </c>
      <c r="C48" s="33">
        <v>0</v>
      </c>
      <c r="D48" s="33">
        <v>0</v>
      </c>
      <c r="E48" s="33">
        <v>1</v>
      </c>
      <c r="F48" s="35" t="s">
        <v>51</v>
      </c>
      <c r="G48" s="33">
        <v>1809.6660999999999</v>
      </c>
      <c r="H48" s="33">
        <v>1827.67608</v>
      </c>
      <c r="I48" s="33" t="s">
        <v>638</v>
      </c>
      <c r="J48" s="33">
        <v>1</v>
      </c>
      <c r="K48" s="33">
        <v>0.83830000000000005</v>
      </c>
      <c r="L48" s="33">
        <v>0.44900000000000001</v>
      </c>
      <c r="M48" s="33">
        <v>0.18</v>
      </c>
      <c r="N48" s="33">
        <v>5.9499999999999997E-2</v>
      </c>
      <c r="O48" s="33">
        <v>1.6899999999999998E-2</v>
      </c>
      <c r="P48" s="33">
        <v>4.3E-3</v>
      </c>
      <c r="Q48" s="33">
        <v>1E-3</v>
      </c>
      <c r="R48" s="33">
        <v>2.0000000000000001E-4</v>
      </c>
      <c r="S48" s="33">
        <v>0</v>
      </c>
      <c r="T48" s="33">
        <v>0</v>
      </c>
      <c r="U48" s="33">
        <v>0</v>
      </c>
      <c r="V48" s="33">
        <v>0</v>
      </c>
      <c r="W48" s="33">
        <v>0</v>
      </c>
      <c r="X48" s="33">
        <v>0</v>
      </c>
    </row>
    <row r="49" spans="1:24" x14ac:dyDescent="0.2">
      <c r="A49" s="33">
        <v>5</v>
      </c>
      <c r="B49" s="33">
        <v>5</v>
      </c>
      <c r="C49" s="33">
        <v>0</v>
      </c>
      <c r="D49" s="33">
        <v>0</v>
      </c>
      <c r="E49" s="33">
        <v>0</v>
      </c>
      <c r="F49" s="35" t="s">
        <v>52</v>
      </c>
      <c r="G49" s="33">
        <v>1825.6610000000001</v>
      </c>
      <c r="H49" s="33">
        <v>1843.671</v>
      </c>
      <c r="I49" s="33" t="s">
        <v>639</v>
      </c>
      <c r="J49" s="33">
        <v>1</v>
      </c>
      <c r="K49" s="33">
        <v>0.83860000000000001</v>
      </c>
      <c r="L49" s="33">
        <v>0.45129999999999998</v>
      </c>
      <c r="M49" s="33">
        <v>0.18190000000000001</v>
      </c>
      <c r="N49" s="33">
        <v>6.0499999999999998E-2</v>
      </c>
      <c r="O49" s="33">
        <v>1.7299999999999999E-2</v>
      </c>
      <c r="P49" s="33">
        <v>4.4000000000000003E-3</v>
      </c>
      <c r="Q49" s="33">
        <v>1E-3</v>
      </c>
      <c r="R49" s="33">
        <v>2.0000000000000001E-4</v>
      </c>
      <c r="S49" s="33">
        <v>0</v>
      </c>
      <c r="T49" s="33">
        <v>0</v>
      </c>
      <c r="U49" s="33">
        <v>0</v>
      </c>
      <c r="V49" s="33">
        <v>0</v>
      </c>
      <c r="W49" s="33">
        <v>0</v>
      </c>
      <c r="X49" s="33">
        <v>0</v>
      </c>
    </row>
    <row r="50" spans="1:24" x14ac:dyDescent="0.2">
      <c r="A50" s="33">
        <v>4</v>
      </c>
      <c r="B50" s="33">
        <v>3</v>
      </c>
      <c r="C50" s="33">
        <v>1</v>
      </c>
      <c r="D50" s="33">
        <v>0</v>
      </c>
      <c r="E50" s="33">
        <v>2</v>
      </c>
      <c r="F50" s="35" t="s">
        <v>53</v>
      </c>
      <c r="G50" s="33">
        <v>1840.6605999999999</v>
      </c>
      <c r="H50" s="33">
        <v>1858.67066</v>
      </c>
      <c r="I50" s="33" t="s">
        <v>640</v>
      </c>
      <c r="J50" s="33">
        <v>1</v>
      </c>
      <c r="K50" s="33">
        <v>0.84670000000000001</v>
      </c>
      <c r="L50" s="33">
        <v>0.46010000000000001</v>
      </c>
      <c r="M50" s="33">
        <v>0.18720000000000001</v>
      </c>
      <c r="N50" s="33">
        <v>6.2899999999999998E-2</v>
      </c>
      <c r="O50" s="33">
        <v>1.8200000000000001E-2</v>
      </c>
      <c r="P50" s="33">
        <v>4.7000000000000002E-3</v>
      </c>
      <c r="Q50" s="33">
        <v>1.1000000000000001E-3</v>
      </c>
      <c r="R50" s="33">
        <v>2.0000000000000001E-4</v>
      </c>
      <c r="S50" s="33">
        <v>0</v>
      </c>
      <c r="T50" s="33">
        <v>0</v>
      </c>
      <c r="U50" s="33">
        <v>0</v>
      </c>
      <c r="V50" s="33">
        <v>0</v>
      </c>
      <c r="W50" s="33">
        <v>0</v>
      </c>
      <c r="X50" s="33">
        <v>0</v>
      </c>
    </row>
    <row r="51" spans="1:24" x14ac:dyDescent="0.2">
      <c r="A51" s="33">
        <v>3</v>
      </c>
      <c r="B51" s="33">
        <v>6</v>
      </c>
      <c r="C51" s="33">
        <v>0</v>
      </c>
      <c r="D51" s="33">
        <v>0</v>
      </c>
      <c r="E51" s="33">
        <v>1</v>
      </c>
      <c r="F51" s="35" t="s">
        <v>54</v>
      </c>
      <c r="G51" s="33">
        <v>1850.6927000000001</v>
      </c>
      <c r="H51" s="33">
        <v>1868.70263</v>
      </c>
      <c r="I51" s="33" t="s">
        <v>641</v>
      </c>
      <c r="J51" s="33">
        <v>1</v>
      </c>
      <c r="K51" s="33">
        <v>0.86480000000000001</v>
      </c>
      <c r="L51" s="33">
        <v>0.47139999999999999</v>
      </c>
      <c r="M51" s="33">
        <v>0.19209999999999999</v>
      </c>
      <c r="N51" s="33">
        <v>6.4399999999999999E-2</v>
      </c>
      <c r="O51" s="33">
        <v>1.8599999999999998E-2</v>
      </c>
      <c r="P51" s="33">
        <v>4.7000000000000002E-3</v>
      </c>
      <c r="Q51" s="33">
        <v>1.1000000000000001E-3</v>
      </c>
      <c r="R51" s="33">
        <v>2.0000000000000001E-4</v>
      </c>
      <c r="S51" s="33">
        <v>0</v>
      </c>
      <c r="T51" s="33">
        <v>0</v>
      </c>
      <c r="U51" s="33">
        <v>0</v>
      </c>
      <c r="V51" s="33">
        <v>0</v>
      </c>
      <c r="W51" s="33">
        <v>0</v>
      </c>
      <c r="X51" s="33">
        <v>0</v>
      </c>
    </row>
    <row r="52" spans="1:24" x14ac:dyDescent="0.2">
      <c r="A52" s="33">
        <v>5</v>
      </c>
      <c r="B52" s="33">
        <v>3</v>
      </c>
      <c r="C52" s="33">
        <v>1</v>
      </c>
      <c r="D52" s="33">
        <v>0</v>
      </c>
      <c r="E52" s="33">
        <v>1</v>
      </c>
      <c r="F52" s="35" t="s">
        <v>55</v>
      </c>
      <c r="G52" s="33">
        <v>1856.6555000000001</v>
      </c>
      <c r="H52" s="33">
        <v>1874.6655800000001</v>
      </c>
      <c r="I52" s="33" t="s">
        <v>642</v>
      </c>
      <c r="J52" s="33">
        <v>1</v>
      </c>
      <c r="K52" s="33">
        <v>0.84699999999999998</v>
      </c>
      <c r="L52" s="33">
        <v>0.46239999999999998</v>
      </c>
      <c r="M52" s="33">
        <v>0.18909999999999999</v>
      </c>
      <c r="N52" s="33">
        <v>6.3899999999999998E-2</v>
      </c>
      <c r="O52" s="33">
        <v>1.8599999999999998E-2</v>
      </c>
      <c r="P52" s="33">
        <v>4.7999999999999996E-3</v>
      </c>
      <c r="Q52" s="33">
        <v>1.1000000000000001E-3</v>
      </c>
      <c r="R52" s="33">
        <v>2.0000000000000001E-4</v>
      </c>
      <c r="S52" s="33">
        <v>0</v>
      </c>
      <c r="T52" s="33">
        <v>0</v>
      </c>
      <c r="U52" s="33">
        <v>0</v>
      </c>
      <c r="V52" s="33">
        <v>0</v>
      </c>
      <c r="W52" s="33">
        <v>0</v>
      </c>
      <c r="X52" s="33">
        <v>0</v>
      </c>
    </row>
    <row r="53" spans="1:24" x14ac:dyDescent="0.2">
      <c r="A53" s="33">
        <v>9</v>
      </c>
      <c r="B53" s="33">
        <v>2</v>
      </c>
      <c r="C53" s="33">
        <v>0</v>
      </c>
      <c r="D53" s="33">
        <v>0</v>
      </c>
      <c r="E53" s="33">
        <v>0</v>
      </c>
      <c r="F53" s="35" t="s">
        <v>56</v>
      </c>
      <c r="G53" s="33">
        <v>1864.6336100000001</v>
      </c>
      <c r="H53" s="33">
        <v>1882.64417</v>
      </c>
      <c r="I53" s="33" t="s">
        <v>643</v>
      </c>
      <c r="J53" s="33">
        <v>1</v>
      </c>
      <c r="K53" s="33">
        <v>0.8296</v>
      </c>
      <c r="L53" s="33">
        <v>0.45400000000000001</v>
      </c>
      <c r="M53" s="33">
        <v>0.18629999999999999</v>
      </c>
      <c r="N53" s="33">
        <v>6.3500000000000001E-2</v>
      </c>
      <c r="O53" s="33">
        <v>1.8599999999999998E-2</v>
      </c>
      <c r="P53" s="33">
        <v>4.8999999999999998E-3</v>
      </c>
      <c r="Q53" s="33">
        <v>1.1000000000000001E-3</v>
      </c>
      <c r="R53" s="33">
        <v>2.0000000000000001E-4</v>
      </c>
      <c r="S53" s="33">
        <v>0</v>
      </c>
      <c r="T53" s="33">
        <v>0</v>
      </c>
      <c r="U53" s="33">
        <v>0</v>
      </c>
      <c r="V53" s="33">
        <v>0</v>
      </c>
      <c r="W53" s="33">
        <v>0</v>
      </c>
      <c r="X53" s="33">
        <v>0</v>
      </c>
    </row>
    <row r="54" spans="1:24" x14ac:dyDescent="0.2">
      <c r="A54" s="33">
        <v>4</v>
      </c>
      <c r="B54" s="33">
        <v>6</v>
      </c>
      <c r="C54" s="33">
        <v>0</v>
      </c>
      <c r="D54" s="33">
        <v>0</v>
      </c>
      <c r="E54" s="33">
        <v>0</v>
      </c>
      <c r="F54" s="35" t="s">
        <v>57</v>
      </c>
      <c r="G54" s="33">
        <v>1866.6876</v>
      </c>
      <c r="H54" s="33">
        <v>1884.6975500000001</v>
      </c>
      <c r="I54" s="33" t="s">
        <v>644</v>
      </c>
      <c r="J54" s="33">
        <v>1</v>
      </c>
      <c r="K54" s="33">
        <v>0.86509999999999998</v>
      </c>
      <c r="L54" s="33">
        <v>0.4738</v>
      </c>
      <c r="M54" s="33">
        <v>0.19400000000000001</v>
      </c>
      <c r="N54" s="33">
        <v>6.54E-2</v>
      </c>
      <c r="O54" s="33">
        <v>1.9E-2</v>
      </c>
      <c r="P54" s="33">
        <v>4.8999999999999998E-3</v>
      </c>
      <c r="Q54" s="33">
        <v>1.1000000000000001E-3</v>
      </c>
      <c r="R54" s="33">
        <v>2.0000000000000001E-4</v>
      </c>
      <c r="S54" s="33">
        <v>0</v>
      </c>
      <c r="T54" s="33">
        <v>0</v>
      </c>
      <c r="U54" s="33">
        <v>0</v>
      </c>
      <c r="V54" s="33">
        <v>0</v>
      </c>
      <c r="W54" s="33">
        <v>0</v>
      </c>
      <c r="X54" s="33">
        <v>0</v>
      </c>
    </row>
    <row r="55" spans="1:24" x14ac:dyDescent="0.2">
      <c r="A55" s="33">
        <v>6</v>
      </c>
      <c r="B55" s="33">
        <v>3</v>
      </c>
      <c r="C55" s="33">
        <v>1</v>
      </c>
      <c r="D55" s="33">
        <v>0</v>
      </c>
      <c r="E55" s="33">
        <v>0</v>
      </c>
      <c r="F55" s="35" t="s">
        <v>58</v>
      </c>
      <c r="G55" s="33">
        <v>1872.6504</v>
      </c>
      <c r="H55" s="33">
        <v>1890.66049</v>
      </c>
      <c r="I55" s="33" t="s">
        <v>645</v>
      </c>
      <c r="J55" s="33">
        <v>1</v>
      </c>
      <c r="K55" s="33">
        <v>0.84740000000000004</v>
      </c>
      <c r="L55" s="33">
        <v>0.46479999999999999</v>
      </c>
      <c r="M55" s="33">
        <v>0.191</v>
      </c>
      <c r="N55" s="33">
        <v>6.4899999999999999E-2</v>
      </c>
      <c r="O55" s="33">
        <v>1.9E-2</v>
      </c>
      <c r="P55" s="33">
        <v>4.8999999999999998E-3</v>
      </c>
      <c r="Q55" s="33">
        <v>1.1999999999999999E-3</v>
      </c>
      <c r="R55" s="33">
        <v>2.0000000000000001E-4</v>
      </c>
      <c r="S55" s="33">
        <v>0</v>
      </c>
      <c r="T55" s="33">
        <v>0</v>
      </c>
      <c r="U55" s="33">
        <v>0</v>
      </c>
      <c r="V55" s="33">
        <v>0</v>
      </c>
      <c r="W55" s="33">
        <v>0</v>
      </c>
      <c r="X55" s="33">
        <v>0</v>
      </c>
    </row>
    <row r="56" spans="1:24" x14ac:dyDescent="0.2">
      <c r="A56" s="33">
        <v>6</v>
      </c>
      <c r="B56" s="33">
        <v>3</v>
      </c>
      <c r="C56" s="33">
        <v>0</v>
      </c>
      <c r="D56" s="33">
        <v>0</v>
      </c>
      <c r="E56" s="33">
        <v>2</v>
      </c>
      <c r="F56" s="35" t="s">
        <v>59</v>
      </c>
      <c r="G56" s="33">
        <v>1873.6708000000001</v>
      </c>
      <c r="H56" s="33">
        <v>1891.6808900000001</v>
      </c>
      <c r="I56" s="33" t="s">
        <v>646</v>
      </c>
      <c r="J56" s="33">
        <v>1</v>
      </c>
      <c r="K56" s="33">
        <v>0.85540000000000005</v>
      </c>
      <c r="L56" s="33">
        <v>0.47149999999999997</v>
      </c>
      <c r="M56" s="33">
        <v>0.19470000000000001</v>
      </c>
      <c r="N56" s="33">
        <v>6.6400000000000001E-2</v>
      </c>
      <c r="O56" s="33">
        <v>1.95E-2</v>
      </c>
      <c r="P56" s="33">
        <v>5.1000000000000004E-3</v>
      </c>
      <c r="Q56" s="33">
        <v>1.1999999999999999E-3</v>
      </c>
      <c r="R56" s="33">
        <v>2.9999999999999997E-4</v>
      </c>
      <c r="S56" s="33">
        <v>0</v>
      </c>
      <c r="T56" s="33">
        <v>0</v>
      </c>
      <c r="U56" s="33">
        <v>0</v>
      </c>
      <c r="V56" s="33">
        <v>0</v>
      </c>
      <c r="W56" s="33">
        <v>0</v>
      </c>
      <c r="X56" s="33">
        <v>0</v>
      </c>
    </row>
    <row r="57" spans="1:24" x14ac:dyDescent="0.2">
      <c r="A57" s="33">
        <v>3</v>
      </c>
      <c r="B57" s="33">
        <v>4</v>
      </c>
      <c r="C57" s="33">
        <v>1</v>
      </c>
      <c r="D57" s="33">
        <v>0</v>
      </c>
      <c r="E57" s="33">
        <v>2</v>
      </c>
      <c r="F57" s="35" t="s">
        <v>60</v>
      </c>
      <c r="G57" s="33">
        <v>1881.6872000000001</v>
      </c>
      <c r="H57" s="33">
        <v>1899.69721</v>
      </c>
      <c r="I57" s="33" t="s">
        <v>647</v>
      </c>
      <c r="J57" s="33">
        <v>1</v>
      </c>
      <c r="K57" s="33">
        <v>0.87319999999999998</v>
      </c>
      <c r="L57" s="33">
        <v>0.48270000000000002</v>
      </c>
      <c r="M57" s="33">
        <v>0.1996</v>
      </c>
      <c r="N57" s="33">
        <v>6.8000000000000005E-2</v>
      </c>
      <c r="O57" s="33">
        <v>1.9900000000000001E-2</v>
      </c>
      <c r="P57" s="33">
        <v>5.1999999999999998E-3</v>
      </c>
      <c r="Q57" s="33">
        <v>1.1999999999999999E-3</v>
      </c>
      <c r="R57" s="33">
        <v>2.9999999999999997E-4</v>
      </c>
      <c r="S57" s="33">
        <v>0</v>
      </c>
      <c r="T57" s="33">
        <v>0</v>
      </c>
      <c r="U57" s="33">
        <v>0</v>
      </c>
      <c r="V57" s="33">
        <v>0</v>
      </c>
      <c r="W57" s="33">
        <v>0</v>
      </c>
      <c r="X57" s="33">
        <v>0</v>
      </c>
    </row>
    <row r="58" spans="1:24" x14ac:dyDescent="0.2">
      <c r="A58" s="33">
        <v>4</v>
      </c>
      <c r="B58" s="33">
        <v>4</v>
      </c>
      <c r="C58" s="33">
        <v>1</v>
      </c>
      <c r="D58" s="33">
        <v>0</v>
      </c>
      <c r="E58" s="33">
        <v>1</v>
      </c>
      <c r="F58" s="35" t="s">
        <v>62</v>
      </c>
      <c r="G58" s="33">
        <v>1897.6821</v>
      </c>
      <c r="H58" s="33">
        <v>1915.6921299999999</v>
      </c>
      <c r="I58" s="33" t="s">
        <v>648</v>
      </c>
      <c r="J58" s="33">
        <v>1</v>
      </c>
      <c r="K58" s="33">
        <v>0.87360000000000004</v>
      </c>
      <c r="L58" s="33">
        <v>0.48509999999999998</v>
      </c>
      <c r="M58" s="33">
        <v>0.2016</v>
      </c>
      <c r="N58" s="33">
        <v>6.9000000000000006E-2</v>
      </c>
      <c r="O58" s="33">
        <v>2.0299999999999999E-2</v>
      </c>
      <c r="P58" s="33">
        <v>5.3E-3</v>
      </c>
      <c r="Q58" s="33">
        <v>1.1999999999999999E-3</v>
      </c>
      <c r="R58" s="33">
        <v>2.9999999999999997E-4</v>
      </c>
      <c r="S58" s="33">
        <v>1E-4</v>
      </c>
      <c r="T58" s="33">
        <v>0</v>
      </c>
      <c r="U58" s="33">
        <v>0</v>
      </c>
      <c r="V58" s="33">
        <v>0</v>
      </c>
      <c r="W58" s="33">
        <v>0</v>
      </c>
      <c r="X58" s="33">
        <v>0</v>
      </c>
    </row>
    <row r="59" spans="1:24" x14ac:dyDescent="0.2">
      <c r="A59" s="33">
        <v>4</v>
      </c>
      <c r="B59" s="33">
        <v>4</v>
      </c>
      <c r="C59" s="33">
        <v>0</v>
      </c>
      <c r="D59" s="33">
        <v>0</v>
      </c>
      <c r="E59" s="33">
        <v>3</v>
      </c>
      <c r="F59" s="35" t="s">
        <v>63</v>
      </c>
      <c r="G59" s="33">
        <v>1898.7025000000001</v>
      </c>
      <c r="H59" s="33">
        <v>1916.71253</v>
      </c>
      <c r="I59" s="33" t="s">
        <v>649</v>
      </c>
      <c r="J59" s="33">
        <v>1</v>
      </c>
      <c r="K59" s="33">
        <v>0.88149999999999995</v>
      </c>
      <c r="L59" s="33">
        <v>0.49199999999999999</v>
      </c>
      <c r="M59" s="33">
        <v>0.2054</v>
      </c>
      <c r="N59" s="33">
        <v>7.0599999999999996E-2</v>
      </c>
      <c r="O59" s="33">
        <v>2.0899999999999998E-2</v>
      </c>
      <c r="P59" s="33">
        <v>5.4999999999999997E-3</v>
      </c>
      <c r="Q59" s="33">
        <v>1.2999999999999999E-3</v>
      </c>
      <c r="R59" s="33">
        <v>2.9999999999999997E-4</v>
      </c>
      <c r="S59" s="33">
        <v>1E-4</v>
      </c>
      <c r="T59" s="33">
        <v>0</v>
      </c>
      <c r="U59" s="33">
        <v>0</v>
      </c>
      <c r="V59" s="33">
        <v>0</v>
      </c>
      <c r="W59" s="33">
        <v>0</v>
      </c>
      <c r="X59" s="33">
        <v>0</v>
      </c>
    </row>
    <row r="60" spans="1:24" x14ac:dyDescent="0.2">
      <c r="A60" s="33">
        <v>3</v>
      </c>
      <c r="B60" s="33">
        <v>7</v>
      </c>
      <c r="C60" s="33">
        <v>0</v>
      </c>
      <c r="D60" s="33">
        <v>0</v>
      </c>
      <c r="E60" s="33">
        <v>0</v>
      </c>
      <c r="F60" s="35" t="s">
        <v>64</v>
      </c>
      <c r="G60" s="33">
        <v>1907.7141999999999</v>
      </c>
      <c r="H60" s="33">
        <v>1925.7240899999999</v>
      </c>
      <c r="I60" s="33" t="s">
        <v>650</v>
      </c>
      <c r="J60" s="33">
        <v>1</v>
      </c>
      <c r="K60" s="33">
        <v>0.89170000000000005</v>
      </c>
      <c r="L60" s="33">
        <v>0.49690000000000001</v>
      </c>
      <c r="M60" s="33">
        <v>0.20680000000000001</v>
      </c>
      <c r="N60" s="33">
        <v>7.0699999999999999E-2</v>
      </c>
      <c r="O60" s="33">
        <v>2.07E-2</v>
      </c>
      <c r="P60" s="33">
        <v>5.4000000000000003E-3</v>
      </c>
      <c r="Q60" s="33">
        <v>1.2999999999999999E-3</v>
      </c>
      <c r="R60" s="33">
        <v>2.9999999999999997E-4</v>
      </c>
      <c r="S60" s="33">
        <v>1E-4</v>
      </c>
      <c r="T60" s="33">
        <v>0</v>
      </c>
      <c r="U60" s="33">
        <v>0</v>
      </c>
      <c r="V60" s="33">
        <v>0</v>
      </c>
      <c r="W60" s="33">
        <v>0</v>
      </c>
      <c r="X60" s="33">
        <v>0</v>
      </c>
    </row>
    <row r="61" spans="1:24" x14ac:dyDescent="0.2">
      <c r="A61" s="33">
        <v>5</v>
      </c>
      <c r="B61" s="33">
        <v>4</v>
      </c>
      <c r="C61" s="33">
        <v>1</v>
      </c>
      <c r="D61" s="33">
        <v>0</v>
      </c>
      <c r="E61" s="33">
        <v>0</v>
      </c>
      <c r="F61" s="35" t="s">
        <v>66</v>
      </c>
      <c r="G61" s="33">
        <v>1913.6769999999999</v>
      </c>
      <c r="H61" s="33">
        <v>1931.68704</v>
      </c>
      <c r="I61" s="33" t="s">
        <v>651</v>
      </c>
      <c r="J61" s="33">
        <v>1</v>
      </c>
      <c r="K61" s="33">
        <v>0.87390000000000001</v>
      </c>
      <c r="L61" s="33">
        <v>0.48749999999999999</v>
      </c>
      <c r="M61" s="33">
        <v>0.20349999999999999</v>
      </c>
      <c r="N61" s="33">
        <v>7.0099999999999996E-2</v>
      </c>
      <c r="O61" s="33">
        <v>2.0799999999999999E-2</v>
      </c>
      <c r="P61" s="33">
        <v>5.4999999999999997E-3</v>
      </c>
      <c r="Q61" s="33">
        <v>1.2999999999999999E-3</v>
      </c>
      <c r="R61" s="33">
        <v>2.9999999999999997E-4</v>
      </c>
      <c r="S61" s="33">
        <v>1E-4</v>
      </c>
      <c r="T61" s="33">
        <v>0</v>
      </c>
      <c r="U61" s="33">
        <v>0</v>
      </c>
      <c r="V61" s="33">
        <v>0</v>
      </c>
      <c r="W61" s="33">
        <v>0</v>
      </c>
      <c r="X61" s="33">
        <v>0</v>
      </c>
    </row>
    <row r="62" spans="1:24" x14ac:dyDescent="0.2">
      <c r="A62" s="33">
        <v>5</v>
      </c>
      <c r="B62" s="33">
        <v>4</v>
      </c>
      <c r="C62" s="33">
        <v>0</v>
      </c>
      <c r="D62" s="33">
        <v>0</v>
      </c>
      <c r="E62" s="33">
        <v>2</v>
      </c>
      <c r="F62" s="35" t="s">
        <v>67</v>
      </c>
      <c r="G62" s="33">
        <v>1914.6974</v>
      </c>
      <c r="H62" s="33">
        <v>1932.7074399999999</v>
      </c>
      <c r="I62" s="33" t="s">
        <v>652</v>
      </c>
      <c r="J62" s="33">
        <v>1</v>
      </c>
      <c r="K62" s="33">
        <v>0.88190000000000002</v>
      </c>
      <c r="L62" s="33">
        <v>0.49440000000000001</v>
      </c>
      <c r="M62" s="33">
        <v>0.2074</v>
      </c>
      <c r="N62" s="33">
        <v>7.17E-2</v>
      </c>
      <c r="O62" s="33">
        <v>2.1299999999999999E-2</v>
      </c>
      <c r="P62" s="33">
        <v>5.5999999999999999E-3</v>
      </c>
      <c r="Q62" s="33">
        <v>1.2999999999999999E-3</v>
      </c>
      <c r="R62" s="33">
        <v>2.9999999999999997E-4</v>
      </c>
      <c r="S62" s="33">
        <v>1E-4</v>
      </c>
      <c r="T62" s="33">
        <v>0</v>
      </c>
      <c r="U62" s="33">
        <v>0</v>
      </c>
      <c r="V62" s="33">
        <v>0</v>
      </c>
      <c r="W62" s="33">
        <v>0</v>
      </c>
      <c r="X62" s="33">
        <v>0</v>
      </c>
    </row>
    <row r="63" spans="1:24" x14ac:dyDescent="0.2">
      <c r="A63" s="33">
        <v>6</v>
      </c>
      <c r="B63" s="33">
        <v>4</v>
      </c>
      <c r="C63" s="33">
        <v>0</v>
      </c>
      <c r="D63" s="33">
        <v>0</v>
      </c>
      <c r="E63" s="33">
        <v>1</v>
      </c>
      <c r="F63" s="35" t="s">
        <v>69</v>
      </c>
      <c r="G63" s="33">
        <v>1930.6922999999999</v>
      </c>
      <c r="H63" s="33">
        <v>1948.70236</v>
      </c>
      <c r="I63" s="33" t="s">
        <v>653</v>
      </c>
      <c r="J63" s="33">
        <v>1</v>
      </c>
      <c r="K63" s="33">
        <v>0.88229999999999997</v>
      </c>
      <c r="L63" s="33">
        <v>0.49680000000000002</v>
      </c>
      <c r="M63" s="33">
        <v>0.2094</v>
      </c>
      <c r="N63" s="33">
        <v>7.2800000000000004E-2</v>
      </c>
      <c r="O63" s="33">
        <v>2.18E-2</v>
      </c>
      <c r="P63" s="33">
        <v>5.7999999999999996E-3</v>
      </c>
      <c r="Q63" s="33">
        <v>1.4E-3</v>
      </c>
      <c r="R63" s="33">
        <v>2.9999999999999997E-4</v>
      </c>
      <c r="S63" s="33">
        <v>1E-4</v>
      </c>
      <c r="T63" s="33">
        <v>0</v>
      </c>
      <c r="U63" s="33">
        <v>0</v>
      </c>
      <c r="V63" s="33">
        <v>0</v>
      </c>
      <c r="W63" s="33">
        <v>0</v>
      </c>
      <c r="X63" s="33">
        <v>0</v>
      </c>
    </row>
    <row r="64" spans="1:24" x14ac:dyDescent="0.2">
      <c r="A64" s="33">
        <v>3</v>
      </c>
      <c r="B64" s="33">
        <v>5</v>
      </c>
      <c r="C64" s="33">
        <v>1</v>
      </c>
      <c r="D64" s="33">
        <v>0</v>
      </c>
      <c r="E64" s="33">
        <v>1</v>
      </c>
      <c r="F64" s="35" t="s">
        <v>70</v>
      </c>
      <c r="G64" s="33">
        <v>1938.7086999999999</v>
      </c>
      <c r="H64" s="33">
        <v>1956.71867</v>
      </c>
      <c r="I64" s="33" t="s">
        <v>654</v>
      </c>
      <c r="J64" s="33">
        <v>1</v>
      </c>
      <c r="K64" s="33">
        <v>0.90010000000000001</v>
      </c>
      <c r="L64" s="33">
        <v>0.50849999999999995</v>
      </c>
      <c r="M64" s="33">
        <v>0.21460000000000001</v>
      </c>
      <c r="N64" s="33">
        <v>7.4499999999999997E-2</v>
      </c>
      <c r="O64" s="33">
        <v>2.2200000000000001E-2</v>
      </c>
      <c r="P64" s="33">
        <v>5.8999999999999999E-3</v>
      </c>
      <c r="Q64" s="33">
        <v>1.4E-3</v>
      </c>
      <c r="R64" s="33">
        <v>2.9999999999999997E-4</v>
      </c>
      <c r="S64" s="33">
        <v>1E-4</v>
      </c>
      <c r="T64" s="33">
        <v>0</v>
      </c>
      <c r="U64" s="33">
        <v>0</v>
      </c>
      <c r="V64" s="33">
        <v>0</v>
      </c>
      <c r="W64" s="33">
        <v>0</v>
      </c>
      <c r="X64" s="33">
        <v>0</v>
      </c>
    </row>
    <row r="65" spans="1:24" x14ac:dyDescent="0.2">
      <c r="A65" s="33">
        <v>3</v>
      </c>
      <c r="B65" s="33">
        <v>5</v>
      </c>
      <c r="C65" s="33">
        <v>0</v>
      </c>
      <c r="D65" s="33">
        <v>0</v>
      </c>
      <c r="E65" s="33">
        <v>3</v>
      </c>
      <c r="F65" s="35" t="s">
        <v>71</v>
      </c>
      <c r="G65" s="33">
        <v>1939.7291</v>
      </c>
      <c r="H65" s="33">
        <v>1957.7390800000001</v>
      </c>
      <c r="I65" s="33" t="s">
        <v>655</v>
      </c>
      <c r="J65" s="33">
        <v>1</v>
      </c>
      <c r="K65" s="33">
        <v>0.90800000000000003</v>
      </c>
      <c r="L65" s="33">
        <v>0.51559999999999995</v>
      </c>
      <c r="M65" s="33">
        <v>0.21859999999999999</v>
      </c>
      <c r="N65" s="33">
        <v>7.6200000000000004E-2</v>
      </c>
      <c r="O65" s="33">
        <v>2.2800000000000001E-2</v>
      </c>
      <c r="P65" s="33">
        <v>6.0000000000000001E-3</v>
      </c>
      <c r="Q65" s="33">
        <v>1.4E-3</v>
      </c>
      <c r="R65" s="33">
        <v>2.9999999999999997E-4</v>
      </c>
      <c r="S65" s="33">
        <v>1E-4</v>
      </c>
      <c r="T65" s="33">
        <v>0</v>
      </c>
      <c r="U65" s="33">
        <v>0</v>
      </c>
      <c r="V65" s="33">
        <v>0</v>
      </c>
      <c r="W65" s="33">
        <v>0</v>
      </c>
      <c r="X65" s="33">
        <v>0</v>
      </c>
    </row>
    <row r="66" spans="1:24" x14ac:dyDescent="0.2">
      <c r="A66" s="33">
        <v>7</v>
      </c>
      <c r="B66" s="33">
        <v>4</v>
      </c>
      <c r="C66" s="33">
        <v>0</v>
      </c>
      <c r="D66" s="33">
        <v>0</v>
      </c>
      <c r="E66" s="33">
        <v>0</v>
      </c>
      <c r="F66" s="35" t="s">
        <v>72</v>
      </c>
      <c r="G66" s="33">
        <v>1946.6872000000001</v>
      </c>
      <c r="H66" s="33">
        <v>1964.6972699999999</v>
      </c>
      <c r="I66" s="33" t="s">
        <v>656</v>
      </c>
      <c r="J66" s="33">
        <v>1</v>
      </c>
      <c r="K66" s="33">
        <v>0.88270000000000004</v>
      </c>
      <c r="L66" s="33">
        <v>0.49919999999999998</v>
      </c>
      <c r="M66" s="33">
        <v>0.2114</v>
      </c>
      <c r="N66" s="33">
        <v>7.3899999999999993E-2</v>
      </c>
      <c r="O66" s="33">
        <v>2.2200000000000001E-2</v>
      </c>
      <c r="P66" s="33">
        <v>5.8999999999999999E-3</v>
      </c>
      <c r="Q66" s="33">
        <v>1.4E-3</v>
      </c>
      <c r="R66" s="33">
        <v>2.9999999999999997E-4</v>
      </c>
      <c r="S66" s="33">
        <v>1E-4</v>
      </c>
      <c r="T66" s="33">
        <v>0</v>
      </c>
      <c r="U66" s="33">
        <v>0</v>
      </c>
      <c r="V66" s="33">
        <v>0</v>
      </c>
      <c r="W66" s="33">
        <v>0</v>
      </c>
      <c r="X66" s="33">
        <v>0</v>
      </c>
    </row>
    <row r="67" spans="1:24" x14ac:dyDescent="0.2">
      <c r="A67" s="33">
        <v>4</v>
      </c>
      <c r="B67" s="33">
        <v>5</v>
      </c>
      <c r="C67" s="33">
        <v>1</v>
      </c>
      <c r="D67" s="33">
        <v>0</v>
      </c>
      <c r="E67" s="33">
        <v>0</v>
      </c>
      <c r="F67" s="35" t="s">
        <v>74</v>
      </c>
      <c r="G67" s="33">
        <v>1954.7036000000001</v>
      </c>
      <c r="H67" s="33">
        <v>1972.7135900000001</v>
      </c>
      <c r="I67" s="33" t="s">
        <v>657</v>
      </c>
      <c r="J67" s="33">
        <v>1</v>
      </c>
      <c r="K67" s="33">
        <v>0.90049999999999997</v>
      </c>
      <c r="L67" s="33">
        <v>0.51090000000000002</v>
      </c>
      <c r="M67" s="33">
        <v>0.21659999999999999</v>
      </c>
      <c r="N67" s="33">
        <v>7.5600000000000001E-2</v>
      </c>
      <c r="O67" s="33">
        <v>2.2700000000000001E-2</v>
      </c>
      <c r="P67" s="33">
        <v>6.0000000000000001E-3</v>
      </c>
      <c r="Q67" s="33">
        <v>1.4E-3</v>
      </c>
      <c r="R67" s="33">
        <v>2.9999999999999997E-4</v>
      </c>
      <c r="S67" s="33">
        <v>1E-4</v>
      </c>
      <c r="T67" s="33">
        <v>0</v>
      </c>
      <c r="U67" s="33">
        <v>0</v>
      </c>
      <c r="V67" s="33">
        <v>0</v>
      </c>
      <c r="W67" s="33">
        <v>0</v>
      </c>
      <c r="X67" s="33">
        <v>0</v>
      </c>
    </row>
    <row r="68" spans="1:24" x14ac:dyDescent="0.2">
      <c r="A68" s="33">
        <v>4</v>
      </c>
      <c r="B68" s="33">
        <v>5</v>
      </c>
      <c r="C68" s="33">
        <v>0</v>
      </c>
      <c r="D68" s="33">
        <v>0</v>
      </c>
      <c r="E68" s="33">
        <v>2</v>
      </c>
      <c r="F68" s="35" t="s">
        <v>75</v>
      </c>
      <c r="G68" s="33">
        <v>1955.7239999999999</v>
      </c>
      <c r="H68" s="33">
        <v>1973.7339899999999</v>
      </c>
      <c r="I68" s="33" t="s">
        <v>658</v>
      </c>
      <c r="J68" s="33">
        <v>1</v>
      </c>
      <c r="K68" s="33">
        <v>0.90839999999999999</v>
      </c>
      <c r="L68" s="33">
        <v>0.51800000000000002</v>
      </c>
      <c r="M68" s="33">
        <v>0.22070000000000001</v>
      </c>
      <c r="N68" s="33">
        <v>7.7299999999999994E-2</v>
      </c>
      <c r="O68" s="33">
        <v>2.3300000000000001E-2</v>
      </c>
      <c r="P68" s="33">
        <v>6.1999999999999998E-3</v>
      </c>
      <c r="Q68" s="33">
        <v>1.5E-3</v>
      </c>
      <c r="R68" s="33">
        <v>2.9999999999999997E-4</v>
      </c>
      <c r="S68" s="33">
        <v>1E-4</v>
      </c>
      <c r="T68" s="33">
        <v>0</v>
      </c>
      <c r="U68" s="33">
        <v>0</v>
      </c>
      <c r="V68" s="33">
        <v>0</v>
      </c>
      <c r="W68" s="33">
        <v>0</v>
      </c>
      <c r="X68" s="33">
        <v>0</v>
      </c>
    </row>
    <row r="69" spans="1:24" x14ac:dyDescent="0.2">
      <c r="A69" s="33">
        <v>5</v>
      </c>
      <c r="B69" s="33">
        <v>5</v>
      </c>
      <c r="C69" s="33">
        <v>0</v>
      </c>
      <c r="D69" s="33">
        <v>0</v>
      </c>
      <c r="E69" s="33">
        <v>1</v>
      </c>
      <c r="F69" s="35" t="s">
        <v>77</v>
      </c>
      <c r="G69" s="33">
        <v>1971.7189000000001</v>
      </c>
      <c r="H69" s="33">
        <v>1989.7289000000001</v>
      </c>
      <c r="I69" s="33" t="s">
        <v>659</v>
      </c>
      <c r="J69" s="33">
        <v>1</v>
      </c>
      <c r="K69" s="33">
        <v>0.90880000000000005</v>
      </c>
      <c r="L69" s="33">
        <v>0.52039999999999997</v>
      </c>
      <c r="M69" s="33">
        <v>0.22270000000000001</v>
      </c>
      <c r="N69" s="33">
        <v>7.8399999999999997E-2</v>
      </c>
      <c r="O69" s="33">
        <v>2.3699999999999999E-2</v>
      </c>
      <c r="P69" s="33">
        <v>6.4000000000000003E-3</v>
      </c>
      <c r="Q69" s="33">
        <v>1.5E-3</v>
      </c>
      <c r="R69" s="33">
        <v>2.9999999999999997E-4</v>
      </c>
      <c r="S69" s="33">
        <v>1E-4</v>
      </c>
      <c r="T69" s="33">
        <v>0</v>
      </c>
      <c r="U69" s="33">
        <v>0</v>
      </c>
      <c r="V69" s="33">
        <v>0</v>
      </c>
      <c r="W69" s="33">
        <v>0</v>
      </c>
      <c r="X69" s="33">
        <v>0</v>
      </c>
    </row>
    <row r="70" spans="1:24" x14ac:dyDescent="0.2">
      <c r="A70" s="33">
        <v>6</v>
      </c>
      <c r="B70" s="33">
        <v>5</v>
      </c>
      <c r="C70" s="33">
        <v>0</v>
      </c>
      <c r="D70" s="33">
        <v>0</v>
      </c>
      <c r="E70" s="33">
        <v>0</v>
      </c>
      <c r="F70" s="35" t="s">
        <v>78</v>
      </c>
      <c r="G70" s="33">
        <v>1987.7138</v>
      </c>
      <c r="H70" s="33">
        <v>2005.7238199999999</v>
      </c>
      <c r="I70" s="33" t="s">
        <v>660</v>
      </c>
      <c r="J70" s="33">
        <v>1</v>
      </c>
      <c r="K70" s="33">
        <v>0.90920000000000001</v>
      </c>
      <c r="L70" s="33">
        <v>0.52280000000000004</v>
      </c>
      <c r="M70" s="33">
        <v>0.2248</v>
      </c>
      <c r="N70" s="33">
        <v>7.9600000000000004E-2</v>
      </c>
      <c r="O70" s="33">
        <v>2.4199999999999999E-2</v>
      </c>
      <c r="P70" s="33">
        <v>6.4999999999999997E-3</v>
      </c>
      <c r="Q70" s="33">
        <v>1.6000000000000001E-3</v>
      </c>
      <c r="R70" s="33">
        <v>4.0000000000000002E-4</v>
      </c>
      <c r="S70" s="33">
        <v>1E-4</v>
      </c>
      <c r="T70" s="33">
        <v>0</v>
      </c>
      <c r="U70" s="33">
        <v>0</v>
      </c>
      <c r="V70" s="33">
        <v>0</v>
      </c>
      <c r="W70" s="33">
        <v>0</v>
      </c>
      <c r="X70" s="33">
        <v>0</v>
      </c>
    </row>
    <row r="71" spans="1:24" x14ac:dyDescent="0.2">
      <c r="A71" s="33">
        <v>3</v>
      </c>
      <c r="B71" s="33">
        <v>6</v>
      </c>
      <c r="C71" s="33">
        <v>0</v>
      </c>
      <c r="D71" s="33">
        <v>0</v>
      </c>
      <c r="E71" s="33">
        <v>2</v>
      </c>
      <c r="F71" s="35" t="s">
        <v>79</v>
      </c>
      <c r="G71" s="33">
        <v>1996.7506000000001</v>
      </c>
      <c r="H71" s="33">
        <v>2014.76054</v>
      </c>
      <c r="I71" s="33" t="s">
        <v>661</v>
      </c>
      <c r="J71" s="33">
        <v>1</v>
      </c>
      <c r="K71" s="33">
        <v>0.93489999999999995</v>
      </c>
      <c r="L71" s="33">
        <v>0.5423</v>
      </c>
      <c r="M71" s="33">
        <v>0.2346</v>
      </c>
      <c r="N71" s="33">
        <v>8.3299999999999999E-2</v>
      </c>
      <c r="O71" s="33">
        <v>2.5399999999999999E-2</v>
      </c>
      <c r="P71" s="33">
        <v>6.7999999999999996E-3</v>
      </c>
      <c r="Q71" s="33">
        <v>1.6999999999999999E-3</v>
      </c>
      <c r="R71" s="33">
        <v>4.0000000000000002E-4</v>
      </c>
      <c r="S71" s="33">
        <v>1E-4</v>
      </c>
      <c r="T71" s="33">
        <v>0</v>
      </c>
      <c r="U71" s="33">
        <v>0</v>
      </c>
      <c r="V71" s="33">
        <v>0</v>
      </c>
      <c r="W71" s="33">
        <v>0</v>
      </c>
      <c r="X71" s="33">
        <v>0</v>
      </c>
    </row>
    <row r="72" spans="1:24" x14ac:dyDescent="0.2">
      <c r="A72" s="33">
        <v>5</v>
      </c>
      <c r="B72" s="33">
        <v>3</v>
      </c>
      <c r="C72" s="33">
        <v>1</v>
      </c>
      <c r="D72" s="33">
        <v>0</v>
      </c>
      <c r="E72" s="33">
        <v>2</v>
      </c>
      <c r="F72" s="35" t="s">
        <v>80</v>
      </c>
      <c r="G72" s="33">
        <v>2002.7134000000001</v>
      </c>
      <c r="H72" s="33">
        <v>2020.7234800000001</v>
      </c>
      <c r="I72" s="33" t="s">
        <v>662</v>
      </c>
      <c r="J72" s="33">
        <v>1</v>
      </c>
      <c r="K72" s="33">
        <v>0.91720000000000002</v>
      </c>
      <c r="L72" s="33">
        <v>0.53210000000000002</v>
      </c>
      <c r="M72" s="33">
        <v>0.23080000000000001</v>
      </c>
      <c r="N72" s="33">
        <v>8.2500000000000004E-2</v>
      </c>
      <c r="O72" s="33">
        <v>2.53E-2</v>
      </c>
      <c r="P72" s="33">
        <v>6.8999999999999999E-3</v>
      </c>
      <c r="Q72" s="33">
        <v>1.6999999999999999E-3</v>
      </c>
      <c r="R72" s="33">
        <v>4.0000000000000002E-4</v>
      </c>
      <c r="S72" s="33">
        <v>1E-4</v>
      </c>
      <c r="T72" s="33">
        <v>0</v>
      </c>
      <c r="U72" s="33">
        <v>0</v>
      </c>
      <c r="V72" s="33">
        <v>0</v>
      </c>
      <c r="W72" s="33">
        <v>0</v>
      </c>
      <c r="X72" s="33">
        <v>0</v>
      </c>
    </row>
    <row r="73" spans="1:24" x14ac:dyDescent="0.2">
      <c r="A73" s="33">
        <v>4</v>
      </c>
      <c r="B73" s="33">
        <v>6</v>
      </c>
      <c r="C73" s="33">
        <v>0</v>
      </c>
      <c r="D73" s="33">
        <v>0</v>
      </c>
      <c r="E73" s="33">
        <v>1</v>
      </c>
      <c r="F73" s="35" t="s">
        <v>81</v>
      </c>
      <c r="G73" s="33">
        <v>2012.7455</v>
      </c>
      <c r="H73" s="33">
        <v>2030.7554500000001</v>
      </c>
      <c r="I73" s="33" t="s">
        <v>663</v>
      </c>
      <c r="J73" s="33">
        <v>1</v>
      </c>
      <c r="K73" s="33">
        <v>0.93530000000000002</v>
      </c>
      <c r="L73" s="33">
        <v>0.54469999999999996</v>
      </c>
      <c r="M73" s="33">
        <v>0.23669999999999999</v>
      </c>
      <c r="N73" s="33">
        <v>8.4500000000000006E-2</v>
      </c>
      <c r="O73" s="33">
        <v>2.5899999999999999E-2</v>
      </c>
      <c r="P73" s="33">
        <v>7.0000000000000001E-3</v>
      </c>
      <c r="Q73" s="33">
        <v>1.6999999999999999E-3</v>
      </c>
      <c r="R73" s="33">
        <v>4.0000000000000002E-4</v>
      </c>
      <c r="S73" s="33">
        <v>1E-4</v>
      </c>
      <c r="T73" s="33">
        <v>0</v>
      </c>
      <c r="U73" s="33">
        <v>0</v>
      </c>
      <c r="V73" s="33">
        <v>0</v>
      </c>
      <c r="W73" s="33">
        <v>0</v>
      </c>
      <c r="X73" s="33">
        <v>0</v>
      </c>
    </row>
    <row r="74" spans="1:24" x14ac:dyDescent="0.2">
      <c r="A74" s="33">
        <v>6</v>
      </c>
      <c r="B74" s="33">
        <v>3</v>
      </c>
      <c r="C74" s="33">
        <v>1</v>
      </c>
      <c r="D74" s="33">
        <v>0</v>
      </c>
      <c r="E74" s="33">
        <v>1</v>
      </c>
      <c r="F74" s="35" t="s">
        <v>82</v>
      </c>
      <c r="G74" s="33">
        <v>2018.7083</v>
      </c>
      <c r="H74" s="33">
        <v>2036.7184</v>
      </c>
      <c r="I74" s="33" t="s">
        <v>664</v>
      </c>
      <c r="J74" s="33">
        <v>1</v>
      </c>
      <c r="K74" s="33">
        <v>0.91759999999999997</v>
      </c>
      <c r="L74" s="33">
        <v>0.53449999999999998</v>
      </c>
      <c r="M74" s="33">
        <v>0.2329</v>
      </c>
      <c r="N74" s="33">
        <v>8.3599999999999994E-2</v>
      </c>
      <c r="O74" s="33">
        <v>2.58E-2</v>
      </c>
      <c r="P74" s="33">
        <v>7.1000000000000004E-3</v>
      </c>
      <c r="Q74" s="33">
        <v>1.6999999999999999E-3</v>
      </c>
      <c r="R74" s="33">
        <v>4.0000000000000002E-4</v>
      </c>
      <c r="S74" s="33">
        <v>1E-4</v>
      </c>
      <c r="T74" s="33">
        <v>0</v>
      </c>
      <c r="U74" s="33">
        <v>0</v>
      </c>
      <c r="V74" s="33">
        <v>0</v>
      </c>
      <c r="W74" s="33">
        <v>0</v>
      </c>
      <c r="X74" s="33">
        <v>0</v>
      </c>
    </row>
    <row r="75" spans="1:24" x14ac:dyDescent="0.2">
      <c r="A75" s="33">
        <v>10</v>
      </c>
      <c r="B75" s="33">
        <v>2</v>
      </c>
      <c r="C75" s="33">
        <v>0</v>
      </c>
      <c r="D75" s="33">
        <v>0</v>
      </c>
      <c r="E75" s="33">
        <v>0</v>
      </c>
      <c r="F75" s="35" t="s">
        <v>83</v>
      </c>
      <c r="G75" s="33">
        <v>2026.68643</v>
      </c>
      <c r="H75" s="33">
        <v>2044.6969999999999</v>
      </c>
      <c r="I75" s="33" t="s">
        <v>665</v>
      </c>
      <c r="J75" s="33">
        <v>1</v>
      </c>
      <c r="K75" s="33">
        <v>0.9002</v>
      </c>
      <c r="L75" s="33">
        <v>0.52490000000000003</v>
      </c>
      <c r="M75" s="33">
        <v>0.2293</v>
      </c>
      <c r="N75" s="33">
        <v>8.2900000000000001E-2</v>
      </c>
      <c r="O75" s="33">
        <v>2.58E-2</v>
      </c>
      <c r="P75" s="33">
        <v>7.1000000000000004E-3</v>
      </c>
      <c r="Q75" s="33">
        <v>1.8E-3</v>
      </c>
      <c r="R75" s="33">
        <v>4.0000000000000002E-4</v>
      </c>
      <c r="S75" s="33">
        <v>1E-4</v>
      </c>
      <c r="T75" s="33">
        <v>0</v>
      </c>
      <c r="U75" s="33">
        <v>0</v>
      </c>
      <c r="V75" s="33">
        <v>0</v>
      </c>
      <c r="W75" s="33">
        <v>0</v>
      </c>
      <c r="X75" s="33">
        <v>0</v>
      </c>
    </row>
    <row r="76" spans="1:24" x14ac:dyDescent="0.2">
      <c r="A76" s="33">
        <v>3</v>
      </c>
      <c r="B76" s="33">
        <v>4</v>
      </c>
      <c r="C76" s="33">
        <v>1</v>
      </c>
      <c r="D76" s="33">
        <v>0</v>
      </c>
      <c r="E76" s="33">
        <v>3</v>
      </c>
      <c r="F76" s="35" t="s">
        <v>84</v>
      </c>
      <c r="G76" s="33">
        <v>2027.7451000000001</v>
      </c>
      <c r="H76" s="33">
        <v>2045.75512</v>
      </c>
      <c r="I76" s="33" t="s">
        <v>666</v>
      </c>
      <c r="J76" s="33">
        <v>1</v>
      </c>
      <c r="K76" s="33">
        <v>0.94330000000000003</v>
      </c>
      <c r="L76" s="33">
        <v>0.55430000000000001</v>
      </c>
      <c r="M76" s="33">
        <v>0.24299999999999999</v>
      </c>
      <c r="N76" s="33">
        <v>8.7499999999999994E-2</v>
      </c>
      <c r="O76" s="33">
        <v>2.7E-2</v>
      </c>
      <c r="P76" s="33">
        <v>7.4000000000000003E-3</v>
      </c>
      <c r="Q76" s="33">
        <v>1.8E-3</v>
      </c>
      <c r="R76" s="33">
        <v>4.0000000000000002E-4</v>
      </c>
      <c r="S76" s="33">
        <v>1E-4</v>
      </c>
      <c r="T76" s="33">
        <v>0</v>
      </c>
      <c r="U76" s="33">
        <v>0</v>
      </c>
      <c r="V76" s="33">
        <v>0</v>
      </c>
      <c r="W76" s="33">
        <v>0</v>
      </c>
      <c r="X76" s="33">
        <v>0</v>
      </c>
    </row>
    <row r="77" spans="1:24" x14ac:dyDescent="0.2">
      <c r="A77" s="33">
        <v>5</v>
      </c>
      <c r="B77" s="33">
        <v>6</v>
      </c>
      <c r="C77" s="33">
        <v>0</v>
      </c>
      <c r="D77" s="33">
        <v>0</v>
      </c>
      <c r="E77" s="33">
        <v>0</v>
      </c>
      <c r="F77" s="35" t="s">
        <v>85</v>
      </c>
      <c r="G77" s="33">
        <v>2028.7403999999999</v>
      </c>
      <c r="H77" s="33">
        <v>2046.75037</v>
      </c>
      <c r="I77" s="33" t="s">
        <v>667</v>
      </c>
      <c r="J77" s="33">
        <v>1</v>
      </c>
      <c r="K77" s="33">
        <v>0.93569999999999998</v>
      </c>
      <c r="L77" s="33">
        <v>0.54710000000000003</v>
      </c>
      <c r="M77" s="33">
        <v>0.2389</v>
      </c>
      <c r="N77" s="33">
        <v>8.5699999999999998E-2</v>
      </c>
      <c r="O77" s="33">
        <v>2.64E-2</v>
      </c>
      <c r="P77" s="33">
        <v>7.1999999999999998E-3</v>
      </c>
      <c r="Q77" s="33">
        <v>1.8E-3</v>
      </c>
      <c r="R77" s="33">
        <v>4.0000000000000002E-4</v>
      </c>
      <c r="S77" s="33">
        <v>1E-4</v>
      </c>
      <c r="T77" s="33">
        <v>0</v>
      </c>
      <c r="U77" s="33">
        <v>0</v>
      </c>
      <c r="V77" s="33">
        <v>0</v>
      </c>
      <c r="W77" s="33">
        <v>0</v>
      </c>
      <c r="X77" s="33">
        <v>0</v>
      </c>
    </row>
    <row r="78" spans="1:24" x14ac:dyDescent="0.2">
      <c r="A78" s="33">
        <v>4</v>
      </c>
      <c r="B78" s="33">
        <v>4</v>
      </c>
      <c r="C78" s="33">
        <v>2</v>
      </c>
      <c r="D78" s="33">
        <v>0</v>
      </c>
      <c r="E78" s="33">
        <v>0</v>
      </c>
      <c r="F78" s="35" t="s">
        <v>87</v>
      </c>
      <c r="G78" s="33">
        <v>2042.7195999999999</v>
      </c>
      <c r="H78" s="33">
        <v>2060.7296299999998</v>
      </c>
      <c r="I78" s="33" t="s">
        <v>668</v>
      </c>
      <c r="J78" s="33">
        <v>1</v>
      </c>
      <c r="K78" s="33">
        <v>0.93579999999999997</v>
      </c>
      <c r="L78" s="33">
        <v>0.54920000000000002</v>
      </c>
      <c r="M78" s="33">
        <v>0.24079999999999999</v>
      </c>
      <c r="N78" s="33">
        <v>8.6800000000000002E-2</v>
      </c>
      <c r="O78" s="33">
        <v>2.69E-2</v>
      </c>
      <c r="P78" s="33">
        <v>7.4000000000000003E-3</v>
      </c>
      <c r="Q78" s="33">
        <v>1.8E-3</v>
      </c>
      <c r="R78" s="33">
        <v>4.0000000000000002E-4</v>
      </c>
      <c r="S78" s="33">
        <v>1E-4</v>
      </c>
      <c r="T78" s="33">
        <v>0</v>
      </c>
      <c r="U78" s="33">
        <v>0</v>
      </c>
      <c r="V78" s="33">
        <v>0</v>
      </c>
      <c r="W78" s="33">
        <v>0</v>
      </c>
      <c r="X78" s="33">
        <v>0</v>
      </c>
    </row>
    <row r="79" spans="1:24" x14ac:dyDescent="0.2">
      <c r="A79" s="33">
        <v>4</v>
      </c>
      <c r="B79" s="33">
        <v>4</v>
      </c>
      <c r="C79" s="33">
        <v>1</v>
      </c>
      <c r="D79" s="33">
        <v>0</v>
      </c>
      <c r="E79" s="33">
        <v>2</v>
      </c>
      <c r="F79" s="35" t="s">
        <v>88</v>
      </c>
      <c r="G79" s="33">
        <v>2043.74</v>
      </c>
      <c r="H79" s="33">
        <v>2061.7500300000002</v>
      </c>
      <c r="I79" s="33" t="s">
        <v>669</v>
      </c>
      <c r="J79" s="33">
        <v>1</v>
      </c>
      <c r="K79" s="33">
        <v>0.94369999999999998</v>
      </c>
      <c r="L79" s="33">
        <v>0.55669999999999997</v>
      </c>
      <c r="M79" s="33">
        <v>0.2452</v>
      </c>
      <c r="N79" s="33">
        <v>8.8700000000000001E-2</v>
      </c>
      <c r="O79" s="33">
        <v>2.76E-2</v>
      </c>
      <c r="P79" s="33">
        <v>7.6E-3</v>
      </c>
      <c r="Q79" s="33">
        <v>1.9E-3</v>
      </c>
      <c r="R79" s="33">
        <v>4.0000000000000002E-4</v>
      </c>
      <c r="S79" s="33">
        <v>1E-4</v>
      </c>
      <c r="T79" s="33">
        <v>0</v>
      </c>
      <c r="U79" s="33">
        <v>0</v>
      </c>
      <c r="V79" s="33">
        <v>0</v>
      </c>
      <c r="W79" s="33">
        <v>0</v>
      </c>
      <c r="X79" s="33">
        <v>0</v>
      </c>
    </row>
    <row r="80" spans="1:24" x14ac:dyDescent="0.2">
      <c r="A80" s="48">
        <v>3</v>
      </c>
      <c r="B80" s="48">
        <v>7</v>
      </c>
      <c r="C80" s="48">
        <v>0</v>
      </c>
      <c r="D80" s="48">
        <v>0</v>
      </c>
      <c r="E80" s="48">
        <v>1</v>
      </c>
      <c r="F80" s="35" t="s">
        <v>89</v>
      </c>
      <c r="G80" s="33">
        <v>2053.7721000000001</v>
      </c>
      <c r="H80" s="33">
        <v>2071.7820000000002</v>
      </c>
      <c r="I80" s="33" t="s">
        <v>670</v>
      </c>
      <c r="J80" s="33">
        <v>1</v>
      </c>
      <c r="K80" s="33">
        <v>0.96179999999999999</v>
      </c>
      <c r="L80" s="33">
        <v>0.56969999999999998</v>
      </c>
      <c r="M80" s="33">
        <v>0.25140000000000001</v>
      </c>
      <c r="N80" s="33">
        <v>9.0899999999999995E-2</v>
      </c>
      <c r="O80" s="33">
        <v>2.8199999999999999E-2</v>
      </c>
      <c r="P80" s="33">
        <v>7.7000000000000002E-3</v>
      </c>
      <c r="Q80" s="33">
        <v>1.9E-3</v>
      </c>
      <c r="R80" s="33">
        <v>4.0000000000000002E-4</v>
      </c>
      <c r="S80" s="33">
        <v>1E-4</v>
      </c>
      <c r="T80" s="33">
        <v>0</v>
      </c>
      <c r="U80" s="33">
        <v>0</v>
      </c>
      <c r="V80" s="33">
        <v>0</v>
      </c>
      <c r="W80" s="33">
        <v>0</v>
      </c>
      <c r="X80" s="33">
        <v>0</v>
      </c>
    </row>
    <row r="81" spans="1:24" x14ac:dyDescent="0.2">
      <c r="A81" s="48">
        <v>4</v>
      </c>
      <c r="B81" s="48">
        <v>4</v>
      </c>
      <c r="C81" s="48">
        <v>1</v>
      </c>
      <c r="D81" s="48">
        <v>0</v>
      </c>
      <c r="E81" s="48">
        <v>2</v>
      </c>
      <c r="F81" s="35" t="s">
        <v>88</v>
      </c>
      <c r="G81" s="33">
        <v>2059.7348999999999</v>
      </c>
      <c r="H81" s="33">
        <v>2077.7449499999998</v>
      </c>
      <c r="I81" s="33" t="s">
        <v>671</v>
      </c>
      <c r="J81" s="33">
        <v>1</v>
      </c>
      <c r="K81" s="33">
        <v>0.94410000000000005</v>
      </c>
      <c r="L81" s="33">
        <v>0.55900000000000005</v>
      </c>
      <c r="M81" s="33">
        <v>0.24729999999999999</v>
      </c>
      <c r="N81" s="33">
        <v>8.9899999999999994E-2</v>
      </c>
      <c r="O81" s="33">
        <v>2.81E-2</v>
      </c>
      <c r="P81" s="33">
        <v>7.7999999999999996E-3</v>
      </c>
      <c r="Q81" s="33">
        <v>1.9E-3</v>
      </c>
      <c r="R81" s="33">
        <v>4.0000000000000002E-4</v>
      </c>
      <c r="S81" s="33">
        <v>1E-4</v>
      </c>
      <c r="T81" s="33">
        <v>0</v>
      </c>
      <c r="U81" s="33">
        <v>0</v>
      </c>
      <c r="V81" s="33">
        <v>0</v>
      </c>
      <c r="W81" s="33">
        <v>0</v>
      </c>
      <c r="X81" s="33">
        <v>0</v>
      </c>
    </row>
    <row r="82" spans="1:24" x14ac:dyDescent="0.2">
      <c r="A82" s="48">
        <v>5</v>
      </c>
      <c r="B82" s="48">
        <v>4</v>
      </c>
      <c r="C82" s="48">
        <v>1</v>
      </c>
      <c r="D82" s="48">
        <v>0</v>
      </c>
      <c r="E82" s="48">
        <v>1</v>
      </c>
      <c r="F82" s="35" t="s">
        <v>90</v>
      </c>
      <c r="G82" s="33">
        <v>2059.7348999999999</v>
      </c>
      <c r="H82" s="33">
        <v>2077.7449499999998</v>
      </c>
      <c r="I82" s="33" t="s">
        <v>671</v>
      </c>
      <c r="J82" s="33">
        <v>1</v>
      </c>
      <c r="K82" s="33">
        <v>0.94410000000000005</v>
      </c>
      <c r="L82" s="33">
        <v>0.55900000000000005</v>
      </c>
      <c r="M82" s="33">
        <v>0.24729999999999999</v>
      </c>
      <c r="N82" s="33">
        <v>8.9899999999999994E-2</v>
      </c>
      <c r="O82" s="33">
        <v>2.81E-2</v>
      </c>
      <c r="P82" s="33">
        <v>7.7999999999999996E-3</v>
      </c>
      <c r="Q82" s="33">
        <v>1.9E-3</v>
      </c>
      <c r="R82" s="33">
        <v>4.0000000000000002E-4</v>
      </c>
      <c r="S82" s="33">
        <v>1E-4</v>
      </c>
      <c r="T82" s="33">
        <v>0</v>
      </c>
      <c r="U82" s="33">
        <v>0</v>
      </c>
      <c r="V82" s="33">
        <v>0</v>
      </c>
      <c r="W82" s="33">
        <v>0</v>
      </c>
      <c r="X82" s="33">
        <v>0</v>
      </c>
    </row>
    <row r="83" spans="1:24" x14ac:dyDescent="0.2">
      <c r="A83" s="48">
        <v>5</v>
      </c>
      <c r="B83" s="48">
        <v>4</v>
      </c>
      <c r="C83" s="48">
        <v>0</v>
      </c>
      <c r="D83" s="48">
        <v>0</v>
      </c>
      <c r="E83" s="48">
        <v>3</v>
      </c>
      <c r="F83" s="35" t="s">
        <v>91</v>
      </c>
      <c r="G83" s="33">
        <v>2060.7552999999998</v>
      </c>
      <c r="H83" s="33">
        <v>2078.7653500000001</v>
      </c>
      <c r="I83" s="33" t="s">
        <v>672</v>
      </c>
      <c r="J83" s="33">
        <v>1</v>
      </c>
      <c r="K83" s="33">
        <v>0.95209999999999995</v>
      </c>
      <c r="L83" s="33">
        <v>0.5665</v>
      </c>
      <c r="M83" s="33">
        <v>0.25169999999999998</v>
      </c>
      <c r="N83" s="33">
        <v>9.1899999999999996E-2</v>
      </c>
      <c r="O83" s="33">
        <v>2.8799999999999999E-2</v>
      </c>
      <c r="P83" s="33">
        <v>8.0000000000000002E-3</v>
      </c>
      <c r="Q83" s="33">
        <v>2E-3</v>
      </c>
      <c r="R83" s="33">
        <v>5.0000000000000001E-4</v>
      </c>
      <c r="S83" s="33">
        <v>1E-4</v>
      </c>
      <c r="T83" s="33">
        <v>0</v>
      </c>
      <c r="U83" s="33">
        <v>0</v>
      </c>
      <c r="V83" s="33">
        <v>0</v>
      </c>
      <c r="W83" s="33">
        <v>0</v>
      </c>
      <c r="X83" s="33">
        <v>0</v>
      </c>
    </row>
    <row r="84" spans="1:24" x14ac:dyDescent="0.2">
      <c r="A84" s="33">
        <v>4</v>
      </c>
      <c r="B84" s="33">
        <v>7</v>
      </c>
      <c r="C84" s="33">
        <v>0</v>
      </c>
      <c r="D84" s="33">
        <v>0</v>
      </c>
      <c r="E84" s="33">
        <v>0</v>
      </c>
      <c r="F84" s="35" t="s">
        <v>92</v>
      </c>
      <c r="G84" s="33">
        <v>2069.7669999999998</v>
      </c>
      <c r="H84" s="33">
        <v>2087.7769199999998</v>
      </c>
      <c r="I84" s="33" t="s">
        <v>673</v>
      </c>
      <c r="J84" s="33">
        <v>1</v>
      </c>
      <c r="K84" s="33">
        <v>0.96220000000000006</v>
      </c>
      <c r="L84" s="33">
        <v>0.57210000000000005</v>
      </c>
      <c r="M84" s="33">
        <v>0.25359999999999999</v>
      </c>
      <c r="N84" s="33">
        <v>9.2100000000000001E-2</v>
      </c>
      <c r="O84" s="33">
        <v>2.87E-2</v>
      </c>
      <c r="P84" s="33">
        <v>7.9000000000000008E-3</v>
      </c>
      <c r="Q84" s="33">
        <v>2E-3</v>
      </c>
      <c r="R84" s="33">
        <v>4.0000000000000002E-4</v>
      </c>
      <c r="S84" s="33">
        <v>1E-4</v>
      </c>
      <c r="T84" s="33">
        <v>0</v>
      </c>
      <c r="U84" s="33">
        <v>0</v>
      </c>
      <c r="V84" s="33">
        <v>0</v>
      </c>
      <c r="W84" s="33">
        <v>0</v>
      </c>
      <c r="X84" s="33">
        <v>0</v>
      </c>
    </row>
    <row r="85" spans="1:24" x14ac:dyDescent="0.2">
      <c r="A85" s="33">
        <v>6</v>
      </c>
      <c r="B85" s="33">
        <v>4</v>
      </c>
      <c r="C85" s="33">
        <v>1</v>
      </c>
      <c r="D85" s="33">
        <v>0</v>
      </c>
      <c r="E85" s="33">
        <v>0</v>
      </c>
      <c r="F85" s="35" t="s">
        <v>94</v>
      </c>
      <c r="G85" s="33">
        <v>2075.7298000000001</v>
      </c>
      <c r="H85" s="33">
        <v>2093.7398600000001</v>
      </c>
      <c r="I85" s="33" t="s">
        <v>674</v>
      </c>
      <c r="J85" s="33">
        <v>1</v>
      </c>
      <c r="K85" s="33">
        <v>0.94450000000000001</v>
      </c>
      <c r="L85" s="33">
        <v>0.56140000000000001</v>
      </c>
      <c r="M85" s="33">
        <v>0.24940000000000001</v>
      </c>
      <c r="N85" s="33">
        <v>9.1200000000000003E-2</v>
      </c>
      <c r="O85" s="33">
        <v>2.86E-2</v>
      </c>
      <c r="P85" s="33">
        <v>8.0000000000000002E-3</v>
      </c>
      <c r="Q85" s="33">
        <v>2E-3</v>
      </c>
      <c r="R85" s="33">
        <v>5.0000000000000001E-4</v>
      </c>
      <c r="S85" s="33">
        <v>1E-4</v>
      </c>
      <c r="T85" s="33">
        <v>0</v>
      </c>
      <c r="U85" s="33">
        <v>0</v>
      </c>
      <c r="V85" s="33">
        <v>0</v>
      </c>
      <c r="W85" s="33">
        <v>0</v>
      </c>
      <c r="X85" s="33">
        <v>0</v>
      </c>
    </row>
    <row r="86" spans="1:24" x14ac:dyDescent="0.2">
      <c r="A86" s="33">
        <v>6</v>
      </c>
      <c r="B86" s="33">
        <v>4</v>
      </c>
      <c r="C86" s="33">
        <v>0</v>
      </c>
      <c r="D86" s="33">
        <v>0</v>
      </c>
      <c r="E86" s="33">
        <v>2</v>
      </c>
      <c r="F86" s="35" t="s">
        <v>95</v>
      </c>
      <c r="G86" s="33">
        <v>2076.7501999999999</v>
      </c>
      <c r="H86" s="33">
        <v>2094.76026</v>
      </c>
      <c r="I86" s="33" t="s">
        <v>675</v>
      </c>
      <c r="J86" s="33">
        <v>1</v>
      </c>
      <c r="K86" s="33">
        <v>0.95240000000000002</v>
      </c>
      <c r="L86" s="33">
        <v>0.56889999999999996</v>
      </c>
      <c r="M86" s="33">
        <v>0.25390000000000001</v>
      </c>
      <c r="N86" s="33">
        <v>9.3100000000000002E-2</v>
      </c>
      <c r="O86" s="33">
        <v>2.9399999999999999E-2</v>
      </c>
      <c r="P86" s="33">
        <v>8.2000000000000007E-3</v>
      </c>
      <c r="Q86" s="33">
        <v>2.0999999999999999E-3</v>
      </c>
      <c r="R86" s="33">
        <v>5.0000000000000001E-4</v>
      </c>
      <c r="S86" s="33">
        <v>1E-4</v>
      </c>
      <c r="T86" s="33">
        <v>0</v>
      </c>
      <c r="U86" s="33">
        <v>0</v>
      </c>
      <c r="V86" s="33">
        <v>0</v>
      </c>
      <c r="W86" s="33">
        <v>0</v>
      </c>
      <c r="X86" s="33">
        <v>0</v>
      </c>
    </row>
    <row r="87" spans="1:24" x14ac:dyDescent="0.2">
      <c r="A87" s="33">
        <v>3</v>
      </c>
      <c r="B87" s="33">
        <v>5</v>
      </c>
      <c r="C87" s="33">
        <v>1</v>
      </c>
      <c r="D87" s="33">
        <v>0</v>
      </c>
      <c r="E87" s="33">
        <v>2</v>
      </c>
      <c r="F87" s="35" t="s">
        <v>96</v>
      </c>
      <c r="G87" s="33">
        <v>2084.7665999999999</v>
      </c>
      <c r="H87" s="33">
        <v>2102.7765800000002</v>
      </c>
      <c r="I87" s="33" t="s">
        <v>676</v>
      </c>
      <c r="J87" s="33">
        <v>1</v>
      </c>
      <c r="K87" s="33">
        <v>0.97019999999999995</v>
      </c>
      <c r="L87" s="33">
        <v>0.58189999999999997</v>
      </c>
      <c r="M87" s="33">
        <v>0.2601</v>
      </c>
      <c r="N87" s="33">
        <v>9.5299999999999996E-2</v>
      </c>
      <c r="O87" s="33">
        <v>0.03</v>
      </c>
      <c r="P87" s="33">
        <v>8.3000000000000001E-3</v>
      </c>
      <c r="Q87" s="33">
        <v>2.0999999999999999E-3</v>
      </c>
      <c r="R87" s="33">
        <v>5.0000000000000001E-4</v>
      </c>
      <c r="S87" s="33">
        <v>1E-4</v>
      </c>
      <c r="T87" s="33">
        <v>0</v>
      </c>
      <c r="U87" s="33">
        <v>0</v>
      </c>
      <c r="V87" s="33">
        <v>0</v>
      </c>
      <c r="W87" s="33">
        <v>0</v>
      </c>
      <c r="X87" s="33">
        <v>0</v>
      </c>
    </row>
    <row r="88" spans="1:24" x14ac:dyDescent="0.2">
      <c r="A88" s="33">
        <v>3</v>
      </c>
      <c r="B88" s="33">
        <v>5</v>
      </c>
      <c r="C88" s="33">
        <v>0</v>
      </c>
      <c r="D88" s="33">
        <v>0</v>
      </c>
      <c r="E88" s="33">
        <v>4</v>
      </c>
      <c r="F88" s="35" t="s">
        <v>97</v>
      </c>
      <c r="G88" s="33">
        <v>2085.7869999999998</v>
      </c>
      <c r="H88" s="33">
        <v>2103.7969800000001</v>
      </c>
      <c r="I88" s="33" t="s">
        <v>677</v>
      </c>
      <c r="J88" s="33">
        <v>1</v>
      </c>
      <c r="K88" s="33">
        <v>0.97819999999999996</v>
      </c>
      <c r="L88" s="33">
        <v>0.58960000000000001</v>
      </c>
      <c r="M88" s="33">
        <v>0.26469999999999999</v>
      </c>
      <c r="N88" s="33">
        <v>9.74E-2</v>
      </c>
      <c r="O88" s="33">
        <v>3.0700000000000002E-2</v>
      </c>
      <c r="P88" s="33">
        <v>8.6E-3</v>
      </c>
      <c r="Q88" s="33">
        <v>2.2000000000000001E-3</v>
      </c>
      <c r="R88" s="33">
        <v>5.0000000000000001E-4</v>
      </c>
      <c r="S88" s="33">
        <v>1E-4</v>
      </c>
      <c r="T88" s="33">
        <v>0</v>
      </c>
      <c r="U88" s="33">
        <v>0</v>
      </c>
      <c r="V88" s="33">
        <v>0</v>
      </c>
      <c r="W88" s="33">
        <v>0</v>
      </c>
      <c r="X88" s="33">
        <v>0</v>
      </c>
    </row>
    <row r="89" spans="1:24" x14ac:dyDescent="0.2">
      <c r="A89" s="33">
        <v>7</v>
      </c>
      <c r="B89" s="33">
        <v>4</v>
      </c>
      <c r="C89" s="33">
        <v>0</v>
      </c>
      <c r="D89" s="33">
        <v>0</v>
      </c>
      <c r="E89" s="33">
        <v>1</v>
      </c>
      <c r="F89" s="35" t="s">
        <v>99</v>
      </c>
      <c r="G89" s="33">
        <v>2092.7451000000001</v>
      </c>
      <c r="H89" s="33">
        <v>2110.7551800000001</v>
      </c>
      <c r="I89" s="33" t="s">
        <v>678</v>
      </c>
      <c r="J89" s="33">
        <v>1</v>
      </c>
      <c r="K89" s="33">
        <v>0.95279999999999998</v>
      </c>
      <c r="L89" s="33">
        <v>0.57130000000000003</v>
      </c>
      <c r="M89" s="33">
        <v>0.25600000000000001</v>
      </c>
      <c r="N89" s="33">
        <v>9.4399999999999998E-2</v>
      </c>
      <c r="O89" s="33">
        <v>2.9899999999999999E-2</v>
      </c>
      <c r="P89" s="33">
        <v>8.3999999999999995E-3</v>
      </c>
      <c r="Q89" s="33">
        <v>2.0999999999999999E-3</v>
      </c>
      <c r="R89" s="33">
        <v>5.0000000000000001E-4</v>
      </c>
      <c r="S89" s="33">
        <v>1E-4</v>
      </c>
      <c r="T89" s="33">
        <v>0</v>
      </c>
      <c r="U89" s="33">
        <v>0</v>
      </c>
      <c r="V89" s="33">
        <v>0</v>
      </c>
      <c r="W89" s="33">
        <v>0</v>
      </c>
      <c r="X89" s="33">
        <v>0</v>
      </c>
    </row>
    <row r="90" spans="1:24" x14ac:dyDescent="0.2">
      <c r="A90" s="33">
        <v>4</v>
      </c>
      <c r="B90" s="33">
        <v>5</v>
      </c>
      <c r="C90" s="33">
        <v>1</v>
      </c>
      <c r="D90" s="33">
        <v>0</v>
      </c>
      <c r="E90" s="33">
        <v>1</v>
      </c>
      <c r="F90" s="35" t="s">
        <v>100</v>
      </c>
      <c r="G90" s="33">
        <v>2100.7615000000001</v>
      </c>
      <c r="H90" s="33">
        <v>2118.7714999999998</v>
      </c>
      <c r="I90" s="33" t="s">
        <v>679</v>
      </c>
      <c r="J90" s="33">
        <v>1</v>
      </c>
      <c r="K90" s="33">
        <v>0.97060000000000002</v>
      </c>
      <c r="L90" s="33">
        <v>0.58430000000000004</v>
      </c>
      <c r="M90" s="33">
        <v>0.26229999999999998</v>
      </c>
      <c r="N90" s="33">
        <v>9.6600000000000005E-2</v>
      </c>
      <c r="O90" s="33">
        <v>3.0499999999999999E-2</v>
      </c>
      <c r="P90" s="33">
        <v>8.5000000000000006E-3</v>
      </c>
      <c r="Q90" s="33">
        <v>2.2000000000000001E-3</v>
      </c>
      <c r="R90" s="33">
        <v>5.0000000000000001E-4</v>
      </c>
      <c r="S90" s="33">
        <v>1E-4</v>
      </c>
      <c r="T90" s="33">
        <v>0</v>
      </c>
      <c r="U90" s="33">
        <v>0</v>
      </c>
      <c r="V90" s="33">
        <v>0</v>
      </c>
      <c r="W90" s="33">
        <v>0</v>
      </c>
      <c r="X90" s="33">
        <v>0</v>
      </c>
    </row>
    <row r="91" spans="1:24" x14ac:dyDescent="0.2">
      <c r="A91" s="33">
        <v>4</v>
      </c>
      <c r="B91" s="33">
        <v>5</v>
      </c>
      <c r="C91" s="33">
        <v>0</v>
      </c>
      <c r="D91" s="33">
        <v>0</v>
      </c>
      <c r="E91" s="33">
        <v>3</v>
      </c>
      <c r="F91" s="35" t="s">
        <v>101</v>
      </c>
      <c r="G91" s="33">
        <v>2101.7819</v>
      </c>
      <c r="H91" s="33">
        <v>2119.7919000000002</v>
      </c>
      <c r="I91" s="33" t="s">
        <v>680</v>
      </c>
      <c r="J91" s="33">
        <v>1</v>
      </c>
      <c r="K91" s="33">
        <v>0.97860000000000003</v>
      </c>
      <c r="L91" s="33">
        <v>0.59199999999999997</v>
      </c>
      <c r="M91" s="33">
        <v>0.26700000000000002</v>
      </c>
      <c r="N91" s="33">
        <v>9.8699999999999996E-2</v>
      </c>
      <c r="O91" s="33">
        <v>3.1300000000000001E-2</v>
      </c>
      <c r="P91" s="33">
        <v>8.8000000000000005E-3</v>
      </c>
      <c r="Q91" s="33">
        <v>2.2000000000000001E-3</v>
      </c>
      <c r="R91" s="33">
        <v>5.0000000000000001E-4</v>
      </c>
      <c r="S91" s="33">
        <v>1E-4</v>
      </c>
      <c r="T91" s="33">
        <v>0</v>
      </c>
      <c r="U91" s="33">
        <v>0</v>
      </c>
      <c r="V91" s="33">
        <v>0</v>
      </c>
      <c r="W91" s="33">
        <v>0</v>
      </c>
      <c r="X91" s="33">
        <v>0</v>
      </c>
    </row>
    <row r="92" spans="1:24" x14ac:dyDescent="0.2">
      <c r="A92" s="33">
        <v>5</v>
      </c>
      <c r="B92" s="33">
        <v>5</v>
      </c>
      <c r="C92" s="33">
        <v>1</v>
      </c>
      <c r="D92" s="33">
        <v>0</v>
      </c>
      <c r="E92" s="33">
        <v>0</v>
      </c>
      <c r="F92" s="35" t="s">
        <v>103</v>
      </c>
      <c r="G92" s="33">
        <v>2116.7564000000002</v>
      </c>
      <c r="H92" s="33">
        <v>2134.7664100000002</v>
      </c>
      <c r="I92" s="33" t="s">
        <v>681</v>
      </c>
      <c r="J92" s="33">
        <v>1</v>
      </c>
      <c r="K92" s="33">
        <v>0.97099999999999997</v>
      </c>
      <c r="L92" s="33">
        <v>0.5867</v>
      </c>
      <c r="M92" s="33">
        <v>0.26450000000000001</v>
      </c>
      <c r="N92" s="33">
        <v>9.7900000000000001E-2</v>
      </c>
      <c r="O92" s="33">
        <v>3.1099999999999999E-2</v>
      </c>
      <c r="P92" s="33">
        <v>8.6999999999999994E-3</v>
      </c>
      <c r="Q92" s="33">
        <v>2.2000000000000001E-3</v>
      </c>
      <c r="R92" s="33">
        <v>5.0000000000000001E-4</v>
      </c>
      <c r="S92" s="33">
        <v>1E-4</v>
      </c>
      <c r="T92" s="33">
        <v>0</v>
      </c>
      <c r="U92" s="33">
        <v>0</v>
      </c>
      <c r="V92" s="33">
        <v>0</v>
      </c>
      <c r="W92" s="33">
        <v>0</v>
      </c>
      <c r="X92" s="33">
        <v>0</v>
      </c>
    </row>
    <row r="93" spans="1:24" x14ac:dyDescent="0.2">
      <c r="A93" s="33">
        <v>5</v>
      </c>
      <c r="B93" s="33">
        <v>5</v>
      </c>
      <c r="C93" s="33">
        <v>0</v>
      </c>
      <c r="D93" s="33">
        <v>0</v>
      </c>
      <c r="E93" s="33">
        <v>2</v>
      </c>
      <c r="F93" s="35" t="s">
        <v>104</v>
      </c>
      <c r="G93" s="33">
        <v>2117.7768000000001</v>
      </c>
      <c r="H93" s="33">
        <v>2135.7868100000001</v>
      </c>
      <c r="I93" s="33" t="s">
        <v>682</v>
      </c>
      <c r="J93" s="33">
        <v>1</v>
      </c>
      <c r="K93" s="33">
        <v>0.97899999999999998</v>
      </c>
      <c r="L93" s="33">
        <v>0.59440000000000004</v>
      </c>
      <c r="M93" s="33">
        <v>0.26919999999999999</v>
      </c>
      <c r="N93" s="33">
        <v>0.1</v>
      </c>
      <c r="O93" s="33">
        <v>3.1899999999999998E-2</v>
      </c>
      <c r="P93" s="33">
        <v>8.9999999999999993E-3</v>
      </c>
      <c r="Q93" s="33">
        <v>2.3E-3</v>
      </c>
      <c r="R93" s="33">
        <v>5.0000000000000001E-4</v>
      </c>
      <c r="S93" s="33">
        <v>1E-4</v>
      </c>
      <c r="T93" s="33">
        <v>0</v>
      </c>
      <c r="U93" s="33">
        <v>0</v>
      </c>
      <c r="V93" s="33">
        <v>0</v>
      </c>
      <c r="W93" s="33">
        <v>0</v>
      </c>
      <c r="X93" s="33">
        <v>0</v>
      </c>
    </row>
    <row r="94" spans="1:24" x14ac:dyDescent="0.2">
      <c r="A94" s="33">
        <v>6</v>
      </c>
      <c r="B94" s="33">
        <v>5</v>
      </c>
      <c r="C94" s="33">
        <v>0</v>
      </c>
      <c r="D94" s="33">
        <v>0</v>
      </c>
      <c r="E94" s="33">
        <v>1</v>
      </c>
      <c r="F94" s="35" t="s">
        <v>106</v>
      </c>
      <c r="G94" s="33">
        <v>2133.7716999999998</v>
      </c>
      <c r="H94" s="33">
        <v>2151.7817300000002</v>
      </c>
      <c r="I94" s="33" t="s">
        <v>683</v>
      </c>
      <c r="J94" s="33">
        <v>1</v>
      </c>
      <c r="K94" s="33">
        <v>0.97929999999999995</v>
      </c>
      <c r="L94" s="33">
        <v>0.5968</v>
      </c>
      <c r="M94" s="33">
        <v>0.27139999999999997</v>
      </c>
      <c r="N94" s="33">
        <v>0.1013</v>
      </c>
      <c r="O94" s="33">
        <v>3.2500000000000001E-2</v>
      </c>
      <c r="P94" s="33">
        <v>9.1999999999999998E-3</v>
      </c>
      <c r="Q94" s="33">
        <v>2.3999999999999998E-3</v>
      </c>
      <c r="R94" s="33">
        <v>5.0000000000000001E-4</v>
      </c>
      <c r="S94" s="33">
        <v>1E-4</v>
      </c>
      <c r="T94" s="33">
        <v>0</v>
      </c>
      <c r="U94" s="33">
        <v>0</v>
      </c>
      <c r="V94" s="33">
        <v>0</v>
      </c>
      <c r="W94" s="33">
        <v>0</v>
      </c>
      <c r="X94" s="33">
        <v>0</v>
      </c>
    </row>
    <row r="95" spans="1:24" x14ac:dyDescent="0.2">
      <c r="A95" s="33">
        <v>3</v>
      </c>
      <c r="B95" s="33">
        <v>6</v>
      </c>
      <c r="C95" s="33">
        <v>0</v>
      </c>
      <c r="D95" s="33">
        <v>0</v>
      </c>
      <c r="E95" s="33">
        <v>3</v>
      </c>
      <c r="F95" s="35" t="s">
        <v>107</v>
      </c>
      <c r="G95" s="33">
        <v>2142.8085000000001</v>
      </c>
      <c r="H95" s="33">
        <v>2160.8184500000002</v>
      </c>
      <c r="I95" s="33" t="s">
        <v>684</v>
      </c>
      <c r="J95" s="33">
        <v>0.99490000000000001</v>
      </c>
      <c r="K95" s="33">
        <v>1</v>
      </c>
      <c r="L95" s="33">
        <v>0.61499999999999999</v>
      </c>
      <c r="M95" s="33">
        <v>0.28139999999999998</v>
      </c>
      <c r="N95" s="33">
        <v>0.10539999999999999</v>
      </c>
      <c r="O95" s="33">
        <v>3.3799999999999997E-2</v>
      </c>
      <c r="P95" s="33">
        <v>9.5999999999999992E-3</v>
      </c>
      <c r="Q95" s="33">
        <v>2.3999999999999998E-3</v>
      </c>
      <c r="R95" s="33">
        <v>5.9999999999999995E-4</v>
      </c>
      <c r="S95" s="33">
        <v>1E-4</v>
      </c>
      <c r="T95" s="33">
        <v>0</v>
      </c>
      <c r="U95" s="33">
        <v>0</v>
      </c>
      <c r="V95" s="33">
        <v>0</v>
      </c>
      <c r="W95" s="33">
        <v>0</v>
      </c>
      <c r="X95" s="33">
        <v>0</v>
      </c>
    </row>
    <row r="96" spans="1:24" x14ac:dyDescent="0.2">
      <c r="A96" s="33">
        <v>7</v>
      </c>
      <c r="B96" s="33">
        <v>5</v>
      </c>
      <c r="C96" s="33">
        <v>0</v>
      </c>
      <c r="D96" s="33">
        <v>0</v>
      </c>
      <c r="E96" s="33">
        <v>0</v>
      </c>
      <c r="F96" s="35" t="s">
        <v>108</v>
      </c>
      <c r="G96" s="33">
        <v>2149.7665999999999</v>
      </c>
      <c r="H96" s="33">
        <v>2167.77664</v>
      </c>
      <c r="I96" s="33" t="s">
        <v>685</v>
      </c>
      <c r="J96" s="33">
        <v>1</v>
      </c>
      <c r="K96" s="33">
        <v>0.97970000000000002</v>
      </c>
      <c r="L96" s="33">
        <v>0.59919999999999995</v>
      </c>
      <c r="M96" s="33">
        <v>0.27360000000000001</v>
      </c>
      <c r="N96" s="33">
        <v>0.1026</v>
      </c>
      <c r="O96" s="33">
        <v>3.3099999999999997E-2</v>
      </c>
      <c r="P96" s="33">
        <v>9.4000000000000004E-3</v>
      </c>
      <c r="Q96" s="33">
        <v>2.3999999999999998E-3</v>
      </c>
      <c r="R96" s="33">
        <v>5.9999999999999995E-4</v>
      </c>
      <c r="S96" s="33">
        <v>1E-4</v>
      </c>
      <c r="T96" s="33">
        <v>0</v>
      </c>
      <c r="U96" s="33">
        <v>0</v>
      </c>
      <c r="V96" s="33">
        <v>0</v>
      </c>
      <c r="W96" s="33">
        <v>0</v>
      </c>
      <c r="X96" s="33">
        <v>0</v>
      </c>
    </row>
    <row r="97" spans="1:24" x14ac:dyDescent="0.2">
      <c r="A97" s="33">
        <v>4</v>
      </c>
      <c r="B97" s="33">
        <v>6</v>
      </c>
      <c r="C97" s="33">
        <v>1</v>
      </c>
      <c r="D97" s="33">
        <v>0</v>
      </c>
      <c r="E97" s="33">
        <v>0</v>
      </c>
      <c r="F97" s="35" t="s">
        <v>110</v>
      </c>
      <c r="G97" s="33">
        <v>2157.7829999999999</v>
      </c>
      <c r="H97" s="33">
        <v>2175.7929600000002</v>
      </c>
      <c r="I97" s="33" t="s">
        <v>686</v>
      </c>
      <c r="J97" s="33">
        <v>1</v>
      </c>
      <c r="K97" s="33">
        <v>0.99750000000000005</v>
      </c>
      <c r="L97" s="33">
        <v>0.61270000000000002</v>
      </c>
      <c r="M97" s="33">
        <v>0.28029999999999999</v>
      </c>
      <c r="N97" s="33">
        <v>0.105</v>
      </c>
      <c r="O97" s="33">
        <v>3.3799999999999997E-2</v>
      </c>
      <c r="P97" s="33">
        <v>9.5999999999999992E-3</v>
      </c>
      <c r="Q97" s="33">
        <v>2.5000000000000001E-3</v>
      </c>
      <c r="R97" s="33">
        <v>5.9999999999999995E-4</v>
      </c>
      <c r="S97" s="33">
        <v>1E-4</v>
      </c>
      <c r="T97" s="33">
        <v>0</v>
      </c>
      <c r="U97" s="33">
        <v>0</v>
      </c>
      <c r="V97" s="33">
        <v>0</v>
      </c>
      <c r="W97" s="33">
        <v>0</v>
      </c>
      <c r="X97" s="33">
        <v>0</v>
      </c>
    </row>
    <row r="98" spans="1:24" x14ac:dyDescent="0.2">
      <c r="A98" s="33">
        <v>4</v>
      </c>
      <c r="B98" s="33">
        <v>6</v>
      </c>
      <c r="C98" s="33">
        <v>0</v>
      </c>
      <c r="D98" s="33">
        <v>0</v>
      </c>
      <c r="E98" s="33">
        <v>2</v>
      </c>
      <c r="F98" s="35" t="s">
        <v>111</v>
      </c>
      <c r="G98" s="33">
        <v>2158.8033999999998</v>
      </c>
      <c r="H98" s="33">
        <v>2176.8133600000001</v>
      </c>
      <c r="I98" s="33" t="s">
        <v>687</v>
      </c>
      <c r="J98" s="33">
        <v>0.99460000000000004</v>
      </c>
      <c r="K98" s="33">
        <v>1</v>
      </c>
      <c r="L98" s="33">
        <v>0.61719999999999997</v>
      </c>
      <c r="M98" s="33">
        <v>0.28360000000000002</v>
      </c>
      <c r="N98" s="33">
        <v>0.1067</v>
      </c>
      <c r="O98" s="33">
        <v>3.44E-2</v>
      </c>
      <c r="P98" s="33">
        <v>9.7999999999999997E-3</v>
      </c>
      <c r="Q98" s="33">
        <v>2.5000000000000001E-3</v>
      </c>
      <c r="R98" s="33">
        <v>5.9999999999999995E-4</v>
      </c>
      <c r="S98" s="33">
        <v>1E-4</v>
      </c>
      <c r="T98" s="33">
        <v>0</v>
      </c>
      <c r="U98" s="33">
        <v>0</v>
      </c>
      <c r="V98" s="33">
        <v>0</v>
      </c>
      <c r="W98" s="33">
        <v>0</v>
      </c>
      <c r="X98" s="33">
        <v>0</v>
      </c>
    </row>
    <row r="99" spans="1:24" x14ac:dyDescent="0.2">
      <c r="A99" s="33">
        <v>6</v>
      </c>
      <c r="B99" s="33">
        <v>3</v>
      </c>
      <c r="C99" s="33">
        <v>1</v>
      </c>
      <c r="D99" s="33">
        <v>0</v>
      </c>
      <c r="E99" s="33">
        <v>2</v>
      </c>
      <c r="F99" s="35" t="s">
        <v>112</v>
      </c>
      <c r="G99" s="33">
        <v>2164.7662</v>
      </c>
      <c r="H99" s="33">
        <v>2182.7763100000002</v>
      </c>
      <c r="I99" s="33" t="s">
        <v>688</v>
      </c>
      <c r="J99" s="33">
        <v>1</v>
      </c>
      <c r="K99" s="33">
        <v>0.98770000000000002</v>
      </c>
      <c r="L99" s="33">
        <v>0.60909999999999997</v>
      </c>
      <c r="M99" s="33">
        <v>0.28039999999999998</v>
      </c>
      <c r="N99" s="33">
        <v>0.1061</v>
      </c>
      <c r="O99" s="33">
        <v>3.4500000000000003E-2</v>
      </c>
      <c r="P99" s="33">
        <v>9.9000000000000008E-3</v>
      </c>
      <c r="Q99" s="33">
        <v>2.5999999999999999E-3</v>
      </c>
      <c r="R99" s="33">
        <v>5.9999999999999995E-4</v>
      </c>
      <c r="S99" s="33">
        <v>1E-4</v>
      </c>
      <c r="T99" s="33">
        <v>0</v>
      </c>
      <c r="U99" s="33">
        <v>0</v>
      </c>
      <c r="V99" s="33">
        <v>0</v>
      </c>
      <c r="W99" s="33">
        <v>0</v>
      </c>
      <c r="X99" s="33">
        <v>0</v>
      </c>
    </row>
    <row r="100" spans="1:24" x14ac:dyDescent="0.2">
      <c r="A100" s="33">
        <v>5</v>
      </c>
      <c r="B100" s="33">
        <v>6</v>
      </c>
      <c r="C100" s="33">
        <v>0</v>
      </c>
      <c r="D100" s="33">
        <v>0</v>
      </c>
      <c r="E100" s="33">
        <v>1</v>
      </c>
      <c r="F100" s="35" t="s">
        <v>113</v>
      </c>
      <c r="G100" s="33">
        <v>2174.7982999999999</v>
      </c>
      <c r="H100" s="33">
        <v>2192.8082800000002</v>
      </c>
      <c r="I100" s="33" t="s">
        <v>689</v>
      </c>
      <c r="J100" s="33">
        <v>0.99419999999999997</v>
      </c>
      <c r="K100" s="33">
        <v>1</v>
      </c>
      <c r="L100" s="33">
        <v>0.61939999999999995</v>
      </c>
      <c r="M100" s="33">
        <v>0.2858</v>
      </c>
      <c r="N100" s="33">
        <v>0.108</v>
      </c>
      <c r="O100" s="33">
        <v>3.5000000000000003E-2</v>
      </c>
      <c r="P100" s="33">
        <v>0.01</v>
      </c>
      <c r="Q100" s="33">
        <v>2.5999999999999999E-3</v>
      </c>
      <c r="R100" s="33">
        <v>5.9999999999999995E-4</v>
      </c>
      <c r="S100" s="33">
        <v>1E-4</v>
      </c>
      <c r="T100" s="33">
        <v>0</v>
      </c>
      <c r="U100" s="33">
        <v>0</v>
      </c>
      <c r="V100" s="33">
        <v>0</v>
      </c>
      <c r="W100" s="33">
        <v>0</v>
      </c>
      <c r="X100" s="33">
        <v>0</v>
      </c>
    </row>
    <row r="101" spans="1:24" x14ac:dyDescent="0.2">
      <c r="A101" s="33">
        <v>11</v>
      </c>
      <c r="B101" s="33">
        <v>2</v>
      </c>
      <c r="C101" s="33">
        <v>0</v>
      </c>
      <c r="D101" s="33">
        <v>0</v>
      </c>
      <c r="E101" s="33">
        <v>0</v>
      </c>
      <c r="F101" s="35" t="s">
        <v>114</v>
      </c>
      <c r="G101" s="33">
        <v>2188.7392500000001</v>
      </c>
      <c r="H101" s="33">
        <v>2206.74982</v>
      </c>
      <c r="I101" s="33" t="s">
        <v>690</v>
      </c>
      <c r="J101" s="33">
        <v>1</v>
      </c>
      <c r="K101" s="33">
        <v>0.97070000000000001</v>
      </c>
      <c r="L101" s="33">
        <v>0.60070000000000001</v>
      </c>
      <c r="M101" s="33">
        <v>0.2782</v>
      </c>
      <c r="N101" s="33">
        <v>0.10630000000000001</v>
      </c>
      <c r="O101" s="33">
        <v>3.49E-2</v>
      </c>
      <c r="P101" s="33">
        <v>1.0200000000000001E-2</v>
      </c>
      <c r="Q101" s="33">
        <v>2.7000000000000001E-3</v>
      </c>
      <c r="R101" s="33">
        <v>5.9999999999999995E-4</v>
      </c>
      <c r="S101" s="33">
        <v>1E-4</v>
      </c>
      <c r="T101" s="33">
        <v>0</v>
      </c>
      <c r="U101" s="33">
        <v>0</v>
      </c>
      <c r="V101" s="33">
        <v>0</v>
      </c>
      <c r="W101" s="33">
        <v>0</v>
      </c>
      <c r="X101" s="33">
        <v>0</v>
      </c>
    </row>
    <row r="102" spans="1:24" x14ac:dyDescent="0.2">
      <c r="A102" s="33">
        <v>4</v>
      </c>
      <c r="B102" s="33">
        <v>4</v>
      </c>
      <c r="C102" s="33">
        <v>2</v>
      </c>
      <c r="D102" s="33">
        <v>0</v>
      </c>
      <c r="E102" s="33">
        <v>1</v>
      </c>
      <c r="F102" s="35" t="s">
        <v>115</v>
      </c>
      <c r="G102" s="33">
        <v>2188.7775000000001</v>
      </c>
      <c r="H102" s="33">
        <v>2206.7875399999998</v>
      </c>
      <c r="I102" s="33" t="s">
        <v>691</v>
      </c>
      <c r="J102" s="33">
        <v>0.99409999999999998</v>
      </c>
      <c r="K102" s="33">
        <v>1</v>
      </c>
      <c r="L102" s="33">
        <v>0.62139999999999995</v>
      </c>
      <c r="M102" s="33">
        <v>0.2878</v>
      </c>
      <c r="N102" s="33">
        <v>0.10929999999999999</v>
      </c>
      <c r="O102" s="33">
        <v>3.56E-2</v>
      </c>
      <c r="P102" s="33">
        <v>1.03E-2</v>
      </c>
      <c r="Q102" s="33">
        <v>2.7000000000000001E-3</v>
      </c>
      <c r="R102" s="33">
        <v>5.9999999999999995E-4</v>
      </c>
      <c r="S102" s="33">
        <v>1E-4</v>
      </c>
      <c r="T102" s="33">
        <v>0</v>
      </c>
      <c r="U102" s="33">
        <v>0</v>
      </c>
      <c r="V102" s="33">
        <v>0</v>
      </c>
      <c r="W102" s="33">
        <v>0</v>
      </c>
      <c r="X102" s="33">
        <v>0</v>
      </c>
    </row>
    <row r="103" spans="1:24" x14ac:dyDescent="0.2">
      <c r="A103" s="33">
        <v>4</v>
      </c>
      <c r="B103" s="33">
        <v>4</v>
      </c>
      <c r="C103" s="33">
        <v>1</v>
      </c>
      <c r="D103" s="33">
        <v>0</v>
      </c>
      <c r="E103" s="33">
        <v>3</v>
      </c>
      <c r="F103" s="35" t="s">
        <v>116</v>
      </c>
      <c r="G103" s="33">
        <v>2189.7979</v>
      </c>
      <c r="H103" s="33">
        <v>2207.8079400000001</v>
      </c>
      <c r="I103" s="33" t="s">
        <v>692</v>
      </c>
      <c r="J103" s="33">
        <v>0.98629999999999995</v>
      </c>
      <c r="K103" s="33">
        <v>1</v>
      </c>
      <c r="L103" s="33">
        <v>0.62439999999999996</v>
      </c>
      <c r="M103" s="33">
        <v>0.29049999999999998</v>
      </c>
      <c r="N103" s="33">
        <v>0.11070000000000001</v>
      </c>
      <c r="O103" s="33">
        <v>3.6200000000000003E-2</v>
      </c>
      <c r="P103" s="33">
        <v>1.0500000000000001E-2</v>
      </c>
      <c r="Q103" s="33">
        <v>2.7000000000000001E-3</v>
      </c>
      <c r="R103" s="33">
        <v>5.9999999999999995E-4</v>
      </c>
      <c r="S103" s="33">
        <v>1E-4</v>
      </c>
      <c r="T103" s="33">
        <v>0</v>
      </c>
      <c r="U103" s="33">
        <v>0</v>
      </c>
      <c r="V103" s="33">
        <v>0</v>
      </c>
      <c r="W103" s="33">
        <v>0</v>
      </c>
      <c r="X103" s="33">
        <v>0</v>
      </c>
    </row>
    <row r="104" spans="1:24" x14ac:dyDescent="0.2">
      <c r="A104" s="33">
        <v>6</v>
      </c>
      <c r="B104" s="33">
        <v>6</v>
      </c>
      <c r="C104" s="33">
        <v>0</v>
      </c>
      <c r="D104" s="33">
        <v>0</v>
      </c>
      <c r="E104" s="33">
        <v>0</v>
      </c>
      <c r="F104" s="35" t="s">
        <v>117</v>
      </c>
      <c r="G104" s="33">
        <v>2190.7932000000001</v>
      </c>
      <c r="H104" s="33">
        <v>2208.8031900000001</v>
      </c>
      <c r="I104" s="33" t="s">
        <v>693</v>
      </c>
      <c r="J104" s="33">
        <v>0.99380000000000002</v>
      </c>
      <c r="K104" s="33">
        <v>1</v>
      </c>
      <c r="L104" s="33">
        <v>0.62160000000000004</v>
      </c>
      <c r="M104" s="33">
        <v>0.28789999999999999</v>
      </c>
      <c r="N104" s="33">
        <v>0.10929999999999999</v>
      </c>
      <c r="O104" s="33">
        <v>3.56E-2</v>
      </c>
      <c r="P104" s="33">
        <v>1.03E-2</v>
      </c>
      <c r="Q104" s="33">
        <v>2.7000000000000001E-3</v>
      </c>
      <c r="R104" s="33">
        <v>5.9999999999999995E-4</v>
      </c>
      <c r="S104" s="33">
        <v>1E-4</v>
      </c>
      <c r="T104" s="33">
        <v>0</v>
      </c>
      <c r="U104" s="33">
        <v>0</v>
      </c>
      <c r="V104" s="33">
        <v>0</v>
      </c>
      <c r="W104" s="33">
        <v>0</v>
      </c>
      <c r="X104" s="33">
        <v>0</v>
      </c>
    </row>
    <row r="105" spans="1:24" x14ac:dyDescent="0.2">
      <c r="A105" s="33">
        <v>3</v>
      </c>
      <c r="B105" s="33">
        <v>7</v>
      </c>
      <c r="C105" s="33">
        <v>0</v>
      </c>
      <c r="D105" s="33">
        <v>0</v>
      </c>
      <c r="E105" s="33">
        <v>2</v>
      </c>
      <c r="F105" s="35" t="s">
        <v>118</v>
      </c>
      <c r="G105" s="33">
        <v>2199.83</v>
      </c>
      <c r="H105" s="33">
        <v>2217.8399100000001</v>
      </c>
      <c r="I105" s="33" t="s">
        <v>694</v>
      </c>
      <c r="J105" s="33">
        <v>0.96899999999999997</v>
      </c>
      <c r="K105" s="33">
        <v>1</v>
      </c>
      <c r="L105" s="33">
        <v>0.62739999999999996</v>
      </c>
      <c r="M105" s="33">
        <v>0.29249999999999998</v>
      </c>
      <c r="N105" s="33">
        <v>0.1114</v>
      </c>
      <c r="O105" s="33">
        <v>3.6299999999999999E-2</v>
      </c>
      <c r="P105" s="33">
        <v>1.0500000000000001E-2</v>
      </c>
      <c r="Q105" s="33">
        <v>2.7000000000000001E-3</v>
      </c>
      <c r="R105" s="33">
        <v>5.9999999999999995E-4</v>
      </c>
      <c r="S105" s="33">
        <v>1E-4</v>
      </c>
      <c r="T105" s="33">
        <v>0</v>
      </c>
      <c r="U105" s="33">
        <v>0</v>
      </c>
      <c r="V105" s="33">
        <v>0</v>
      </c>
      <c r="W105" s="33">
        <v>0</v>
      </c>
      <c r="X105" s="33">
        <v>0</v>
      </c>
    </row>
    <row r="106" spans="1:24" x14ac:dyDescent="0.2">
      <c r="A106" s="33">
        <v>5</v>
      </c>
      <c r="B106" s="33">
        <v>4</v>
      </c>
      <c r="C106" s="33">
        <v>2</v>
      </c>
      <c r="D106" s="33">
        <v>0</v>
      </c>
      <c r="E106" s="33">
        <v>0</v>
      </c>
      <c r="F106" s="35" t="s">
        <v>119</v>
      </c>
      <c r="G106" s="33">
        <v>2204.7723999999998</v>
      </c>
      <c r="H106" s="33">
        <v>2222.7824599999999</v>
      </c>
      <c r="I106" s="33" t="s">
        <v>695</v>
      </c>
      <c r="J106" s="33">
        <v>0.99370000000000003</v>
      </c>
      <c r="K106" s="33">
        <v>1</v>
      </c>
      <c r="L106" s="33">
        <v>0.62360000000000004</v>
      </c>
      <c r="M106" s="33">
        <v>0.28999999999999998</v>
      </c>
      <c r="N106" s="33">
        <v>0.1106</v>
      </c>
      <c r="O106" s="33">
        <v>3.6200000000000003E-2</v>
      </c>
      <c r="P106" s="33">
        <v>1.0500000000000001E-2</v>
      </c>
      <c r="Q106" s="33">
        <v>2.7000000000000001E-3</v>
      </c>
      <c r="R106" s="33">
        <v>6.9999999999999999E-4</v>
      </c>
      <c r="S106" s="33">
        <v>1E-4</v>
      </c>
      <c r="T106" s="33">
        <v>0</v>
      </c>
      <c r="U106" s="33">
        <v>0</v>
      </c>
      <c r="V106" s="33">
        <v>0</v>
      </c>
      <c r="W106" s="33">
        <v>0</v>
      </c>
      <c r="X106" s="33">
        <v>0</v>
      </c>
    </row>
    <row r="107" spans="1:24" x14ac:dyDescent="0.2">
      <c r="A107" s="33">
        <v>5</v>
      </c>
      <c r="B107" s="33">
        <v>4</v>
      </c>
      <c r="C107" s="33">
        <v>1</v>
      </c>
      <c r="D107" s="33">
        <v>0</v>
      </c>
      <c r="E107" s="33">
        <v>2</v>
      </c>
      <c r="F107" s="35" t="s">
        <v>120</v>
      </c>
      <c r="G107" s="33">
        <v>2205.7928000000002</v>
      </c>
      <c r="H107" s="33">
        <v>2223.8028599999998</v>
      </c>
      <c r="I107" s="33" t="s">
        <v>696</v>
      </c>
      <c r="J107" s="33">
        <v>0.9859</v>
      </c>
      <c r="K107" s="33">
        <v>1</v>
      </c>
      <c r="L107" s="33">
        <v>0.62660000000000005</v>
      </c>
      <c r="M107" s="33">
        <v>0.29260000000000003</v>
      </c>
      <c r="N107" s="33">
        <v>0.112</v>
      </c>
      <c r="O107" s="33">
        <v>3.6799999999999999E-2</v>
      </c>
      <c r="P107" s="33">
        <v>1.0699999999999999E-2</v>
      </c>
      <c r="Q107" s="33">
        <v>2.8E-3</v>
      </c>
      <c r="R107" s="33">
        <v>6.9999999999999999E-4</v>
      </c>
      <c r="S107" s="33">
        <v>1E-4</v>
      </c>
      <c r="T107" s="33">
        <v>0</v>
      </c>
      <c r="U107" s="33">
        <v>0</v>
      </c>
      <c r="V107" s="33">
        <v>0</v>
      </c>
      <c r="W107" s="33">
        <v>0</v>
      </c>
      <c r="X107" s="33">
        <v>0</v>
      </c>
    </row>
    <row r="108" spans="1:24" x14ac:dyDescent="0.2">
      <c r="A108" s="33">
        <v>4</v>
      </c>
      <c r="B108" s="33">
        <v>7</v>
      </c>
      <c r="C108" s="33">
        <v>0</v>
      </c>
      <c r="D108" s="33">
        <v>0</v>
      </c>
      <c r="E108" s="33">
        <v>1</v>
      </c>
      <c r="F108" s="35" t="s">
        <v>121</v>
      </c>
      <c r="G108" s="33">
        <v>2215.8249000000001</v>
      </c>
      <c r="H108" s="33">
        <v>2233.8348299999998</v>
      </c>
      <c r="I108" s="33" t="s">
        <v>697</v>
      </c>
      <c r="J108" s="33">
        <v>0.96870000000000001</v>
      </c>
      <c r="K108" s="33">
        <v>1</v>
      </c>
      <c r="L108" s="33">
        <v>0.62949999999999995</v>
      </c>
      <c r="M108" s="33">
        <v>0.29459999999999997</v>
      </c>
      <c r="N108" s="33">
        <v>0.11269999999999999</v>
      </c>
      <c r="O108" s="33">
        <v>3.6999999999999998E-2</v>
      </c>
      <c r="P108" s="33">
        <v>1.0699999999999999E-2</v>
      </c>
      <c r="Q108" s="33">
        <v>2.8E-3</v>
      </c>
      <c r="R108" s="33">
        <v>6.9999999999999999E-4</v>
      </c>
      <c r="S108" s="33">
        <v>1E-4</v>
      </c>
      <c r="T108" s="33">
        <v>0</v>
      </c>
      <c r="U108" s="33">
        <v>0</v>
      </c>
      <c r="V108" s="33">
        <v>0</v>
      </c>
      <c r="W108" s="33">
        <v>0</v>
      </c>
      <c r="X108" s="33">
        <v>0</v>
      </c>
    </row>
    <row r="109" spans="1:24" x14ac:dyDescent="0.2">
      <c r="A109" s="33">
        <v>6</v>
      </c>
      <c r="B109" s="33">
        <v>4</v>
      </c>
      <c r="C109" s="33">
        <v>1</v>
      </c>
      <c r="D109" s="33">
        <v>0</v>
      </c>
      <c r="E109" s="33">
        <v>1</v>
      </c>
      <c r="F109" s="35" t="s">
        <v>124</v>
      </c>
      <c r="G109" s="33">
        <v>2221.7876999999999</v>
      </c>
      <c r="H109" s="33">
        <v>2239.7977700000001</v>
      </c>
      <c r="I109" s="33" t="s">
        <v>698</v>
      </c>
      <c r="J109" s="33">
        <v>0.98560000000000003</v>
      </c>
      <c r="K109" s="33">
        <v>1</v>
      </c>
      <c r="L109" s="33">
        <v>0.62880000000000003</v>
      </c>
      <c r="M109" s="33">
        <v>0.29480000000000001</v>
      </c>
      <c r="N109" s="33">
        <v>0.1134</v>
      </c>
      <c r="O109" s="33">
        <v>3.7400000000000003E-2</v>
      </c>
      <c r="P109" s="33">
        <v>1.09E-2</v>
      </c>
      <c r="Q109" s="33">
        <v>2.8999999999999998E-3</v>
      </c>
      <c r="R109" s="33">
        <v>6.9999999999999999E-4</v>
      </c>
      <c r="S109" s="33">
        <v>2.0000000000000001E-4</v>
      </c>
      <c r="T109" s="33">
        <v>0</v>
      </c>
      <c r="U109" s="33">
        <v>0</v>
      </c>
      <c r="V109" s="33">
        <v>0</v>
      </c>
      <c r="W109" s="33">
        <v>0</v>
      </c>
      <c r="X109" s="33">
        <v>0</v>
      </c>
    </row>
    <row r="110" spans="1:24" x14ac:dyDescent="0.2">
      <c r="A110" s="33">
        <v>6</v>
      </c>
      <c r="B110" s="33">
        <v>4</v>
      </c>
      <c r="C110" s="33">
        <v>0</v>
      </c>
      <c r="D110" s="33">
        <v>0</v>
      </c>
      <c r="E110" s="33">
        <v>3</v>
      </c>
      <c r="F110" s="35" t="s">
        <v>125</v>
      </c>
      <c r="G110" s="33">
        <v>2222.8081000000002</v>
      </c>
      <c r="H110" s="33">
        <v>2240.81817</v>
      </c>
      <c r="I110" s="33" t="s">
        <v>699</v>
      </c>
      <c r="J110" s="33">
        <v>0.97789999999999999</v>
      </c>
      <c r="K110" s="33">
        <v>1</v>
      </c>
      <c r="L110" s="33">
        <v>0.63170000000000004</v>
      </c>
      <c r="M110" s="33">
        <v>0.2974</v>
      </c>
      <c r="N110" s="33">
        <v>0.1148</v>
      </c>
      <c r="O110" s="33">
        <v>3.7999999999999999E-2</v>
      </c>
      <c r="P110" s="33">
        <v>1.11E-2</v>
      </c>
      <c r="Q110" s="33">
        <v>2.8999999999999998E-3</v>
      </c>
      <c r="R110" s="33">
        <v>6.9999999999999999E-4</v>
      </c>
      <c r="S110" s="33">
        <v>2.0000000000000001E-4</v>
      </c>
      <c r="T110" s="33">
        <v>0</v>
      </c>
      <c r="U110" s="33">
        <v>0</v>
      </c>
      <c r="V110" s="33">
        <v>0</v>
      </c>
      <c r="W110" s="33">
        <v>0</v>
      </c>
      <c r="X110" s="33">
        <v>0</v>
      </c>
    </row>
    <row r="111" spans="1:24" x14ac:dyDescent="0.2">
      <c r="A111" s="33">
        <v>3</v>
      </c>
      <c r="B111" s="33">
        <v>5</v>
      </c>
      <c r="C111" s="33">
        <v>1</v>
      </c>
      <c r="D111" s="33">
        <v>0</v>
      </c>
      <c r="E111" s="33">
        <v>3</v>
      </c>
      <c r="F111" s="35" t="s">
        <v>126</v>
      </c>
      <c r="G111" s="33">
        <v>2230.8245000000002</v>
      </c>
      <c r="H111" s="33">
        <v>2248.8344900000002</v>
      </c>
      <c r="I111" s="33" t="s">
        <v>700</v>
      </c>
      <c r="J111" s="33">
        <v>0.96120000000000005</v>
      </c>
      <c r="K111" s="33">
        <v>1</v>
      </c>
      <c r="L111" s="33">
        <v>0.63460000000000005</v>
      </c>
      <c r="M111" s="33">
        <v>0.2994</v>
      </c>
      <c r="N111" s="33">
        <v>0.11550000000000001</v>
      </c>
      <c r="O111" s="33">
        <v>3.8199999999999998E-2</v>
      </c>
      <c r="P111" s="33">
        <v>1.11E-2</v>
      </c>
      <c r="Q111" s="33">
        <v>2.8999999999999998E-3</v>
      </c>
      <c r="R111" s="33">
        <v>6.9999999999999999E-4</v>
      </c>
      <c r="S111" s="33">
        <v>2.0000000000000001E-4</v>
      </c>
      <c r="T111" s="33">
        <v>0</v>
      </c>
      <c r="U111" s="33">
        <v>0</v>
      </c>
      <c r="V111" s="33">
        <v>0</v>
      </c>
      <c r="W111" s="33">
        <v>0</v>
      </c>
      <c r="X111" s="33">
        <v>0</v>
      </c>
    </row>
    <row r="112" spans="1:24" x14ac:dyDescent="0.2">
      <c r="A112" s="33">
        <v>5</v>
      </c>
      <c r="B112" s="33">
        <v>7</v>
      </c>
      <c r="C112" s="33">
        <v>0</v>
      </c>
      <c r="D112" s="33">
        <v>0</v>
      </c>
      <c r="E112" s="33">
        <v>0</v>
      </c>
      <c r="F112" s="35" t="s">
        <v>127</v>
      </c>
      <c r="G112" s="33">
        <v>2231.8198000000002</v>
      </c>
      <c r="H112" s="33">
        <v>2249.8297400000001</v>
      </c>
      <c r="I112" s="33" t="s">
        <v>701</v>
      </c>
      <c r="J112" s="33">
        <v>0.96830000000000005</v>
      </c>
      <c r="K112" s="33">
        <v>1</v>
      </c>
      <c r="L112" s="33">
        <v>0.63160000000000005</v>
      </c>
      <c r="M112" s="33">
        <v>0.29680000000000001</v>
      </c>
      <c r="N112" s="33">
        <v>0.11409999999999999</v>
      </c>
      <c r="O112" s="33">
        <v>3.7600000000000001E-2</v>
      </c>
      <c r="P112" s="33">
        <v>1.09E-2</v>
      </c>
      <c r="Q112" s="33">
        <v>2.8999999999999998E-3</v>
      </c>
      <c r="R112" s="33">
        <v>6.9999999999999999E-4</v>
      </c>
      <c r="S112" s="33">
        <v>1E-4</v>
      </c>
      <c r="T112" s="33">
        <v>0</v>
      </c>
      <c r="U112" s="33">
        <v>0</v>
      </c>
      <c r="V112" s="33">
        <v>0</v>
      </c>
      <c r="W112" s="33">
        <v>0</v>
      </c>
      <c r="X112" s="33">
        <v>0</v>
      </c>
    </row>
    <row r="113" spans="1:24" x14ac:dyDescent="0.2">
      <c r="A113" s="33">
        <v>7</v>
      </c>
      <c r="B113" s="33">
        <v>4</v>
      </c>
      <c r="C113" s="33">
        <v>1</v>
      </c>
      <c r="D113" s="33">
        <v>0</v>
      </c>
      <c r="E113" s="33">
        <v>0</v>
      </c>
      <c r="F113" s="35" t="s">
        <v>130</v>
      </c>
      <c r="G113" s="33">
        <v>2237.7826</v>
      </c>
      <c r="H113" s="33">
        <v>2255.7926900000002</v>
      </c>
      <c r="I113" s="33" t="s">
        <v>702</v>
      </c>
      <c r="J113" s="33">
        <v>0.98519999999999996</v>
      </c>
      <c r="K113" s="33">
        <v>1</v>
      </c>
      <c r="L113" s="33">
        <v>0.63090000000000002</v>
      </c>
      <c r="M113" s="33">
        <v>0.29699999999999999</v>
      </c>
      <c r="N113" s="33">
        <v>0.1147</v>
      </c>
      <c r="O113" s="33">
        <v>3.8100000000000002E-2</v>
      </c>
      <c r="P113" s="33">
        <v>1.12E-2</v>
      </c>
      <c r="Q113" s="33">
        <v>3.0000000000000001E-3</v>
      </c>
      <c r="R113" s="33">
        <v>6.9999999999999999E-4</v>
      </c>
      <c r="S113" s="33">
        <v>2.0000000000000001E-4</v>
      </c>
      <c r="T113" s="33">
        <v>0</v>
      </c>
      <c r="U113" s="33">
        <v>0</v>
      </c>
      <c r="V113" s="33">
        <v>0</v>
      </c>
      <c r="W113" s="33">
        <v>0</v>
      </c>
      <c r="X113" s="33">
        <v>0</v>
      </c>
    </row>
    <row r="114" spans="1:24" x14ac:dyDescent="0.2">
      <c r="A114" s="33">
        <v>7</v>
      </c>
      <c r="B114" s="33">
        <v>4</v>
      </c>
      <c r="C114" s="33">
        <v>0</v>
      </c>
      <c r="D114" s="33">
        <v>0</v>
      </c>
      <c r="E114" s="33">
        <v>2</v>
      </c>
      <c r="F114" s="35" t="s">
        <v>131</v>
      </c>
      <c r="G114" s="33">
        <v>2238.8029999999999</v>
      </c>
      <c r="H114" s="33">
        <v>2256.8130900000001</v>
      </c>
      <c r="I114" s="33" t="s">
        <v>703</v>
      </c>
      <c r="J114" s="33">
        <v>0.97750000000000004</v>
      </c>
      <c r="K114" s="33">
        <v>1</v>
      </c>
      <c r="L114" s="33">
        <v>0.63390000000000002</v>
      </c>
      <c r="M114" s="33">
        <v>0.29959999999999998</v>
      </c>
      <c r="N114" s="33">
        <v>0.1162</v>
      </c>
      <c r="O114" s="33">
        <v>3.8699999999999998E-2</v>
      </c>
      <c r="P114" s="33">
        <v>1.14E-2</v>
      </c>
      <c r="Q114" s="33">
        <v>3.0000000000000001E-3</v>
      </c>
      <c r="R114" s="33">
        <v>6.9999999999999999E-4</v>
      </c>
      <c r="S114" s="33">
        <v>2.0000000000000001E-4</v>
      </c>
      <c r="T114" s="33">
        <v>0</v>
      </c>
      <c r="U114" s="33">
        <v>0</v>
      </c>
      <c r="V114" s="33">
        <v>0</v>
      </c>
      <c r="W114" s="33">
        <v>0</v>
      </c>
      <c r="X114" s="33">
        <v>0</v>
      </c>
    </row>
    <row r="115" spans="1:24" x14ac:dyDescent="0.2">
      <c r="A115" s="33">
        <v>4</v>
      </c>
      <c r="B115" s="33">
        <v>5</v>
      </c>
      <c r="C115" s="33">
        <v>2</v>
      </c>
      <c r="D115" s="33">
        <v>0</v>
      </c>
      <c r="E115" s="33">
        <v>0</v>
      </c>
      <c r="F115" s="35" t="s">
        <v>132</v>
      </c>
      <c r="G115" s="33">
        <v>2245.799</v>
      </c>
      <c r="H115" s="33">
        <v>2263.8090099999999</v>
      </c>
      <c r="I115" s="33" t="s">
        <v>704</v>
      </c>
      <c r="J115" s="33">
        <v>0.96819999999999995</v>
      </c>
      <c r="K115" s="33">
        <v>1</v>
      </c>
      <c r="L115" s="33">
        <v>0.63370000000000004</v>
      </c>
      <c r="M115" s="33">
        <v>0.2989</v>
      </c>
      <c r="N115" s="33">
        <v>0.1154</v>
      </c>
      <c r="O115" s="33">
        <v>3.8199999999999998E-2</v>
      </c>
      <c r="P115" s="33">
        <v>1.12E-2</v>
      </c>
      <c r="Q115" s="33">
        <v>2.8999999999999998E-3</v>
      </c>
      <c r="R115" s="33">
        <v>6.9999999999999999E-4</v>
      </c>
      <c r="S115" s="33">
        <v>2.0000000000000001E-4</v>
      </c>
      <c r="T115" s="33">
        <v>0</v>
      </c>
      <c r="U115" s="33">
        <v>0</v>
      </c>
      <c r="V115" s="33">
        <v>0</v>
      </c>
      <c r="W115" s="33">
        <v>0</v>
      </c>
      <c r="X115" s="33">
        <v>0</v>
      </c>
    </row>
    <row r="116" spans="1:24" x14ac:dyDescent="0.2">
      <c r="A116" s="33">
        <v>4</v>
      </c>
      <c r="B116" s="33">
        <v>5</v>
      </c>
      <c r="C116" s="33">
        <v>1</v>
      </c>
      <c r="D116" s="33">
        <v>0</v>
      </c>
      <c r="E116" s="33">
        <v>2</v>
      </c>
      <c r="F116" s="35" t="s">
        <v>133</v>
      </c>
      <c r="G116" s="33">
        <v>2246.8193999999999</v>
      </c>
      <c r="H116" s="33">
        <v>2264.8294099999998</v>
      </c>
      <c r="I116" s="33" t="s">
        <v>705</v>
      </c>
      <c r="J116" s="33">
        <v>0.96079999999999999</v>
      </c>
      <c r="K116" s="33">
        <v>1</v>
      </c>
      <c r="L116" s="33">
        <v>0.63670000000000004</v>
      </c>
      <c r="M116" s="33">
        <v>0.30159999999999998</v>
      </c>
      <c r="N116" s="33">
        <v>0.1169</v>
      </c>
      <c r="O116" s="33">
        <v>3.8800000000000001E-2</v>
      </c>
      <c r="P116" s="33">
        <v>1.14E-2</v>
      </c>
      <c r="Q116" s="33">
        <v>3.0000000000000001E-3</v>
      </c>
      <c r="R116" s="33">
        <v>6.9999999999999999E-4</v>
      </c>
      <c r="S116" s="33">
        <v>2.0000000000000001E-4</v>
      </c>
      <c r="T116" s="33">
        <v>0</v>
      </c>
      <c r="U116" s="33">
        <v>0</v>
      </c>
      <c r="V116" s="33">
        <v>0</v>
      </c>
      <c r="W116" s="33">
        <v>0</v>
      </c>
      <c r="X116" s="33">
        <v>0</v>
      </c>
    </row>
    <row r="117" spans="1:24" x14ac:dyDescent="0.2">
      <c r="A117" s="33">
        <v>4</v>
      </c>
      <c r="B117" s="33">
        <v>5</v>
      </c>
      <c r="C117" s="33">
        <v>0</v>
      </c>
      <c r="D117" s="33">
        <v>0</v>
      </c>
      <c r="E117" s="33">
        <v>4</v>
      </c>
      <c r="F117" s="35" t="s">
        <v>134</v>
      </c>
      <c r="G117" s="33">
        <v>2247.8398000000002</v>
      </c>
      <c r="H117" s="33">
        <v>2265.8498100000002</v>
      </c>
      <c r="I117" s="33" t="s">
        <v>706</v>
      </c>
      <c r="J117" s="33">
        <v>0.95350000000000001</v>
      </c>
      <c r="K117" s="33">
        <v>1</v>
      </c>
      <c r="L117" s="33">
        <v>0.63970000000000005</v>
      </c>
      <c r="M117" s="33">
        <v>0.30430000000000001</v>
      </c>
      <c r="N117" s="33">
        <v>0.11840000000000001</v>
      </c>
      <c r="O117" s="33">
        <v>3.9399999999999998E-2</v>
      </c>
      <c r="P117" s="33">
        <v>1.1599999999999999E-2</v>
      </c>
      <c r="Q117" s="33">
        <v>3.0999999999999999E-3</v>
      </c>
      <c r="R117" s="33">
        <v>6.9999999999999999E-4</v>
      </c>
      <c r="S117" s="33">
        <v>2.0000000000000001E-4</v>
      </c>
      <c r="T117" s="33">
        <v>0</v>
      </c>
      <c r="U117" s="33">
        <v>0</v>
      </c>
      <c r="V117" s="33">
        <v>0</v>
      </c>
      <c r="W117" s="33">
        <v>0</v>
      </c>
      <c r="X117" s="33">
        <v>0</v>
      </c>
    </row>
    <row r="118" spans="1:24" x14ac:dyDescent="0.2">
      <c r="A118" s="33">
        <v>5</v>
      </c>
      <c r="B118" s="33">
        <v>5</v>
      </c>
      <c r="C118" s="33">
        <v>1</v>
      </c>
      <c r="D118" s="33">
        <v>0</v>
      </c>
      <c r="E118" s="33">
        <v>1</v>
      </c>
      <c r="F118" s="35" t="s">
        <v>137</v>
      </c>
      <c r="G118" s="33">
        <v>2262.8143</v>
      </c>
      <c r="H118" s="33">
        <v>2280.8243200000002</v>
      </c>
      <c r="I118" s="33" t="s">
        <v>707</v>
      </c>
      <c r="J118" s="33">
        <v>0.96050000000000002</v>
      </c>
      <c r="K118" s="33">
        <v>1</v>
      </c>
      <c r="L118" s="33">
        <v>0.63880000000000003</v>
      </c>
      <c r="M118" s="33">
        <v>0.30370000000000003</v>
      </c>
      <c r="N118" s="33">
        <v>0.1182</v>
      </c>
      <c r="O118" s="33">
        <v>3.95E-2</v>
      </c>
      <c r="P118" s="33">
        <v>1.1599999999999999E-2</v>
      </c>
      <c r="Q118" s="33">
        <v>3.0999999999999999E-3</v>
      </c>
      <c r="R118" s="33">
        <v>8.0000000000000004E-4</v>
      </c>
      <c r="S118" s="33">
        <v>2.0000000000000001E-4</v>
      </c>
      <c r="T118" s="33">
        <v>0</v>
      </c>
      <c r="U118" s="33">
        <v>0</v>
      </c>
      <c r="V118" s="33">
        <v>0</v>
      </c>
      <c r="W118" s="33">
        <v>0</v>
      </c>
      <c r="X118" s="33">
        <v>0</v>
      </c>
    </row>
    <row r="119" spans="1:24" x14ac:dyDescent="0.2">
      <c r="A119" s="33">
        <v>5</v>
      </c>
      <c r="B119" s="33">
        <v>5</v>
      </c>
      <c r="C119" s="33">
        <v>0</v>
      </c>
      <c r="D119" s="33">
        <v>0</v>
      </c>
      <c r="E119" s="33">
        <v>3</v>
      </c>
      <c r="F119" s="35" t="s">
        <v>138</v>
      </c>
      <c r="G119" s="33">
        <v>2263.8346999999999</v>
      </c>
      <c r="H119" s="33">
        <v>2281.8447200000001</v>
      </c>
      <c r="I119" s="33" t="s">
        <v>708</v>
      </c>
      <c r="J119" s="33">
        <v>0.95320000000000005</v>
      </c>
      <c r="K119" s="33">
        <v>1</v>
      </c>
      <c r="L119" s="33">
        <v>0.64180000000000004</v>
      </c>
      <c r="M119" s="33">
        <v>0.30649999999999999</v>
      </c>
      <c r="N119" s="33">
        <v>0.1197</v>
      </c>
      <c r="O119" s="33">
        <v>4.0099999999999997E-2</v>
      </c>
      <c r="P119" s="33">
        <v>1.1900000000000001E-2</v>
      </c>
      <c r="Q119" s="33">
        <v>3.2000000000000002E-3</v>
      </c>
      <c r="R119" s="33">
        <v>8.0000000000000004E-4</v>
      </c>
      <c r="S119" s="33">
        <v>2.0000000000000001E-4</v>
      </c>
      <c r="T119" s="33">
        <v>0</v>
      </c>
      <c r="U119" s="33">
        <v>0</v>
      </c>
      <c r="V119" s="33">
        <v>0</v>
      </c>
      <c r="W119" s="33">
        <v>0</v>
      </c>
      <c r="X119" s="33">
        <v>0</v>
      </c>
    </row>
    <row r="120" spans="1:24" x14ac:dyDescent="0.2">
      <c r="A120" s="33">
        <v>6</v>
      </c>
      <c r="B120" s="33">
        <v>5</v>
      </c>
      <c r="C120" s="33">
        <v>1</v>
      </c>
      <c r="D120" s="33">
        <v>0</v>
      </c>
      <c r="E120" s="33">
        <v>0</v>
      </c>
      <c r="F120" s="35" t="s">
        <v>141</v>
      </c>
      <c r="G120" s="33">
        <v>2278.8092000000001</v>
      </c>
      <c r="H120" s="33">
        <v>2296.8192399999998</v>
      </c>
      <c r="I120" s="33" t="s">
        <v>709</v>
      </c>
      <c r="J120" s="33">
        <v>0.96009999999999995</v>
      </c>
      <c r="K120" s="33">
        <v>1</v>
      </c>
      <c r="L120" s="33">
        <v>0.64090000000000003</v>
      </c>
      <c r="M120" s="33">
        <v>0.30590000000000001</v>
      </c>
      <c r="N120" s="33">
        <v>0.1196</v>
      </c>
      <c r="O120" s="33">
        <v>4.0099999999999997E-2</v>
      </c>
      <c r="P120" s="33">
        <v>1.1900000000000001E-2</v>
      </c>
      <c r="Q120" s="33">
        <v>3.2000000000000002E-3</v>
      </c>
      <c r="R120" s="33">
        <v>8.0000000000000004E-4</v>
      </c>
      <c r="S120" s="33">
        <v>2.0000000000000001E-4</v>
      </c>
      <c r="T120" s="33">
        <v>0</v>
      </c>
      <c r="U120" s="33">
        <v>0</v>
      </c>
      <c r="V120" s="33">
        <v>0</v>
      </c>
      <c r="W120" s="33">
        <v>0</v>
      </c>
      <c r="X120" s="33">
        <v>0</v>
      </c>
    </row>
    <row r="121" spans="1:24" x14ac:dyDescent="0.2">
      <c r="A121" s="33">
        <v>6</v>
      </c>
      <c r="B121" s="33">
        <v>5</v>
      </c>
      <c r="C121" s="33">
        <v>0</v>
      </c>
      <c r="D121" s="33">
        <v>0</v>
      </c>
      <c r="E121" s="33">
        <v>2</v>
      </c>
      <c r="F121" s="35" t="s">
        <v>142</v>
      </c>
      <c r="G121" s="33">
        <v>2279.8296</v>
      </c>
      <c r="H121" s="33">
        <v>2297.8396400000001</v>
      </c>
      <c r="I121" s="33" t="s">
        <v>710</v>
      </c>
      <c r="J121" s="33">
        <v>0.95279999999999998</v>
      </c>
      <c r="K121" s="33">
        <v>1</v>
      </c>
      <c r="L121" s="33">
        <v>0.64390000000000003</v>
      </c>
      <c r="M121" s="33">
        <v>0.30859999999999999</v>
      </c>
      <c r="N121" s="33">
        <v>0.1211</v>
      </c>
      <c r="O121" s="33">
        <v>4.07E-2</v>
      </c>
      <c r="P121" s="33">
        <v>1.21E-2</v>
      </c>
      <c r="Q121" s="33">
        <v>3.2000000000000002E-3</v>
      </c>
      <c r="R121" s="33">
        <v>8.0000000000000004E-4</v>
      </c>
      <c r="S121" s="33">
        <v>2.0000000000000001E-4</v>
      </c>
      <c r="T121" s="33">
        <v>0</v>
      </c>
      <c r="U121" s="33">
        <v>0</v>
      </c>
      <c r="V121" s="33">
        <v>0</v>
      </c>
      <c r="W121" s="33">
        <v>0</v>
      </c>
      <c r="X121" s="33">
        <v>0</v>
      </c>
    </row>
    <row r="122" spans="1:24" x14ac:dyDescent="0.2">
      <c r="A122" s="33">
        <v>3</v>
      </c>
      <c r="B122" s="33">
        <v>6</v>
      </c>
      <c r="C122" s="33">
        <v>0</v>
      </c>
      <c r="D122" s="33">
        <v>0</v>
      </c>
      <c r="E122" s="33">
        <v>4</v>
      </c>
      <c r="F122" s="35" t="s">
        <v>143</v>
      </c>
      <c r="G122" s="33">
        <v>2288.8663999999999</v>
      </c>
      <c r="H122" s="33">
        <v>2306.8763600000002</v>
      </c>
      <c r="I122" s="33" t="s">
        <v>711</v>
      </c>
      <c r="J122" s="33">
        <v>0.93</v>
      </c>
      <c r="K122" s="33">
        <v>1</v>
      </c>
      <c r="L122" s="33">
        <v>0.65</v>
      </c>
      <c r="M122" s="33">
        <v>0.3135</v>
      </c>
      <c r="N122" s="33">
        <v>0.1234</v>
      </c>
      <c r="O122" s="33">
        <v>4.1599999999999998E-2</v>
      </c>
      <c r="P122" s="33">
        <v>1.24E-2</v>
      </c>
      <c r="Q122" s="33">
        <v>3.3E-3</v>
      </c>
      <c r="R122" s="33">
        <v>8.0000000000000004E-4</v>
      </c>
      <c r="S122" s="33">
        <v>2.0000000000000001E-4</v>
      </c>
      <c r="T122" s="33">
        <v>0</v>
      </c>
      <c r="U122" s="33">
        <v>0</v>
      </c>
      <c r="V122" s="33">
        <v>0</v>
      </c>
      <c r="W122" s="33">
        <v>0</v>
      </c>
      <c r="X122" s="33">
        <v>0</v>
      </c>
    </row>
    <row r="123" spans="1:24" x14ac:dyDescent="0.2">
      <c r="A123" s="33">
        <v>7</v>
      </c>
      <c r="B123" s="33">
        <v>5</v>
      </c>
      <c r="C123" s="33">
        <v>0</v>
      </c>
      <c r="D123" s="33">
        <v>0</v>
      </c>
      <c r="E123" s="33">
        <v>1</v>
      </c>
      <c r="F123" s="35" t="s">
        <v>145</v>
      </c>
      <c r="G123" s="33">
        <v>2295.8245000000002</v>
      </c>
      <c r="H123" s="33">
        <v>2313.83455</v>
      </c>
      <c r="I123" s="33" t="s">
        <v>712</v>
      </c>
      <c r="J123" s="33">
        <v>0.95250000000000001</v>
      </c>
      <c r="K123" s="33">
        <v>1</v>
      </c>
      <c r="L123" s="33">
        <v>0.64600000000000002</v>
      </c>
      <c r="M123" s="33">
        <v>0.31080000000000002</v>
      </c>
      <c r="N123" s="33">
        <v>0.1225</v>
      </c>
      <c r="O123" s="33">
        <v>4.1399999999999999E-2</v>
      </c>
      <c r="P123" s="33">
        <v>1.24E-2</v>
      </c>
      <c r="Q123" s="33">
        <v>3.3E-3</v>
      </c>
      <c r="R123" s="33">
        <v>8.0000000000000004E-4</v>
      </c>
      <c r="S123" s="33">
        <v>2.0000000000000001E-4</v>
      </c>
      <c r="T123" s="33">
        <v>0</v>
      </c>
      <c r="U123" s="33">
        <v>0</v>
      </c>
      <c r="V123" s="33">
        <v>0</v>
      </c>
      <c r="W123" s="33">
        <v>0</v>
      </c>
      <c r="X123" s="33">
        <v>0</v>
      </c>
    </row>
    <row r="124" spans="1:24" x14ac:dyDescent="0.2">
      <c r="A124" s="33">
        <v>4</v>
      </c>
      <c r="B124" s="33">
        <v>6</v>
      </c>
      <c r="C124" s="33">
        <v>1</v>
      </c>
      <c r="D124" s="33">
        <v>0</v>
      </c>
      <c r="E124" s="33">
        <v>1</v>
      </c>
      <c r="F124" s="35" t="s">
        <v>147</v>
      </c>
      <c r="G124" s="33">
        <v>2303.8409000000001</v>
      </c>
      <c r="H124" s="33">
        <v>2321.8508700000002</v>
      </c>
      <c r="I124" s="33" t="s">
        <v>713</v>
      </c>
      <c r="J124" s="33">
        <v>0.93659999999999999</v>
      </c>
      <c r="K124" s="33">
        <v>1</v>
      </c>
      <c r="L124" s="33">
        <v>0.64900000000000002</v>
      </c>
      <c r="M124" s="33">
        <v>0.31290000000000001</v>
      </c>
      <c r="N124" s="33">
        <v>0.12330000000000001</v>
      </c>
      <c r="O124" s="33">
        <v>4.1599999999999998E-2</v>
      </c>
      <c r="P124" s="33">
        <v>1.24E-2</v>
      </c>
      <c r="Q124" s="33">
        <v>3.3E-3</v>
      </c>
      <c r="R124" s="33">
        <v>8.0000000000000004E-4</v>
      </c>
      <c r="S124" s="33">
        <v>2.0000000000000001E-4</v>
      </c>
      <c r="T124" s="33">
        <v>0</v>
      </c>
      <c r="U124" s="33">
        <v>0</v>
      </c>
      <c r="V124" s="33">
        <v>0</v>
      </c>
      <c r="W124" s="33">
        <v>0</v>
      </c>
      <c r="X124" s="33">
        <v>0</v>
      </c>
    </row>
    <row r="125" spans="1:24" x14ac:dyDescent="0.2">
      <c r="A125" s="33">
        <v>4</v>
      </c>
      <c r="B125" s="33">
        <v>6</v>
      </c>
      <c r="C125" s="33">
        <v>0</v>
      </c>
      <c r="D125" s="33">
        <v>0</v>
      </c>
      <c r="E125" s="33">
        <v>3</v>
      </c>
      <c r="F125" s="35" t="s">
        <v>148</v>
      </c>
      <c r="G125" s="33">
        <v>2304.8613</v>
      </c>
      <c r="H125" s="33">
        <v>2322.8712700000001</v>
      </c>
      <c r="I125" s="33" t="s">
        <v>714</v>
      </c>
      <c r="J125" s="33">
        <v>0.92969999999999997</v>
      </c>
      <c r="K125" s="33">
        <v>1</v>
      </c>
      <c r="L125" s="33">
        <v>0.65210000000000001</v>
      </c>
      <c r="M125" s="33">
        <v>0.31569999999999998</v>
      </c>
      <c r="N125" s="33">
        <v>0.12479999999999999</v>
      </c>
      <c r="O125" s="33">
        <v>4.2299999999999997E-2</v>
      </c>
      <c r="P125" s="33">
        <v>1.26E-2</v>
      </c>
      <c r="Q125" s="33">
        <v>3.3999999999999998E-3</v>
      </c>
      <c r="R125" s="33">
        <v>8.0000000000000004E-4</v>
      </c>
      <c r="S125" s="33">
        <v>2.0000000000000001E-4</v>
      </c>
      <c r="T125" s="33">
        <v>0</v>
      </c>
      <c r="U125" s="33">
        <v>0</v>
      </c>
      <c r="V125" s="33">
        <v>0</v>
      </c>
      <c r="W125" s="33">
        <v>0</v>
      </c>
      <c r="X125" s="33">
        <v>0</v>
      </c>
    </row>
    <row r="126" spans="1:24" x14ac:dyDescent="0.2">
      <c r="A126" s="33">
        <v>5</v>
      </c>
      <c r="B126" s="33">
        <v>6</v>
      </c>
      <c r="C126" s="33">
        <v>1</v>
      </c>
      <c r="D126" s="33">
        <v>0</v>
      </c>
      <c r="E126" s="33">
        <v>0</v>
      </c>
      <c r="F126" s="35" t="s">
        <v>149</v>
      </c>
      <c r="G126" s="33">
        <v>2319.8357999999998</v>
      </c>
      <c r="H126" s="33">
        <v>2337.8457800000001</v>
      </c>
      <c r="I126" s="33" t="s">
        <v>715</v>
      </c>
      <c r="J126" s="33">
        <v>0.93630000000000002</v>
      </c>
      <c r="K126" s="33">
        <v>1</v>
      </c>
      <c r="L126" s="33">
        <v>0.65100000000000002</v>
      </c>
      <c r="M126" s="33">
        <v>0.31509999999999999</v>
      </c>
      <c r="N126" s="33">
        <v>0.12470000000000001</v>
      </c>
      <c r="O126" s="33">
        <v>4.2299999999999997E-2</v>
      </c>
      <c r="P126" s="33">
        <v>1.2699999999999999E-2</v>
      </c>
      <c r="Q126" s="33">
        <v>3.3999999999999998E-3</v>
      </c>
      <c r="R126" s="33">
        <v>8.0000000000000004E-4</v>
      </c>
      <c r="S126" s="33">
        <v>2.0000000000000001E-4</v>
      </c>
      <c r="T126" s="33">
        <v>0</v>
      </c>
      <c r="U126" s="33">
        <v>0</v>
      </c>
      <c r="V126" s="33">
        <v>0</v>
      </c>
      <c r="W126" s="33">
        <v>0</v>
      </c>
      <c r="X126" s="33">
        <v>0</v>
      </c>
    </row>
    <row r="127" spans="1:24" x14ac:dyDescent="0.2">
      <c r="A127" s="33">
        <v>5</v>
      </c>
      <c r="B127" s="33">
        <v>6</v>
      </c>
      <c r="C127" s="33">
        <v>0</v>
      </c>
      <c r="D127" s="33">
        <v>0</v>
      </c>
      <c r="E127" s="33">
        <v>2</v>
      </c>
      <c r="F127" s="35" t="s">
        <v>150</v>
      </c>
      <c r="G127" s="33">
        <v>2320.8562000000002</v>
      </c>
      <c r="H127" s="33">
        <v>2338.8661900000002</v>
      </c>
      <c r="I127" s="33" t="s">
        <v>716</v>
      </c>
      <c r="J127" s="33">
        <v>0.9294</v>
      </c>
      <c r="K127" s="33">
        <v>1</v>
      </c>
      <c r="L127" s="33">
        <v>0.65410000000000001</v>
      </c>
      <c r="M127" s="33">
        <v>0.31790000000000002</v>
      </c>
      <c r="N127" s="33">
        <v>0.12620000000000001</v>
      </c>
      <c r="O127" s="33">
        <v>4.2900000000000001E-2</v>
      </c>
      <c r="P127" s="33">
        <v>1.29E-2</v>
      </c>
      <c r="Q127" s="33">
        <v>3.5000000000000001E-3</v>
      </c>
      <c r="R127" s="33">
        <v>8.9999999999999998E-4</v>
      </c>
      <c r="S127" s="33">
        <v>2.0000000000000001E-4</v>
      </c>
      <c r="T127" s="33">
        <v>0</v>
      </c>
      <c r="U127" s="33">
        <v>0</v>
      </c>
      <c r="V127" s="33">
        <v>0</v>
      </c>
      <c r="W127" s="33">
        <v>0</v>
      </c>
      <c r="X127" s="33">
        <v>0</v>
      </c>
    </row>
    <row r="128" spans="1:24" x14ac:dyDescent="0.2">
      <c r="A128" s="33">
        <v>4</v>
      </c>
      <c r="B128" s="33">
        <v>4</v>
      </c>
      <c r="C128" s="33">
        <v>2</v>
      </c>
      <c r="D128" s="33">
        <v>0</v>
      </c>
      <c r="E128" s="33">
        <v>2</v>
      </c>
      <c r="F128" s="35" t="s">
        <v>151</v>
      </c>
      <c r="G128" s="33">
        <v>2334.8353999999999</v>
      </c>
      <c r="H128" s="33">
        <v>2352.8454499999998</v>
      </c>
      <c r="I128" s="33" t="s">
        <v>717</v>
      </c>
      <c r="J128" s="33">
        <v>0.92930000000000001</v>
      </c>
      <c r="K128" s="33">
        <v>1</v>
      </c>
      <c r="L128" s="33">
        <v>0.65600000000000003</v>
      </c>
      <c r="M128" s="33">
        <v>0.32</v>
      </c>
      <c r="N128" s="33">
        <v>0.12759999999999999</v>
      </c>
      <c r="O128" s="33">
        <v>4.36E-2</v>
      </c>
      <c r="P128" s="33">
        <v>1.32E-2</v>
      </c>
      <c r="Q128" s="33">
        <v>3.5999999999999999E-3</v>
      </c>
      <c r="R128" s="33">
        <v>8.9999999999999998E-4</v>
      </c>
      <c r="S128" s="33">
        <v>2.0000000000000001E-4</v>
      </c>
      <c r="T128" s="33">
        <v>0</v>
      </c>
      <c r="U128" s="33">
        <v>0</v>
      </c>
      <c r="V128" s="33">
        <v>0</v>
      </c>
      <c r="W128" s="33">
        <v>0</v>
      </c>
      <c r="X128" s="33">
        <v>0</v>
      </c>
    </row>
    <row r="129" spans="1:24" x14ac:dyDescent="0.2">
      <c r="A129" s="33">
        <v>6</v>
      </c>
      <c r="B129" s="33">
        <v>6</v>
      </c>
      <c r="C129" s="33">
        <v>0</v>
      </c>
      <c r="D129" s="33">
        <v>0</v>
      </c>
      <c r="E129" s="33">
        <v>1</v>
      </c>
      <c r="F129" s="35" t="s">
        <v>152</v>
      </c>
      <c r="G129" s="33">
        <v>2336.8510999999999</v>
      </c>
      <c r="H129" s="33">
        <v>2354.8611000000001</v>
      </c>
      <c r="I129" s="33" t="s">
        <v>718</v>
      </c>
      <c r="J129" s="33">
        <v>0.92900000000000005</v>
      </c>
      <c r="K129" s="33">
        <v>1</v>
      </c>
      <c r="L129" s="33">
        <v>0.65620000000000001</v>
      </c>
      <c r="M129" s="33">
        <v>0.3201</v>
      </c>
      <c r="N129" s="33">
        <v>0.12770000000000001</v>
      </c>
      <c r="O129" s="33">
        <v>4.36E-2</v>
      </c>
      <c r="P129" s="33">
        <v>1.32E-2</v>
      </c>
      <c r="Q129" s="33">
        <v>3.5999999999999999E-3</v>
      </c>
      <c r="R129" s="33">
        <v>8.9999999999999998E-4</v>
      </c>
      <c r="S129" s="33">
        <v>2.0000000000000001E-4</v>
      </c>
      <c r="T129" s="33">
        <v>0</v>
      </c>
      <c r="U129" s="33">
        <v>0</v>
      </c>
      <c r="V129" s="33">
        <v>0</v>
      </c>
      <c r="W129" s="33">
        <v>0</v>
      </c>
      <c r="X129" s="33">
        <v>0</v>
      </c>
    </row>
    <row r="130" spans="1:24" x14ac:dyDescent="0.2">
      <c r="A130" s="33">
        <v>3</v>
      </c>
      <c r="B130" s="33">
        <v>7</v>
      </c>
      <c r="C130" s="33">
        <v>0</v>
      </c>
      <c r="D130" s="33">
        <v>0</v>
      </c>
      <c r="E130" s="33">
        <v>3</v>
      </c>
      <c r="F130" s="35" t="s">
        <v>153</v>
      </c>
      <c r="G130" s="33">
        <v>2345.8879000000002</v>
      </c>
      <c r="H130" s="33">
        <v>2363.8978200000001</v>
      </c>
      <c r="I130" s="33" t="s">
        <v>719</v>
      </c>
      <c r="J130" s="33">
        <v>0.9073</v>
      </c>
      <c r="K130" s="33">
        <v>1</v>
      </c>
      <c r="L130" s="33">
        <v>0.66249999999999998</v>
      </c>
      <c r="M130" s="33">
        <v>0.32519999999999999</v>
      </c>
      <c r="N130" s="33">
        <v>0.13009999999999999</v>
      </c>
      <c r="O130" s="33">
        <v>4.4499999999999998E-2</v>
      </c>
      <c r="P130" s="33">
        <v>1.34E-2</v>
      </c>
      <c r="Q130" s="33">
        <v>3.7000000000000002E-3</v>
      </c>
      <c r="R130" s="33">
        <v>8.9999999999999998E-4</v>
      </c>
      <c r="S130" s="33">
        <v>2.0000000000000001E-4</v>
      </c>
      <c r="T130" s="33">
        <v>0</v>
      </c>
      <c r="U130" s="33">
        <v>0</v>
      </c>
      <c r="V130" s="33">
        <v>0</v>
      </c>
      <c r="W130" s="33">
        <v>0</v>
      </c>
      <c r="X130" s="33">
        <v>0</v>
      </c>
    </row>
    <row r="131" spans="1:24" x14ac:dyDescent="0.2">
      <c r="A131" s="33">
        <v>12</v>
      </c>
      <c r="B131" s="33">
        <v>2</v>
      </c>
      <c r="C131" s="33">
        <v>0</v>
      </c>
      <c r="D131" s="33">
        <v>0</v>
      </c>
      <c r="E131" s="33">
        <v>0</v>
      </c>
      <c r="F131" s="35" t="s">
        <v>154</v>
      </c>
      <c r="G131" s="33">
        <v>2350.7920800000002</v>
      </c>
      <c r="H131" s="33">
        <v>2368.8026399999999</v>
      </c>
      <c r="I131" s="33" t="s">
        <v>720</v>
      </c>
      <c r="J131" s="33">
        <v>0.96040000000000003</v>
      </c>
      <c r="K131" s="33">
        <v>1</v>
      </c>
      <c r="L131" s="33">
        <v>0.65449999999999997</v>
      </c>
      <c r="M131" s="33">
        <v>0.3201</v>
      </c>
      <c r="N131" s="33">
        <v>0.1288</v>
      </c>
      <c r="O131" s="33">
        <v>4.4499999999999998E-2</v>
      </c>
      <c r="P131" s="33">
        <v>1.3599999999999999E-2</v>
      </c>
      <c r="Q131" s="33">
        <v>3.8E-3</v>
      </c>
      <c r="R131" s="33">
        <v>1E-3</v>
      </c>
      <c r="S131" s="33">
        <v>2.0000000000000001E-4</v>
      </c>
      <c r="T131" s="33">
        <v>0</v>
      </c>
      <c r="U131" s="33">
        <v>0</v>
      </c>
      <c r="V131" s="33">
        <v>0</v>
      </c>
      <c r="W131" s="33">
        <v>0</v>
      </c>
      <c r="X131" s="33">
        <v>0</v>
      </c>
    </row>
    <row r="132" spans="1:24" x14ac:dyDescent="0.2">
      <c r="A132" s="33">
        <v>5</v>
      </c>
      <c r="B132" s="33">
        <v>4</v>
      </c>
      <c r="C132" s="33">
        <v>2</v>
      </c>
      <c r="D132" s="33">
        <v>0</v>
      </c>
      <c r="E132" s="33">
        <v>1</v>
      </c>
      <c r="F132" s="35" t="s">
        <v>155</v>
      </c>
      <c r="G132" s="33">
        <v>2350.8303000000001</v>
      </c>
      <c r="H132" s="33">
        <v>2368.8403699999999</v>
      </c>
      <c r="I132" s="33" t="s">
        <v>721</v>
      </c>
      <c r="J132" s="33">
        <v>0.92900000000000005</v>
      </c>
      <c r="K132" s="33">
        <v>1</v>
      </c>
      <c r="L132" s="33">
        <v>0.65810000000000002</v>
      </c>
      <c r="M132" s="33">
        <v>0.3221</v>
      </c>
      <c r="N132" s="33">
        <v>0.129</v>
      </c>
      <c r="O132" s="33">
        <v>4.4299999999999999E-2</v>
      </c>
      <c r="P132" s="33">
        <v>1.34E-2</v>
      </c>
      <c r="Q132" s="33">
        <v>3.7000000000000002E-3</v>
      </c>
      <c r="R132" s="33">
        <v>8.9999999999999998E-4</v>
      </c>
      <c r="S132" s="33">
        <v>2.0000000000000001E-4</v>
      </c>
      <c r="T132" s="33">
        <v>0</v>
      </c>
      <c r="U132" s="33">
        <v>0</v>
      </c>
      <c r="V132" s="33">
        <v>0</v>
      </c>
      <c r="W132" s="33">
        <v>0</v>
      </c>
      <c r="X132" s="33">
        <v>0</v>
      </c>
    </row>
    <row r="133" spans="1:24" x14ac:dyDescent="0.2">
      <c r="A133" s="33">
        <v>5</v>
      </c>
      <c r="B133" s="33">
        <v>4</v>
      </c>
      <c r="C133" s="33">
        <v>1</v>
      </c>
      <c r="D133" s="33">
        <v>0</v>
      </c>
      <c r="E133" s="33">
        <v>3</v>
      </c>
      <c r="F133" s="35" t="s">
        <v>156</v>
      </c>
      <c r="G133" s="33">
        <v>2351.8507</v>
      </c>
      <c r="H133" s="33">
        <v>2369.8607699999998</v>
      </c>
      <c r="I133" s="33" t="s">
        <v>722</v>
      </c>
      <c r="J133" s="33">
        <v>0.92210000000000003</v>
      </c>
      <c r="K133" s="33">
        <v>1</v>
      </c>
      <c r="L133" s="33">
        <v>0.66110000000000002</v>
      </c>
      <c r="M133" s="33">
        <v>0.32490000000000002</v>
      </c>
      <c r="N133" s="33">
        <v>0.13059999999999999</v>
      </c>
      <c r="O133" s="33">
        <v>4.4999999999999998E-2</v>
      </c>
      <c r="P133" s="33">
        <v>1.37E-2</v>
      </c>
      <c r="Q133" s="33">
        <v>3.7000000000000002E-3</v>
      </c>
      <c r="R133" s="33">
        <v>8.9999999999999998E-4</v>
      </c>
      <c r="S133" s="33">
        <v>2.0000000000000001E-4</v>
      </c>
      <c r="T133" s="33">
        <v>0</v>
      </c>
      <c r="U133" s="33">
        <v>0</v>
      </c>
      <c r="V133" s="33">
        <v>0</v>
      </c>
      <c r="W133" s="33">
        <v>0</v>
      </c>
      <c r="X133" s="33">
        <v>0</v>
      </c>
    </row>
    <row r="134" spans="1:24" x14ac:dyDescent="0.2">
      <c r="A134" s="33">
        <v>7</v>
      </c>
      <c r="B134" s="33">
        <v>6</v>
      </c>
      <c r="C134" s="33">
        <v>0</v>
      </c>
      <c r="D134" s="33">
        <v>0</v>
      </c>
      <c r="E134" s="33">
        <v>0</v>
      </c>
      <c r="F134" s="35" t="s">
        <v>157</v>
      </c>
      <c r="G134" s="33">
        <v>2352.846</v>
      </c>
      <c r="H134" s="33">
        <v>2370.8560200000002</v>
      </c>
      <c r="I134" s="33" t="s">
        <v>723</v>
      </c>
      <c r="J134" s="33">
        <v>0.92869999999999997</v>
      </c>
      <c r="K134" s="33">
        <v>1</v>
      </c>
      <c r="L134" s="33">
        <v>0.65820000000000001</v>
      </c>
      <c r="M134" s="33">
        <v>0.32219999999999999</v>
      </c>
      <c r="N134" s="33">
        <v>0.12909999999999999</v>
      </c>
      <c r="O134" s="33">
        <v>4.4299999999999999E-2</v>
      </c>
      <c r="P134" s="33">
        <v>1.34E-2</v>
      </c>
      <c r="Q134" s="33">
        <v>3.7000000000000002E-3</v>
      </c>
      <c r="R134" s="33">
        <v>8.9999999999999998E-4</v>
      </c>
      <c r="S134" s="33">
        <v>2.0000000000000001E-4</v>
      </c>
      <c r="T134" s="33">
        <v>0</v>
      </c>
      <c r="U134" s="33">
        <v>0</v>
      </c>
      <c r="V134" s="33">
        <v>0</v>
      </c>
      <c r="W134" s="33">
        <v>0</v>
      </c>
      <c r="X134" s="33">
        <v>0</v>
      </c>
    </row>
    <row r="135" spans="1:24" x14ac:dyDescent="0.2">
      <c r="A135" s="33">
        <v>4</v>
      </c>
      <c r="B135" s="33">
        <v>7</v>
      </c>
      <c r="C135" s="33">
        <v>1</v>
      </c>
      <c r="D135" s="33">
        <v>0</v>
      </c>
      <c r="E135" s="33">
        <v>0</v>
      </c>
      <c r="F135" s="35" t="s">
        <v>158</v>
      </c>
      <c r="G135" s="33">
        <v>2360.8624</v>
      </c>
      <c r="H135" s="33">
        <v>2378.8723300000001</v>
      </c>
      <c r="I135" s="33" t="s">
        <v>724</v>
      </c>
      <c r="J135" s="33">
        <v>0.91359999999999997</v>
      </c>
      <c r="K135" s="33">
        <v>1</v>
      </c>
      <c r="L135" s="33">
        <v>0.6613</v>
      </c>
      <c r="M135" s="33">
        <v>0.32450000000000001</v>
      </c>
      <c r="N135" s="33">
        <v>0.13</v>
      </c>
      <c r="O135" s="33">
        <v>4.4499999999999998E-2</v>
      </c>
      <c r="P135" s="33">
        <v>1.35E-2</v>
      </c>
      <c r="Q135" s="33">
        <v>3.7000000000000002E-3</v>
      </c>
      <c r="R135" s="33">
        <v>8.9999999999999998E-4</v>
      </c>
      <c r="S135" s="33">
        <v>2.0000000000000001E-4</v>
      </c>
      <c r="T135" s="33">
        <v>0</v>
      </c>
      <c r="U135" s="33">
        <v>0</v>
      </c>
      <c r="V135" s="33">
        <v>0</v>
      </c>
      <c r="W135" s="33">
        <v>0</v>
      </c>
      <c r="X135" s="33">
        <v>0</v>
      </c>
    </row>
    <row r="136" spans="1:24" x14ac:dyDescent="0.2">
      <c r="A136" s="33">
        <v>4</v>
      </c>
      <c r="B136" s="33">
        <v>7</v>
      </c>
      <c r="C136" s="33">
        <v>0</v>
      </c>
      <c r="D136" s="33">
        <v>0</v>
      </c>
      <c r="E136" s="33">
        <v>2</v>
      </c>
      <c r="F136" s="35" t="s">
        <v>159</v>
      </c>
      <c r="G136" s="33">
        <v>2361.8827999999999</v>
      </c>
      <c r="H136" s="33">
        <v>2379.8927399999998</v>
      </c>
      <c r="I136" s="33" t="s">
        <v>725</v>
      </c>
      <c r="J136" s="33">
        <v>0.90700000000000003</v>
      </c>
      <c r="K136" s="33">
        <v>1</v>
      </c>
      <c r="L136" s="33">
        <v>0.66449999999999998</v>
      </c>
      <c r="M136" s="33">
        <v>0.32740000000000002</v>
      </c>
      <c r="N136" s="33">
        <v>0.13159999999999999</v>
      </c>
      <c r="O136" s="33">
        <v>4.5199999999999997E-2</v>
      </c>
      <c r="P136" s="33">
        <v>1.37E-2</v>
      </c>
      <c r="Q136" s="33">
        <v>3.7000000000000002E-3</v>
      </c>
      <c r="R136" s="33">
        <v>8.9999999999999998E-4</v>
      </c>
      <c r="S136" s="33">
        <v>2.0000000000000001E-4</v>
      </c>
      <c r="T136" s="33">
        <v>0</v>
      </c>
      <c r="U136" s="33">
        <v>0</v>
      </c>
      <c r="V136" s="33">
        <v>0</v>
      </c>
      <c r="W136" s="33">
        <v>0</v>
      </c>
      <c r="X136" s="33">
        <v>0</v>
      </c>
    </row>
    <row r="137" spans="1:24" x14ac:dyDescent="0.2">
      <c r="A137" s="33">
        <v>6</v>
      </c>
      <c r="B137" s="33">
        <v>4</v>
      </c>
      <c r="C137" s="33">
        <v>2</v>
      </c>
      <c r="D137" s="33">
        <v>0</v>
      </c>
      <c r="E137" s="33">
        <v>0</v>
      </c>
      <c r="F137" s="35" t="s">
        <v>161</v>
      </c>
      <c r="G137" s="33">
        <v>2366.8252000000002</v>
      </c>
      <c r="H137" s="33">
        <v>2384.8352799999998</v>
      </c>
      <c r="I137" s="33" t="s">
        <v>726</v>
      </c>
      <c r="J137" s="33">
        <v>0.92859999999999998</v>
      </c>
      <c r="K137" s="33">
        <v>1</v>
      </c>
      <c r="L137" s="33">
        <v>0.66010000000000002</v>
      </c>
      <c r="M137" s="33">
        <v>0.32429999999999998</v>
      </c>
      <c r="N137" s="33">
        <v>0.13039999999999999</v>
      </c>
      <c r="O137" s="33">
        <v>4.4999999999999998E-2</v>
      </c>
      <c r="P137" s="33">
        <v>1.37E-2</v>
      </c>
      <c r="Q137" s="33">
        <v>3.8E-3</v>
      </c>
      <c r="R137" s="33">
        <v>8.9999999999999998E-4</v>
      </c>
      <c r="S137" s="33">
        <v>2.0000000000000001E-4</v>
      </c>
      <c r="T137" s="33">
        <v>0</v>
      </c>
      <c r="U137" s="33">
        <v>0</v>
      </c>
      <c r="V137" s="33">
        <v>0</v>
      </c>
      <c r="W137" s="33">
        <v>0</v>
      </c>
      <c r="X137" s="33">
        <v>0</v>
      </c>
    </row>
    <row r="138" spans="1:24" x14ac:dyDescent="0.2">
      <c r="A138" s="33">
        <v>6</v>
      </c>
      <c r="B138" s="33">
        <v>4</v>
      </c>
      <c r="C138" s="33">
        <v>1</v>
      </c>
      <c r="D138" s="33">
        <v>0</v>
      </c>
      <c r="E138" s="33">
        <v>2</v>
      </c>
      <c r="F138" s="35" t="s">
        <v>162</v>
      </c>
      <c r="G138" s="33">
        <v>2367.8456000000001</v>
      </c>
      <c r="H138" s="33">
        <v>2385.8556800000001</v>
      </c>
      <c r="I138" s="33" t="s">
        <v>727</v>
      </c>
      <c r="J138" s="33">
        <v>0.92179999999999995</v>
      </c>
      <c r="K138" s="33">
        <v>1</v>
      </c>
      <c r="L138" s="33">
        <v>0.66320000000000001</v>
      </c>
      <c r="M138" s="33">
        <v>0.3271</v>
      </c>
      <c r="N138" s="33">
        <v>0.13200000000000001</v>
      </c>
      <c r="O138" s="33">
        <v>4.5699999999999998E-2</v>
      </c>
      <c r="P138" s="33">
        <v>1.4E-2</v>
      </c>
      <c r="Q138" s="33">
        <v>3.8E-3</v>
      </c>
      <c r="R138" s="33">
        <v>1E-3</v>
      </c>
      <c r="S138" s="33">
        <v>2.0000000000000001E-4</v>
      </c>
      <c r="T138" s="33">
        <v>0</v>
      </c>
      <c r="U138" s="33">
        <v>0</v>
      </c>
      <c r="V138" s="33">
        <v>0</v>
      </c>
      <c r="W138" s="33">
        <v>0</v>
      </c>
      <c r="X138" s="33">
        <v>0</v>
      </c>
    </row>
    <row r="139" spans="1:24" x14ac:dyDescent="0.2">
      <c r="A139" s="33">
        <v>5</v>
      </c>
      <c r="B139" s="33">
        <v>7</v>
      </c>
      <c r="C139" s="33">
        <v>0</v>
      </c>
      <c r="D139" s="33">
        <v>0</v>
      </c>
      <c r="E139" s="33">
        <v>1</v>
      </c>
      <c r="F139" s="35" t="s">
        <v>163</v>
      </c>
      <c r="G139" s="33">
        <v>2377.8777</v>
      </c>
      <c r="H139" s="33">
        <v>2395.8876500000001</v>
      </c>
      <c r="I139" s="33" t="s">
        <v>728</v>
      </c>
      <c r="J139" s="33">
        <v>0.90669999999999995</v>
      </c>
      <c r="K139" s="33">
        <v>1</v>
      </c>
      <c r="L139" s="33">
        <v>0.66649999999999998</v>
      </c>
      <c r="M139" s="33">
        <v>0.3296</v>
      </c>
      <c r="N139" s="33">
        <v>0.13300000000000001</v>
      </c>
      <c r="O139" s="33">
        <v>4.5900000000000003E-2</v>
      </c>
      <c r="P139" s="33">
        <v>1.4E-2</v>
      </c>
      <c r="Q139" s="33">
        <v>3.8E-3</v>
      </c>
      <c r="R139" s="33">
        <v>1E-3</v>
      </c>
      <c r="S139" s="33">
        <v>2.0000000000000001E-4</v>
      </c>
      <c r="T139" s="33">
        <v>0</v>
      </c>
      <c r="U139" s="33">
        <v>0</v>
      </c>
      <c r="V139" s="33">
        <v>0</v>
      </c>
      <c r="W139" s="33">
        <v>0</v>
      </c>
      <c r="X139" s="33">
        <v>0</v>
      </c>
    </row>
    <row r="140" spans="1:24" x14ac:dyDescent="0.2">
      <c r="A140" s="33">
        <v>7</v>
      </c>
      <c r="B140" s="33">
        <v>4</v>
      </c>
      <c r="C140" s="33">
        <v>1</v>
      </c>
      <c r="D140" s="33">
        <v>0</v>
      </c>
      <c r="E140" s="33">
        <v>1</v>
      </c>
      <c r="F140" s="35" t="s">
        <v>165</v>
      </c>
      <c r="G140" s="33">
        <v>2383.8404999999998</v>
      </c>
      <c r="H140" s="33">
        <v>2401.8506000000002</v>
      </c>
      <c r="I140" s="33" t="s">
        <v>729</v>
      </c>
      <c r="J140" s="33">
        <v>0.92149999999999999</v>
      </c>
      <c r="K140" s="33">
        <v>1</v>
      </c>
      <c r="L140" s="33">
        <v>0.66520000000000001</v>
      </c>
      <c r="M140" s="33">
        <v>0.32929999999999998</v>
      </c>
      <c r="N140" s="33">
        <v>0.13339999999999999</v>
      </c>
      <c r="O140" s="33">
        <v>4.6399999999999997E-2</v>
      </c>
      <c r="P140" s="33">
        <v>1.4200000000000001E-2</v>
      </c>
      <c r="Q140" s="33">
        <v>3.8999999999999998E-3</v>
      </c>
      <c r="R140" s="33">
        <v>1E-3</v>
      </c>
      <c r="S140" s="33">
        <v>2.0000000000000001E-4</v>
      </c>
      <c r="T140" s="33">
        <v>0</v>
      </c>
      <c r="U140" s="33">
        <v>0</v>
      </c>
      <c r="V140" s="33">
        <v>0</v>
      </c>
      <c r="W140" s="33">
        <v>0</v>
      </c>
      <c r="X140" s="33">
        <v>0</v>
      </c>
    </row>
    <row r="141" spans="1:24" x14ac:dyDescent="0.2">
      <c r="A141" s="33">
        <v>7</v>
      </c>
      <c r="B141" s="33">
        <v>4</v>
      </c>
      <c r="C141" s="33">
        <v>0</v>
      </c>
      <c r="D141" s="33">
        <v>0</v>
      </c>
      <c r="E141" s="33">
        <v>3</v>
      </c>
      <c r="F141" s="35" t="s">
        <v>166</v>
      </c>
      <c r="G141" s="33">
        <v>2384.8609000000001</v>
      </c>
      <c r="H141" s="33">
        <v>2402.8710000000001</v>
      </c>
      <c r="I141" s="33" t="s">
        <v>730</v>
      </c>
      <c r="J141" s="33">
        <v>0.91479999999999995</v>
      </c>
      <c r="K141" s="33">
        <v>1</v>
      </c>
      <c r="L141" s="33">
        <v>0.66820000000000002</v>
      </c>
      <c r="M141" s="33">
        <v>0.33210000000000001</v>
      </c>
      <c r="N141" s="33">
        <v>0.1351</v>
      </c>
      <c r="O141" s="33">
        <v>4.7100000000000003E-2</v>
      </c>
      <c r="P141" s="33">
        <v>1.4500000000000001E-2</v>
      </c>
      <c r="Q141" s="33">
        <v>4.0000000000000001E-3</v>
      </c>
      <c r="R141" s="33">
        <v>1E-3</v>
      </c>
      <c r="S141" s="33">
        <v>2.0000000000000001E-4</v>
      </c>
      <c r="T141" s="33">
        <v>1E-4</v>
      </c>
      <c r="U141" s="33">
        <v>0</v>
      </c>
      <c r="V141" s="33">
        <v>0</v>
      </c>
      <c r="W141" s="33">
        <v>0</v>
      </c>
      <c r="X141" s="33">
        <v>0</v>
      </c>
    </row>
    <row r="142" spans="1:24" x14ac:dyDescent="0.2">
      <c r="A142" s="33">
        <v>4</v>
      </c>
      <c r="B142" s="33">
        <v>5</v>
      </c>
      <c r="C142" s="33">
        <v>2</v>
      </c>
      <c r="D142" s="33">
        <v>0</v>
      </c>
      <c r="E142" s="33">
        <v>1</v>
      </c>
      <c r="F142" s="35" t="s">
        <v>167</v>
      </c>
      <c r="G142" s="33">
        <v>2391.8569000000002</v>
      </c>
      <c r="H142" s="33">
        <v>2409.8669100000002</v>
      </c>
      <c r="I142" s="33" t="s">
        <v>731</v>
      </c>
      <c r="J142" s="33">
        <v>0.90659999999999996</v>
      </c>
      <c r="K142" s="33">
        <v>1</v>
      </c>
      <c r="L142" s="33">
        <v>0.66830000000000001</v>
      </c>
      <c r="M142" s="33">
        <v>0.33160000000000001</v>
      </c>
      <c r="N142" s="33">
        <v>0.13439999999999999</v>
      </c>
      <c r="O142" s="33">
        <v>4.6600000000000003E-2</v>
      </c>
      <c r="P142" s="33">
        <v>1.43E-2</v>
      </c>
      <c r="Q142" s="33">
        <v>3.8999999999999998E-3</v>
      </c>
      <c r="R142" s="33">
        <v>1E-3</v>
      </c>
      <c r="S142" s="33">
        <v>2.0000000000000001E-4</v>
      </c>
      <c r="T142" s="33">
        <v>0</v>
      </c>
      <c r="U142" s="33">
        <v>0</v>
      </c>
      <c r="V142" s="33">
        <v>0</v>
      </c>
      <c r="W142" s="33">
        <v>0</v>
      </c>
      <c r="X142" s="33">
        <v>0</v>
      </c>
    </row>
    <row r="143" spans="1:24" x14ac:dyDescent="0.2">
      <c r="A143" s="33">
        <v>4</v>
      </c>
      <c r="B143" s="33">
        <v>5</v>
      </c>
      <c r="C143" s="33">
        <v>1</v>
      </c>
      <c r="D143" s="33">
        <v>0</v>
      </c>
      <c r="E143" s="33">
        <v>3</v>
      </c>
      <c r="F143" s="35" t="s">
        <v>168</v>
      </c>
      <c r="G143" s="33">
        <v>2392.8773000000001</v>
      </c>
      <c r="H143" s="33">
        <v>2410.8873199999998</v>
      </c>
      <c r="I143" s="33" t="s">
        <v>732</v>
      </c>
      <c r="J143" s="33">
        <v>0.90010000000000001</v>
      </c>
      <c r="K143" s="33">
        <v>1</v>
      </c>
      <c r="L143" s="33">
        <v>0.6714</v>
      </c>
      <c r="M143" s="33">
        <v>0.33450000000000002</v>
      </c>
      <c r="N143" s="33">
        <v>0.13600000000000001</v>
      </c>
      <c r="O143" s="33">
        <v>4.7300000000000002E-2</v>
      </c>
      <c r="P143" s="33">
        <v>1.4500000000000001E-2</v>
      </c>
      <c r="Q143" s="33">
        <v>4.0000000000000001E-3</v>
      </c>
      <c r="R143" s="33">
        <v>1E-3</v>
      </c>
      <c r="S143" s="33">
        <v>2.0000000000000001E-4</v>
      </c>
      <c r="T143" s="33">
        <v>0</v>
      </c>
      <c r="U143" s="33">
        <v>0</v>
      </c>
      <c r="V143" s="33">
        <v>0</v>
      </c>
      <c r="W143" s="33">
        <v>0</v>
      </c>
      <c r="X143" s="33">
        <v>0</v>
      </c>
    </row>
    <row r="144" spans="1:24" x14ac:dyDescent="0.2">
      <c r="A144" s="33">
        <v>6</v>
      </c>
      <c r="B144" s="33">
        <v>7</v>
      </c>
      <c r="C144" s="33">
        <v>0</v>
      </c>
      <c r="D144" s="33">
        <v>0</v>
      </c>
      <c r="E144" s="33">
        <v>0</v>
      </c>
      <c r="F144" s="35" t="s">
        <v>169</v>
      </c>
      <c r="G144" s="33">
        <v>2393.8726000000001</v>
      </c>
      <c r="H144" s="33">
        <v>2411.88256</v>
      </c>
      <c r="I144" s="33" t="s">
        <v>733</v>
      </c>
      <c r="J144" s="33">
        <v>0.90639999999999998</v>
      </c>
      <c r="K144" s="33">
        <v>1</v>
      </c>
      <c r="L144" s="33">
        <v>0.66849999999999998</v>
      </c>
      <c r="M144" s="33">
        <v>0.33169999999999999</v>
      </c>
      <c r="N144" s="33">
        <v>0.13439999999999999</v>
      </c>
      <c r="O144" s="33">
        <v>4.6699999999999998E-2</v>
      </c>
      <c r="P144" s="33">
        <v>1.43E-2</v>
      </c>
      <c r="Q144" s="33">
        <v>3.8999999999999998E-3</v>
      </c>
      <c r="R144" s="33">
        <v>1E-3</v>
      </c>
      <c r="S144" s="33">
        <v>2.0000000000000001E-4</v>
      </c>
      <c r="T144" s="33">
        <v>0</v>
      </c>
      <c r="U144" s="33">
        <v>0</v>
      </c>
      <c r="V144" s="33">
        <v>0</v>
      </c>
      <c r="W144" s="33">
        <v>0</v>
      </c>
      <c r="X144" s="33">
        <v>0</v>
      </c>
    </row>
    <row r="145" spans="1:24" x14ac:dyDescent="0.2">
      <c r="A145" s="33">
        <v>5</v>
      </c>
      <c r="B145" s="33">
        <v>5</v>
      </c>
      <c r="C145" s="33">
        <v>2</v>
      </c>
      <c r="D145" s="33">
        <v>0</v>
      </c>
      <c r="E145" s="33">
        <v>0</v>
      </c>
      <c r="F145" s="35" t="s">
        <v>171</v>
      </c>
      <c r="G145" s="33">
        <v>2407.8517999999999</v>
      </c>
      <c r="H145" s="33">
        <v>2425.8618299999998</v>
      </c>
      <c r="I145" s="33" t="s">
        <v>734</v>
      </c>
      <c r="J145" s="33">
        <v>0.90629999999999999</v>
      </c>
      <c r="K145" s="33">
        <v>1</v>
      </c>
      <c r="L145" s="33">
        <v>0.67030000000000001</v>
      </c>
      <c r="M145" s="33">
        <v>0.33379999999999999</v>
      </c>
      <c r="N145" s="33">
        <v>0.1358</v>
      </c>
      <c r="O145" s="33">
        <v>4.7300000000000002E-2</v>
      </c>
      <c r="P145" s="33">
        <v>1.46E-2</v>
      </c>
      <c r="Q145" s="33">
        <v>4.0000000000000001E-3</v>
      </c>
      <c r="R145" s="33">
        <v>1E-3</v>
      </c>
      <c r="S145" s="33">
        <v>2.0000000000000001E-4</v>
      </c>
      <c r="T145" s="33">
        <v>0</v>
      </c>
      <c r="U145" s="33">
        <v>0</v>
      </c>
      <c r="V145" s="33">
        <v>0</v>
      </c>
      <c r="W145" s="33">
        <v>0</v>
      </c>
      <c r="X145" s="33">
        <v>0</v>
      </c>
    </row>
    <row r="146" spans="1:24" x14ac:dyDescent="0.2">
      <c r="A146" s="33">
        <v>5</v>
      </c>
      <c r="B146" s="33">
        <v>5</v>
      </c>
      <c r="C146" s="33">
        <v>1</v>
      </c>
      <c r="D146" s="33">
        <v>0</v>
      </c>
      <c r="E146" s="33">
        <v>2</v>
      </c>
      <c r="F146" s="35" t="s">
        <v>172</v>
      </c>
      <c r="G146" s="33">
        <v>2408.8721999999998</v>
      </c>
      <c r="H146" s="33">
        <v>2426.8822300000002</v>
      </c>
      <c r="I146" s="33" t="s">
        <v>735</v>
      </c>
      <c r="J146" s="33">
        <v>0.89980000000000004</v>
      </c>
      <c r="K146" s="33">
        <v>1</v>
      </c>
      <c r="L146" s="33">
        <v>0.6734</v>
      </c>
      <c r="M146" s="33">
        <v>0.3367</v>
      </c>
      <c r="N146" s="33">
        <v>0.13750000000000001</v>
      </c>
      <c r="O146" s="33">
        <v>4.8099999999999997E-2</v>
      </c>
      <c r="P146" s="33">
        <v>1.4800000000000001E-2</v>
      </c>
      <c r="Q146" s="33">
        <v>4.1000000000000003E-3</v>
      </c>
      <c r="R146" s="33">
        <v>1E-3</v>
      </c>
      <c r="S146" s="33">
        <v>2.0000000000000001E-4</v>
      </c>
      <c r="T146" s="33">
        <v>1E-4</v>
      </c>
      <c r="U146" s="33">
        <v>0</v>
      </c>
      <c r="V146" s="33">
        <v>0</v>
      </c>
      <c r="W146" s="33">
        <v>0</v>
      </c>
      <c r="X146" s="33">
        <v>0</v>
      </c>
    </row>
    <row r="147" spans="1:24" x14ac:dyDescent="0.2">
      <c r="A147" s="33">
        <v>5</v>
      </c>
      <c r="B147" s="33">
        <v>5</v>
      </c>
      <c r="C147" s="33">
        <v>0</v>
      </c>
      <c r="D147" s="33">
        <v>0</v>
      </c>
      <c r="E147" s="33">
        <v>4</v>
      </c>
      <c r="F147" s="35" t="s">
        <v>173</v>
      </c>
      <c r="G147" s="33">
        <v>2409.8926000000001</v>
      </c>
      <c r="H147" s="33">
        <v>2427.90263</v>
      </c>
      <c r="I147" s="33" t="s">
        <v>736</v>
      </c>
      <c r="J147" s="33">
        <v>0.89339999999999997</v>
      </c>
      <c r="K147" s="33">
        <v>1</v>
      </c>
      <c r="L147" s="33">
        <v>0.67649999999999999</v>
      </c>
      <c r="M147" s="33">
        <v>0.33960000000000001</v>
      </c>
      <c r="N147" s="33">
        <v>0.1391</v>
      </c>
      <c r="O147" s="33">
        <v>4.8800000000000003E-2</v>
      </c>
      <c r="P147" s="33">
        <v>1.5100000000000001E-2</v>
      </c>
      <c r="Q147" s="33">
        <v>4.1999999999999997E-3</v>
      </c>
      <c r="R147" s="33">
        <v>1.1000000000000001E-3</v>
      </c>
      <c r="S147" s="33">
        <v>2.0000000000000001E-4</v>
      </c>
      <c r="T147" s="33">
        <v>1E-4</v>
      </c>
      <c r="U147" s="33">
        <v>0</v>
      </c>
      <c r="V147" s="33">
        <v>0</v>
      </c>
      <c r="W147" s="33">
        <v>0</v>
      </c>
      <c r="X147" s="33">
        <v>0</v>
      </c>
    </row>
    <row r="148" spans="1:24" x14ac:dyDescent="0.2">
      <c r="A148" s="33">
        <v>6</v>
      </c>
      <c r="B148" s="33">
        <v>5</v>
      </c>
      <c r="C148" s="33">
        <v>1</v>
      </c>
      <c r="D148" s="33">
        <v>0</v>
      </c>
      <c r="E148" s="33">
        <v>1</v>
      </c>
      <c r="F148" s="35" t="s">
        <v>176</v>
      </c>
      <c r="G148" s="33">
        <v>2424.8670999999999</v>
      </c>
      <c r="H148" s="33">
        <v>2442.8771400000001</v>
      </c>
      <c r="I148" s="33" t="s">
        <v>737</v>
      </c>
      <c r="J148" s="33">
        <v>0.89949999999999997</v>
      </c>
      <c r="K148" s="33">
        <v>1</v>
      </c>
      <c r="L148" s="33">
        <v>0.6754</v>
      </c>
      <c r="M148" s="33">
        <v>0.33889999999999998</v>
      </c>
      <c r="N148" s="33">
        <v>0.1389</v>
      </c>
      <c r="O148" s="33">
        <v>4.8800000000000003E-2</v>
      </c>
      <c r="P148" s="33">
        <v>1.5100000000000001E-2</v>
      </c>
      <c r="Q148" s="33">
        <v>4.1999999999999997E-3</v>
      </c>
      <c r="R148" s="33">
        <v>1.1000000000000001E-3</v>
      </c>
      <c r="S148" s="33">
        <v>2.9999999999999997E-4</v>
      </c>
      <c r="T148" s="33">
        <v>1E-4</v>
      </c>
      <c r="U148" s="33">
        <v>0</v>
      </c>
      <c r="V148" s="33">
        <v>0</v>
      </c>
      <c r="W148" s="33">
        <v>0</v>
      </c>
      <c r="X148" s="33">
        <v>0</v>
      </c>
    </row>
    <row r="149" spans="1:24" x14ac:dyDescent="0.2">
      <c r="A149" s="33">
        <v>6</v>
      </c>
      <c r="B149" s="33">
        <v>5</v>
      </c>
      <c r="C149" s="33">
        <v>0</v>
      </c>
      <c r="D149" s="33">
        <v>0</v>
      </c>
      <c r="E149" s="33">
        <v>3</v>
      </c>
      <c r="F149" s="35" t="s">
        <v>177</v>
      </c>
      <c r="G149" s="33">
        <v>2425.8874999999998</v>
      </c>
      <c r="H149" s="33">
        <v>2443.8975500000001</v>
      </c>
      <c r="I149" s="33" t="s">
        <v>738</v>
      </c>
      <c r="J149" s="33">
        <v>0.8931</v>
      </c>
      <c r="K149" s="33">
        <v>1</v>
      </c>
      <c r="L149" s="33">
        <v>0.67849999999999999</v>
      </c>
      <c r="M149" s="33">
        <v>0.34179999999999999</v>
      </c>
      <c r="N149" s="33">
        <v>0.1406</v>
      </c>
      <c r="O149" s="33">
        <v>4.9500000000000002E-2</v>
      </c>
      <c r="P149" s="33">
        <v>1.54E-2</v>
      </c>
      <c r="Q149" s="33">
        <v>4.3E-3</v>
      </c>
      <c r="R149" s="33">
        <v>1.1000000000000001E-3</v>
      </c>
      <c r="S149" s="33">
        <v>2.9999999999999997E-4</v>
      </c>
      <c r="T149" s="33">
        <v>1E-4</v>
      </c>
      <c r="U149" s="33">
        <v>0</v>
      </c>
      <c r="V149" s="33">
        <v>0</v>
      </c>
      <c r="W149" s="33">
        <v>0</v>
      </c>
      <c r="X149" s="33">
        <v>0</v>
      </c>
    </row>
    <row r="150" spans="1:24" x14ac:dyDescent="0.2">
      <c r="A150" s="33">
        <v>3</v>
      </c>
      <c r="B150" s="33">
        <v>6</v>
      </c>
      <c r="C150" s="33">
        <v>0</v>
      </c>
      <c r="D150" s="33">
        <v>0</v>
      </c>
      <c r="E150" s="33">
        <v>5</v>
      </c>
      <c r="F150" s="35" t="s">
        <v>178</v>
      </c>
      <c r="G150" s="33">
        <v>2434.9243000000001</v>
      </c>
      <c r="H150" s="33">
        <v>2452.9342700000002</v>
      </c>
      <c r="I150" s="33" t="s">
        <v>739</v>
      </c>
      <c r="J150" s="33">
        <v>0.873</v>
      </c>
      <c r="K150" s="33">
        <v>1</v>
      </c>
      <c r="L150" s="33">
        <v>0.68500000000000005</v>
      </c>
      <c r="M150" s="33">
        <v>0.3473</v>
      </c>
      <c r="N150" s="33">
        <v>0.1434</v>
      </c>
      <c r="O150" s="33">
        <v>5.0599999999999999E-2</v>
      </c>
      <c r="P150" s="33">
        <v>1.5699999999999999E-2</v>
      </c>
      <c r="Q150" s="33">
        <v>4.4000000000000003E-3</v>
      </c>
      <c r="R150" s="33">
        <v>1.1000000000000001E-3</v>
      </c>
      <c r="S150" s="33">
        <v>2.9999999999999997E-4</v>
      </c>
      <c r="T150" s="33">
        <v>1E-4</v>
      </c>
      <c r="U150" s="33">
        <v>0</v>
      </c>
      <c r="V150" s="33">
        <v>0</v>
      </c>
      <c r="W150" s="33">
        <v>0</v>
      </c>
      <c r="X150" s="33">
        <v>0</v>
      </c>
    </row>
    <row r="151" spans="1:24" x14ac:dyDescent="0.2">
      <c r="A151" s="33">
        <v>7</v>
      </c>
      <c r="B151" s="33">
        <v>5</v>
      </c>
      <c r="C151" s="33">
        <v>1</v>
      </c>
      <c r="D151" s="33">
        <v>0</v>
      </c>
      <c r="E151" s="33">
        <v>0</v>
      </c>
      <c r="F151" s="35" t="s">
        <v>181</v>
      </c>
      <c r="G151" s="33">
        <v>2440.8620000000001</v>
      </c>
      <c r="H151" s="33">
        <v>2458.8720600000001</v>
      </c>
      <c r="I151" s="33" t="s">
        <v>740</v>
      </c>
      <c r="J151" s="33">
        <v>0.8992</v>
      </c>
      <c r="K151" s="33">
        <v>1</v>
      </c>
      <c r="L151" s="33">
        <v>0.6774</v>
      </c>
      <c r="M151" s="33">
        <v>0.34110000000000001</v>
      </c>
      <c r="N151" s="33">
        <v>0.1404</v>
      </c>
      <c r="O151" s="33">
        <v>4.9500000000000002E-2</v>
      </c>
      <c r="P151" s="33">
        <v>1.54E-2</v>
      </c>
      <c r="Q151" s="33">
        <v>4.3E-3</v>
      </c>
      <c r="R151" s="33">
        <v>1.1000000000000001E-3</v>
      </c>
      <c r="S151" s="33">
        <v>2.9999999999999997E-4</v>
      </c>
      <c r="T151" s="33">
        <v>1E-4</v>
      </c>
      <c r="U151" s="33">
        <v>0</v>
      </c>
      <c r="V151" s="33">
        <v>0</v>
      </c>
      <c r="W151" s="33">
        <v>0</v>
      </c>
      <c r="X151" s="33">
        <v>0</v>
      </c>
    </row>
    <row r="152" spans="1:24" x14ac:dyDescent="0.2">
      <c r="A152" s="33">
        <v>7</v>
      </c>
      <c r="B152" s="33">
        <v>5</v>
      </c>
      <c r="C152" s="33">
        <v>0</v>
      </c>
      <c r="D152" s="33">
        <v>0</v>
      </c>
      <c r="E152" s="33">
        <v>2</v>
      </c>
      <c r="F152" s="35" t="s">
        <v>182</v>
      </c>
      <c r="G152" s="33">
        <v>2441.8824</v>
      </c>
      <c r="H152" s="33">
        <v>2459.89246</v>
      </c>
      <c r="I152" s="33" t="s">
        <v>741</v>
      </c>
      <c r="J152" s="33">
        <v>0.89280000000000004</v>
      </c>
      <c r="K152" s="33">
        <v>1</v>
      </c>
      <c r="L152" s="33">
        <v>0.68049999999999999</v>
      </c>
      <c r="M152" s="33">
        <v>0.34399999999999997</v>
      </c>
      <c r="N152" s="33">
        <v>0.1421</v>
      </c>
      <c r="O152" s="33">
        <v>5.0299999999999997E-2</v>
      </c>
      <c r="P152" s="33">
        <v>1.5699999999999999E-2</v>
      </c>
      <c r="Q152" s="33">
        <v>4.4000000000000003E-3</v>
      </c>
      <c r="R152" s="33">
        <v>1.1000000000000001E-3</v>
      </c>
      <c r="S152" s="33">
        <v>2.9999999999999997E-4</v>
      </c>
      <c r="T152" s="33">
        <v>1E-4</v>
      </c>
      <c r="U152" s="33">
        <v>0</v>
      </c>
      <c r="V152" s="33">
        <v>0</v>
      </c>
      <c r="W152" s="33">
        <v>0</v>
      </c>
      <c r="X152" s="33">
        <v>0</v>
      </c>
    </row>
    <row r="153" spans="1:24" x14ac:dyDescent="0.2">
      <c r="A153" s="33">
        <v>4</v>
      </c>
      <c r="B153" s="33">
        <v>6</v>
      </c>
      <c r="C153" s="33">
        <v>1</v>
      </c>
      <c r="D153" s="33">
        <v>0</v>
      </c>
      <c r="E153" s="33">
        <v>2</v>
      </c>
      <c r="F153" s="35" t="s">
        <v>184</v>
      </c>
      <c r="G153" s="33">
        <v>2449.8987999999999</v>
      </c>
      <c r="H153" s="33">
        <v>2467.9087800000002</v>
      </c>
      <c r="I153" s="33" t="s">
        <v>742</v>
      </c>
      <c r="J153" s="33">
        <v>0.87890000000000001</v>
      </c>
      <c r="K153" s="33">
        <v>1</v>
      </c>
      <c r="L153" s="33">
        <v>0.68379999999999996</v>
      </c>
      <c r="M153" s="33">
        <v>0.34649999999999997</v>
      </c>
      <c r="N153" s="33">
        <v>0.1431</v>
      </c>
      <c r="O153" s="33">
        <v>5.0599999999999999E-2</v>
      </c>
      <c r="P153" s="33">
        <v>1.5800000000000002E-2</v>
      </c>
      <c r="Q153" s="33">
        <v>4.4000000000000003E-3</v>
      </c>
      <c r="R153" s="33">
        <v>1.1000000000000001E-3</v>
      </c>
      <c r="S153" s="33">
        <v>2.9999999999999997E-4</v>
      </c>
      <c r="T153" s="33">
        <v>1E-4</v>
      </c>
      <c r="U153" s="33">
        <v>0</v>
      </c>
      <c r="V153" s="33">
        <v>0</v>
      </c>
      <c r="W153" s="33">
        <v>0</v>
      </c>
      <c r="X153" s="33">
        <v>0</v>
      </c>
    </row>
    <row r="154" spans="1:24" x14ac:dyDescent="0.2">
      <c r="A154" s="33">
        <v>4</v>
      </c>
      <c r="B154" s="33">
        <v>6</v>
      </c>
      <c r="C154" s="33">
        <v>0</v>
      </c>
      <c r="D154" s="33">
        <v>0</v>
      </c>
      <c r="E154" s="33">
        <v>4</v>
      </c>
      <c r="F154" s="35" t="s">
        <v>185</v>
      </c>
      <c r="G154" s="33">
        <v>2450.9191999999998</v>
      </c>
      <c r="H154" s="33">
        <v>2468.9291800000001</v>
      </c>
      <c r="I154" s="33" t="s">
        <v>743</v>
      </c>
      <c r="J154" s="33">
        <v>0.87280000000000002</v>
      </c>
      <c r="K154" s="33">
        <v>1</v>
      </c>
      <c r="L154" s="33">
        <v>0.68700000000000006</v>
      </c>
      <c r="M154" s="33">
        <v>0.34949999999999998</v>
      </c>
      <c r="N154" s="33">
        <v>0.1449</v>
      </c>
      <c r="O154" s="33">
        <v>5.1299999999999998E-2</v>
      </c>
      <c r="P154" s="33">
        <v>1.61E-2</v>
      </c>
      <c r="Q154" s="33">
        <v>4.4999999999999997E-3</v>
      </c>
      <c r="R154" s="33">
        <v>1.1999999999999999E-3</v>
      </c>
      <c r="S154" s="33">
        <v>2.9999999999999997E-4</v>
      </c>
      <c r="T154" s="33">
        <v>1E-4</v>
      </c>
      <c r="U154" s="33">
        <v>0</v>
      </c>
      <c r="V154" s="33">
        <v>0</v>
      </c>
      <c r="W154" s="33">
        <v>0</v>
      </c>
      <c r="X154" s="33">
        <v>0</v>
      </c>
    </row>
    <row r="155" spans="1:24" x14ac:dyDescent="0.2">
      <c r="A155" s="33">
        <v>5</v>
      </c>
      <c r="B155" s="33">
        <v>6</v>
      </c>
      <c r="C155" s="33">
        <v>1</v>
      </c>
      <c r="D155" s="33">
        <v>0</v>
      </c>
      <c r="E155" s="33">
        <v>1</v>
      </c>
      <c r="F155" s="35" t="s">
        <v>187</v>
      </c>
      <c r="G155" s="33">
        <v>2465.8937000000001</v>
      </c>
      <c r="H155" s="33">
        <v>2483.9036900000001</v>
      </c>
      <c r="I155" s="33" t="s">
        <v>744</v>
      </c>
      <c r="J155" s="33">
        <v>0.87860000000000005</v>
      </c>
      <c r="K155" s="33">
        <v>1</v>
      </c>
      <c r="L155" s="33">
        <v>0.68579999999999997</v>
      </c>
      <c r="M155" s="33">
        <v>0.34870000000000001</v>
      </c>
      <c r="N155" s="33">
        <v>0.14460000000000001</v>
      </c>
      <c r="O155" s="33">
        <v>5.1299999999999998E-2</v>
      </c>
      <c r="P155" s="33">
        <v>1.61E-2</v>
      </c>
      <c r="Q155" s="33">
        <v>4.4999999999999997E-3</v>
      </c>
      <c r="R155" s="33">
        <v>1.1999999999999999E-3</v>
      </c>
      <c r="S155" s="33">
        <v>2.9999999999999997E-4</v>
      </c>
      <c r="T155" s="33">
        <v>1E-4</v>
      </c>
      <c r="U155" s="33">
        <v>0</v>
      </c>
      <c r="V155" s="33">
        <v>0</v>
      </c>
      <c r="W155" s="33">
        <v>0</v>
      </c>
      <c r="X155" s="33">
        <v>0</v>
      </c>
    </row>
    <row r="156" spans="1:24" x14ac:dyDescent="0.2">
      <c r="A156" s="33">
        <v>5</v>
      </c>
      <c r="B156" s="33">
        <v>6</v>
      </c>
      <c r="C156" s="33">
        <v>0</v>
      </c>
      <c r="D156" s="33">
        <v>0</v>
      </c>
      <c r="E156" s="33">
        <v>3</v>
      </c>
      <c r="F156" s="35" t="s">
        <v>188</v>
      </c>
      <c r="G156" s="33">
        <v>2466.9141</v>
      </c>
      <c r="H156" s="33">
        <v>2484.92409</v>
      </c>
      <c r="I156" s="33" t="s">
        <v>745</v>
      </c>
      <c r="J156" s="33">
        <v>0.87250000000000005</v>
      </c>
      <c r="K156" s="33">
        <v>1</v>
      </c>
      <c r="L156" s="33">
        <v>0.68889999999999996</v>
      </c>
      <c r="M156" s="33">
        <v>0.35170000000000001</v>
      </c>
      <c r="N156" s="33">
        <v>0.1464</v>
      </c>
      <c r="O156" s="33">
        <v>5.21E-2</v>
      </c>
      <c r="P156" s="33">
        <v>1.6400000000000001E-2</v>
      </c>
      <c r="Q156" s="33">
        <v>4.5999999999999999E-3</v>
      </c>
      <c r="R156" s="33">
        <v>1.1999999999999999E-3</v>
      </c>
      <c r="S156" s="33">
        <v>2.9999999999999997E-4</v>
      </c>
      <c r="T156" s="33">
        <v>1E-4</v>
      </c>
      <c r="U156" s="33">
        <v>0</v>
      </c>
      <c r="V156" s="33">
        <v>0</v>
      </c>
      <c r="W156" s="33">
        <v>0</v>
      </c>
      <c r="X156" s="33">
        <v>0</v>
      </c>
    </row>
    <row r="157" spans="1:24" x14ac:dyDescent="0.2">
      <c r="A157" s="33">
        <v>4</v>
      </c>
      <c r="B157" s="33">
        <v>4</v>
      </c>
      <c r="C157" s="33">
        <v>2</v>
      </c>
      <c r="D157" s="33">
        <v>0</v>
      </c>
      <c r="E157" s="33">
        <v>3</v>
      </c>
      <c r="F157" s="35" t="s">
        <v>189</v>
      </c>
      <c r="G157" s="33">
        <v>2480.8933000000002</v>
      </c>
      <c r="H157" s="33">
        <v>2498.9033599999998</v>
      </c>
      <c r="I157" s="33" t="s">
        <v>746</v>
      </c>
      <c r="J157" s="33">
        <v>0.87239999999999995</v>
      </c>
      <c r="K157" s="33">
        <v>1</v>
      </c>
      <c r="L157" s="33">
        <v>0.69069999999999998</v>
      </c>
      <c r="M157" s="33">
        <v>0.35370000000000001</v>
      </c>
      <c r="N157" s="33">
        <v>0.14779999999999999</v>
      </c>
      <c r="O157" s="33">
        <v>5.28E-2</v>
      </c>
      <c r="P157" s="33">
        <v>1.67E-2</v>
      </c>
      <c r="Q157" s="33">
        <v>4.7000000000000002E-3</v>
      </c>
      <c r="R157" s="33">
        <v>1.1999999999999999E-3</v>
      </c>
      <c r="S157" s="33">
        <v>2.9999999999999997E-4</v>
      </c>
      <c r="T157" s="33">
        <v>1E-4</v>
      </c>
      <c r="U157" s="33">
        <v>0</v>
      </c>
      <c r="V157" s="33">
        <v>0</v>
      </c>
      <c r="W157" s="33">
        <v>0</v>
      </c>
      <c r="X157" s="33">
        <v>0</v>
      </c>
    </row>
    <row r="158" spans="1:24" x14ac:dyDescent="0.2">
      <c r="A158" s="33">
        <v>6</v>
      </c>
      <c r="B158" s="33">
        <v>6</v>
      </c>
      <c r="C158" s="33">
        <v>1</v>
      </c>
      <c r="D158" s="33">
        <v>0</v>
      </c>
      <c r="E158" s="33">
        <v>0</v>
      </c>
      <c r="F158" s="35" t="s">
        <v>190</v>
      </c>
      <c r="G158" s="33">
        <v>2481.8886000000002</v>
      </c>
      <c r="H158" s="33">
        <v>2499.8986100000002</v>
      </c>
      <c r="I158" s="33" t="s">
        <v>747</v>
      </c>
      <c r="J158" s="33">
        <v>0.87829999999999997</v>
      </c>
      <c r="K158" s="33">
        <v>1</v>
      </c>
      <c r="L158" s="33">
        <v>0.68769999999999998</v>
      </c>
      <c r="M158" s="33">
        <v>0.35089999999999999</v>
      </c>
      <c r="N158" s="33">
        <v>0.14610000000000001</v>
      </c>
      <c r="O158" s="33">
        <v>5.21E-2</v>
      </c>
      <c r="P158" s="33">
        <v>1.6400000000000001E-2</v>
      </c>
      <c r="Q158" s="33">
        <v>4.5999999999999999E-3</v>
      </c>
      <c r="R158" s="33">
        <v>1.1999999999999999E-3</v>
      </c>
      <c r="S158" s="33">
        <v>2.9999999999999997E-4</v>
      </c>
      <c r="T158" s="33">
        <v>1E-4</v>
      </c>
      <c r="U158" s="33">
        <v>0</v>
      </c>
      <c r="V158" s="33">
        <v>0</v>
      </c>
      <c r="W158" s="33">
        <v>0</v>
      </c>
      <c r="X158" s="33">
        <v>0</v>
      </c>
    </row>
    <row r="159" spans="1:24" x14ac:dyDescent="0.2">
      <c r="A159" s="33">
        <v>6</v>
      </c>
      <c r="B159" s="33">
        <v>6</v>
      </c>
      <c r="C159" s="33">
        <v>0</v>
      </c>
      <c r="D159" s="33">
        <v>0</v>
      </c>
      <c r="E159" s="33">
        <v>2</v>
      </c>
      <c r="F159" s="35" t="s">
        <v>191</v>
      </c>
      <c r="G159" s="33">
        <v>2482.9090000000001</v>
      </c>
      <c r="H159" s="33">
        <v>2500.9190100000001</v>
      </c>
      <c r="I159" s="33" t="s">
        <v>748</v>
      </c>
      <c r="J159" s="33">
        <v>0.87219999999999998</v>
      </c>
      <c r="K159" s="33">
        <v>1</v>
      </c>
      <c r="L159" s="33">
        <v>0.69079999999999997</v>
      </c>
      <c r="M159" s="33">
        <v>0.3538</v>
      </c>
      <c r="N159" s="33">
        <v>0.14779999999999999</v>
      </c>
      <c r="O159" s="33">
        <v>5.2900000000000003E-2</v>
      </c>
      <c r="P159" s="33">
        <v>1.67E-2</v>
      </c>
      <c r="Q159" s="33">
        <v>4.7000000000000002E-3</v>
      </c>
      <c r="R159" s="33">
        <v>1.1999999999999999E-3</v>
      </c>
      <c r="S159" s="33">
        <v>2.9999999999999997E-4</v>
      </c>
      <c r="T159" s="33">
        <v>1E-4</v>
      </c>
      <c r="U159" s="33">
        <v>0</v>
      </c>
      <c r="V159" s="33">
        <v>0</v>
      </c>
      <c r="W159" s="33">
        <v>0</v>
      </c>
      <c r="X159" s="33">
        <v>0</v>
      </c>
    </row>
    <row r="160" spans="1:24" x14ac:dyDescent="0.2">
      <c r="A160" s="33">
        <v>3</v>
      </c>
      <c r="B160" s="33">
        <v>7</v>
      </c>
      <c r="C160" s="33">
        <v>0</v>
      </c>
      <c r="D160" s="33">
        <v>0</v>
      </c>
      <c r="E160" s="33">
        <v>4</v>
      </c>
      <c r="F160" s="35" t="s">
        <v>192</v>
      </c>
      <c r="G160" s="33">
        <v>2491.9458</v>
      </c>
      <c r="H160" s="33">
        <v>2509.9557300000001</v>
      </c>
      <c r="I160" s="33" t="s">
        <v>749</v>
      </c>
      <c r="J160" s="33">
        <v>0.85299999999999998</v>
      </c>
      <c r="K160" s="33">
        <v>1</v>
      </c>
      <c r="L160" s="33">
        <v>0.69750000000000001</v>
      </c>
      <c r="M160" s="33">
        <v>0.35959999999999998</v>
      </c>
      <c r="N160" s="33">
        <v>0.15079999999999999</v>
      </c>
      <c r="O160" s="33">
        <v>5.3999999999999999E-2</v>
      </c>
      <c r="P160" s="33">
        <v>1.7000000000000001E-2</v>
      </c>
      <c r="Q160" s="33">
        <v>4.7999999999999996E-3</v>
      </c>
      <c r="R160" s="33">
        <v>1.2999999999999999E-3</v>
      </c>
      <c r="S160" s="33">
        <v>2.9999999999999997E-4</v>
      </c>
      <c r="T160" s="33">
        <v>1E-4</v>
      </c>
      <c r="U160" s="33">
        <v>0</v>
      </c>
      <c r="V160" s="33">
        <v>0</v>
      </c>
      <c r="W160" s="33">
        <v>0</v>
      </c>
      <c r="X160" s="33">
        <v>0</v>
      </c>
    </row>
    <row r="161" spans="1:24" x14ac:dyDescent="0.2">
      <c r="A161" s="33">
        <v>5</v>
      </c>
      <c r="B161" s="33">
        <v>4</v>
      </c>
      <c r="C161" s="33">
        <v>2</v>
      </c>
      <c r="D161" s="33">
        <v>0</v>
      </c>
      <c r="E161" s="33">
        <v>2</v>
      </c>
      <c r="F161" s="35" t="s">
        <v>193</v>
      </c>
      <c r="G161" s="33">
        <v>2496.8881999999999</v>
      </c>
      <c r="H161" s="33">
        <v>2514.8982700000001</v>
      </c>
      <c r="I161" s="33" t="s">
        <v>750</v>
      </c>
      <c r="J161" s="33">
        <v>0.87209999999999999</v>
      </c>
      <c r="K161" s="33">
        <v>1</v>
      </c>
      <c r="L161" s="33">
        <v>0.69259999999999999</v>
      </c>
      <c r="M161" s="33">
        <v>0.35589999999999999</v>
      </c>
      <c r="N161" s="33">
        <v>0.14929999999999999</v>
      </c>
      <c r="O161" s="33">
        <v>5.3600000000000002E-2</v>
      </c>
      <c r="P161" s="33">
        <v>1.7000000000000001E-2</v>
      </c>
      <c r="Q161" s="33">
        <v>4.7999999999999996E-3</v>
      </c>
      <c r="R161" s="33">
        <v>1.2999999999999999E-3</v>
      </c>
      <c r="S161" s="33">
        <v>2.9999999999999997E-4</v>
      </c>
      <c r="T161" s="33">
        <v>1E-4</v>
      </c>
      <c r="U161" s="33">
        <v>0</v>
      </c>
      <c r="V161" s="33">
        <v>0</v>
      </c>
      <c r="W161" s="33">
        <v>0</v>
      </c>
      <c r="X161" s="33">
        <v>0</v>
      </c>
    </row>
    <row r="162" spans="1:24" x14ac:dyDescent="0.2">
      <c r="A162" s="33">
        <v>7</v>
      </c>
      <c r="B162" s="33">
        <v>6</v>
      </c>
      <c r="C162" s="33">
        <v>0</v>
      </c>
      <c r="D162" s="33">
        <v>0</v>
      </c>
      <c r="E162" s="33">
        <v>1</v>
      </c>
      <c r="F162" s="35" t="s">
        <v>194</v>
      </c>
      <c r="G162" s="33">
        <v>2498.9038999999998</v>
      </c>
      <c r="H162" s="33">
        <v>2516.91392</v>
      </c>
      <c r="I162" s="33" t="s">
        <v>751</v>
      </c>
      <c r="J162" s="33">
        <v>0.87190000000000001</v>
      </c>
      <c r="K162" s="33">
        <v>1</v>
      </c>
      <c r="L162" s="33">
        <v>0.69269999999999998</v>
      </c>
      <c r="M162" s="33">
        <v>0.35599999999999998</v>
      </c>
      <c r="N162" s="33">
        <v>0.14929999999999999</v>
      </c>
      <c r="O162" s="33">
        <v>5.3600000000000002E-2</v>
      </c>
      <c r="P162" s="33">
        <v>1.7000000000000001E-2</v>
      </c>
      <c r="Q162" s="33">
        <v>4.7999999999999996E-3</v>
      </c>
      <c r="R162" s="33">
        <v>1.2999999999999999E-3</v>
      </c>
      <c r="S162" s="33">
        <v>2.9999999999999997E-4</v>
      </c>
      <c r="T162" s="33">
        <v>1E-4</v>
      </c>
      <c r="U162" s="33">
        <v>0</v>
      </c>
      <c r="V162" s="33">
        <v>0</v>
      </c>
      <c r="W162" s="33">
        <v>0</v>
      </c>
      <c r="X162" s="33">
        <v>0</v>
      </c>
    </row>
    <row r="163" spans="1:24" x14ac:dyDescent="0.2">
      <c r="A163" s="33">
        <v>4</v>
      </c>
      <c r="B163" s="33">
        <v>7</v>
      </c>
      <c r="C163" s="33">
        <v>1</v>
      </c>
      <c r="D163" s="33">
        <v>0</v>
      </c>
      <c r="E163" s="33">
        <v>1</v>
      </c>
      <c r="F163" s="35" t="s">
        <v>195</v>
      </c>
      <c r="G163" s="33">
        <v>2506.9203000000002</v>
      </c>
      <c r="H163" s="33">
        <v>2524.9302400000001</v>
      </c>
      <c r="I163" s="33" t="s">
        <v>752</v>
      </c>
      <c r="J163" s="33">
        <v>0.85860000000000003</v>
      </c>
      <c r="K163" s="33">
        <v>1</v>
      </c>
      <c r="L163" s="33">
        <v>0.69620000000000004</v>
      </c>
      <c r="M163" s="33">
        <v>0.35870000000000002</v>
      </c>
      <c r="N163" s="33">
        <v>0.15049999999999999</v>
      </c>
      <c r="O163" s="33">
        <v>5.3999999999999999E-2</v>
      </c>
      <c r="P163" s="33">
        <v>1.7100000000000001E-2</v>
      </c>
      <c r="Q163" s="33">
        <v>4.8999999999999998E-3</v>
      </c>
      <c r="R163" s="33">
        <v>1.2999999999999999E-3</v>
      </c>
      <c r="S163" s="33">
        <v>2.9999999999999997E-4</v>
      </c>
      <c r="T163" s="33">
        <v>1E-4</v>
      </c>
      <c r="U163" s="33">
        <v>0</v>
      </c>
      <c r="V163" s="33">
        <v>0</v>
      </c>
      <c r="W163" s="33">
        <v>0</v>
      </c>
      <c r="X163" s="33">
        <v>0</v>
      </c>
    </row>
    <row r="164" spans="1:24" x14ac:dyDescent="0.2">
      <c r="A164" s="33">
        <v>4</v>
      </c>
      <c r="B164" s="33">
        <v>7</v>
      </c>
      <c r="C164" s="33">
        <v>0</v>
      </c>
      <c r="D164" s="33">
        <v>0</v>
      </c>
      <c r="E164" s="33">
        <v>3</v>
      </c>
      <c r="F164" s="35" t="s">
        <v>196</v>
      </c>
      <c r="G164" s="33">
        <v>2507.9407000000001</v>
      </c>
      <c r="H164" s="33">
        <v>2525.95064</v>
      </c>
      <c r="I164" s="33" t="s">
        <v>753</v>
      </c>
      <c r="J164" s="33">
        <v>0.85270000000000001</v>
      </c>
      <c r="K164" s="33">
        <v>1</v>
      </c>
      <c r="L164" s="33">
        <v>0.69940000000000002</v>
      </c>
      <c r="M164" s="33">
        <v>0.36180000000000001</v>
      </c>
      <c r="N164" s="33">
        <v>0.15229999999999999</v>
      </c>
      <c r="O164" s="33">
        <v>5.4800000000000001E-2</v>
      </c>
      <c r="P164" s="33">
        <v>1.7399999999999999E-2</v>
      </c>
      <c r="Q164" s="33">
        <v>5.0000000000000001E-3</v>
      </c>
      <c r="R164" s="33">
        <v>1.2999999999999999E-3</v>
      </c>
      <c r="S164" s="33">
        <v>2.9999999999999997E-4</v>
      </c>
      <c r="T164" s="33">
        <v>1E-4</v>
      </c>
      <c r="U164" s="33">
        <v>0</v>
      </c>
      <c r="V164" s="33">
        <v>0</v>
      </c>
      <c r="W164" s="33">
        <v>0</v>
      </c>
      <c r="X164" s="33">
        <v>0</v>
      </c>
    </row>
    <row r="165" spans="1:24" x14ac:dyDescent="0.2">
      <c r="A165" s="33">
        <v>6</v>
      </c>
      <c r="B165" s="33">
        <v>4</v>
      </c>
      <c r="C165" s="33">
        <v>2</v>
      </c>
      <c r="D165" s="33">
        <v>0</v>
      </c>
      <c r="E165" s="33">
        <v>1</v>
      </c>
      <c r="F165" s="35" t="s">
        <v>197</v>
      </c>
      <c r="G165" s="33">
        <v>2512.8831</v>
      </c>
      <c r="H165" s="33">
        <v>2530.8931899999998</v>
      </c>
      <c r="I165" s="33" t="s">
        <v>754</v>
      </c>
      <c r="J165" s="33">
        <v>0.87180000000000002</v>
      </c>
      <c r="K165" s="33">
        <v>1</v>
      </c>
      <c r="L165" s="33">
        <v>0.69450000000000001</v>
      </c>
      <c r="M165" s="33">
        <v>0.35809999999999997</v>
      </c>
      <c r="N165" s="33">
        <v>0.15079999999999999</v>
      </c>
      <c r="O165" s="33">
        <v>5.4300000000000001E-2</v>
      </c>
      <c r="P165" s="33">
        <v>1.7299999999999999E-2</v>
      </c>
      <c r="Q165" s="33">
        <v>5.0000000000000001E-3</v>
      </c>
      <c r="R165" s="33">
        <v>1.2999999999999999E-3</v>
      </c>
      <c r="S165" s="33">
        <v>2.9999999999999997E-4</v>
      </c>
      <c r="T165" s="33">
        <v>1E-4</v>
      </c>
      <c r="U165" s="33">
        <v>0</v>
      </c>
      <c r="V165" s="33">
        <v>0</v>
      </c>
      <c r="W165" s="33">
        <v>0</v>
      </c>
      <c r="X165" s="33">
        <v>0</v>
      </c>
    </row>
    <row r="166" spans="1:24" x14ac:dyDescent="0.2">
      <c r="A166" s="33">
        <v>6</v>
      </c>
      <c r="B166" s="33">
        <v>4</v>
      </c>
      <c r="C166" s="33">
        <v>1</v>
      </c>
      <c r="D166" s="33">
        <v>0</v>
      </c>
      <c r="E166" s="33">
        <v>3</v>
      </c>
      <c r="F166" s="35" t="s">
        <v>198</v>
      </c>
      <c r="G166" s="33">
        <v>2513.9034999999999</v>
      </c>
      <c r="H166" s="33">
        <v>2531.9135900000001</v>
      </c>
      <c r="I166" s="33" t="s">
        <v>755</v>
      </c>
      <c r="J166" s="33">
        <v>0.86580000000000001</v>
      </c>
      <c r="K166" s="33">
        <v>1</v>
      </c>
      <c r="L166" s="33">
        <v>0.6976</v>
      </c>
      <c r="M166" s="33">
        <v>0.36109999999999998</v>
      </c>
      <c r="N166" s="33">
        <v>0.1525</v>
      </c>
      <c r="O166" s="33">
        <v>5.5199999999999999E-2</v>
      </c>
      <c r="P166" s="33">
        <v>1.7600000000000001E-2</v>
      </c>
      <c r="Q166" s="33">
        <v>5.1000000000000004E-3</v>
      </c>
      <c r="R166" s="33">
        <v>1.2999999999999999E-3</v>
      </c>
      <c r="S166" s="33">
        <v>2.9999999999999997E-4</v>
      </c>
      <c r="T166" s="33">
        <v>1E-4</v>
      </c>
      <c r="U166" s="33">
        <v>0</v>
      </c>
      <c r="V166" s="33">
        <v>0</v>
      </c>
      <c r="W166" s="33">
        <v>0</v>
      </c>
      <c r="X166" s="33">
        <v>0</v>
      </c>
    </row>
    <row r="167" spans="1:24" x14ac:dyDescent="0.2">
      <c r="A167" s="33">
        <v>5</v>
      </c>
      <c r="B167" s="33">
        <v>7</v>
      </c>
      <c r="C167" s="33">
        <v>1</v>
      </c>
      <c r="D167" s="33">
        <v>0</v>
      </c>
      <c r="E167" s="33">
        <v>0</v>
      </c>
      <c r="F167" s="35" t="s">
        <v>199</v>
      </c>
      <c r="G167" s="33">
        <v>2522.9151999999999</v>
      </c>
      <c r="H167" s="33">
        <v>2540.9251599999998</v>
      </c>
      <c r="I167" s="33" t="s">
        <v>756</v>
      </c>
      <c r="J167" s="33">
        <v>0.85829999999999995</v>
      </c>
      <c r="K167" s="33">
        <v>1</v>
      </c>
      <c r="L167" s="33">
        <v>0.69810000000000005</v>
      </c>
      <c r="M167" s="33">
        <v>0.3609</v>
      </c>
      <c r="N167" s="33">
        <v>0.152</v>
      </c>
      <c r="O167" s="33">
        <v>5.4699999999999999E-2</v>
      </c>
      <c r="P167" s="33">
        <v>1.7399999999999999E-2</v>
      </c>
      <c r="Q167" s="33">
        <v>5.0000000000000001E-3</v>
      </c>
      <c r="R167" s="33">
        <v>1.2999999999999999E-3</v>
      </c>
      <c r="S167" s="33">
        <v>2.9999999999999997E-4</v>
      </c>
      <c r="T167" s="33">
        <v>1E-4</v>
      </c>
      <c r="U167" s="33">
        <v>0</v>
      </c>
      <c r="V167" s="33">
        <v>0</v>
      </c>
      <c r="W167" s="33">
        <v>0</v>
      </c>
      <c r="X167" s="33">
        <v>0</v>
      </c>
    </row>
    <row r="168" spans="1:24" x14ac:dyDescent="0.2">
      <c r="A168" s="33">
        <v>5</v>
      </c>
      <c r="B168" s="33">
        <v>7</v>
      </c>
      <c r="C168" s="33">
        <v>0</v>
      </c>
      <c r="D168" s="33">
        <v>0</v>
      </c>
      <c r="E168" s="33">
        <v>2</v>
      </c>
      <c r="F168" s="35" t="s">
        <v>200</v>
      </c>
      <c r="G168" s="33">
        <v>2523.9355999999998</v>
      </c>
      <c r="H168" s="33">
        <v>2541.9455600000001</v>
      </c>
      <c r="I168" s="33" t="s">
        <v>757</v>
      </c>
      <c r="J168" s="33">
        <v>0.85250000000000004</v>
      </c>
      <c r="K168" s="33">
        <v>1</v>
      </c>
      <c r="L168" s="33">
        <v>0.70130000000000003</v>
      </c>
      <c r="M168" s="33">
        <v>0.36399999999999999</v>
      </c>
      <c r="N168" s="33">
        <v>0.15379999999999999</v>
      </c>
      <c r="O168" s="33">
        <v>5.5599999999999997E-2</v>
      </c>
      <c r="P168" s="33">
        <v>1.77E-2</v>
      </c>
      <c r="Q168" s="33">
        <v>5.1000000000000004E-3</v>
      </c>
      <c r="R168" s="33">
        <v>1.2999999999999999E-3</v>
      </c>
      <c r="S168" s="33">
        <v>2.9999999999999997E-4</v>
      </c>
      <c r="T168" s="33">
        <v>1E-4</v>
      </c>
      <c r="U168" s="33">
        <v>0</v>
      </c>
      <c r="V168" s="33">
        <v>0</v>
      </c>
      <c r="W168" s="33">
        <v>0</v>
      </c>
      <c r="X168" s="33">
        <v>0</v>
      </c>
    </row>
    <row r="169" spans="1:24" x14ac:dyDescent="0.2">
      <c r="A169" s="33">
        <v>7</v>
      </c>
      <c r="B169" s="33">
        <v>4</v>
      </c>
      <c r="C169" s="33">
        <v>2</v>
      </c>
      <c r="D169" s="33">
        <v>0</v>
      </c>
      <c r="E169" s="33">
        <v>0</v>
      </c>
      <c r="F169" s="35" t="s">
        <v>201</v>
      </c>
      <c r="G169" s="33">
        <v>2528.8780000000002</v>
      </c>
      <c r="H169" s="33">
        <v>2546.8881000000001</v>
      </c>
      <c r="I169" s="33" t="s">
        <v>758</v>
      </c>
      <c r="J169" s="33">
        <v>0.87160000000000004</v>
      </c>
      <c r="K169" s="33">
        <v>1</v>
      </c>
      <c r="L169" s="33">
        <v>0.69650000000000001</v>
      </c>
      <c r="M169" s="33">
        <v>0.36030000000000001</v>
      </c>
      <c r="N169" s="33">
        <v>0.15229999999999999</v>
      </c>
      <c r="O169" s="33">
        <v>5.5100000000000003E-2</v>
      </c>
      <c r="P169" s="33">
        <v>1.7600000000000001E-2</v>
      </c>
      <c r="Q169" s="33">
        <v>5.1000000000000004E-3</v>
      </c>
      <c r="R169" s="33">
        <v>1.2999999999999999E-3</v>
      </c>
      <c r="S169" s="33">
        <v>2.9999999999999997E-4</v>
      </c>
      <c r="T169" s="33">
        <v>1E-4</v>
      </c>
      <c r="U169" s="33">
        <v>0</v>
      </c>
      <c r="V169" s="33">
        <v>0</v>
      </c>
      <c r="W169" s="33">
        <v>0</v>
      </c>
      <c r="X169" s="33">
        <v>0</v>
      </c>
    </row>
    <row r="170" spans="1:24" x14ac:dyDescent="0.2">
      <c r="A170" s="33">
        <v>7</v>
      </c>
      <c r="B170" s="33">
        <v>4</v>
      </c>
      <c r="C170" s="33">
        <v>1</v>
      </c>
      <c r="D170" s="33">
        <v>0</v>
      </c>
      <c r="E170" s="33">
        <v>2</v>
      </c>
      <c r="F170" s="35" t="s">
        <v>202</v>
      </c>
      <c r="G170" s="33">
        <v>2529.8984</v>
      </c>
      <c r="H170" s="33">
        <v>2547.9085</v>
      </c>
      <c r="I170" s="33" t="s">
        <v>759</v>
      </c>
      <c r="J170" s="33">
        <v>0.86550000000000005</v>
      </c>
      <c r="K170" s="33">
        <v>1</v>
      </c>
      <c r="L170" s="33">
        <v>0.6996</v>
      </c>
      <c r="M170" s="33">
        <v>0.36330000000000001</v>
      </c>
      <c r="N170" s="33">
        <v>0.15409999999999999</v>
      </c>
      <c r="O170" s="33">
        <v>5.5899999999999998E-2</v>
      </c>
      <c r="P170" s="33">
        <v>1.7899999999999999E-2</v>
      </c>
      <c r="Q170" s="33">
        <v>5.1999999999999998E-3</v>
      </c>
      <c r="R170" s="33">
        <v>1.4E-3</v>
      </c>
      <c r="S170" s="33">
        <v>2.9999999999999997E-4</v>
      </c>
      <c r="T170" s="33">
        <v>1E-4</v>
      </c>
      <c r="U170" s="33">
        <v>0</v>
      </c>
      <c r="V170" s="33">
        <v>0</v>
      </c>
      <c r="W170" s="33">
        <v>0</v>
      </c>
      <c r="X170" s="33">
        <v>0</v>
      </c>
    </row>
    <row r="171" spans="1:24" x14ac:dyDescent="0.2">
      <c r="A171" s="33">
        <v>4</v>
      </c>
      <c r="B171" s="33">
        <v>5</v>
      </c>
      <c r="C171" s="33">
        <v>2</v>
      </c>
      <c r="D171" s="33">
        <v>0</v>
      </c>
      <c r="E171" s="33">
        <v>2</v>
      </c>
      <c r="F171" s="35" t="s">
        <v>203</v>
      </c>
      <c r="G171" s="33">
        <v>2537.9148</v>
      </c>
      <c r="H171" s="33">
        <v>2555.9248200000002</v>
      </c>
      <c r="I171" s="33" t="s">
        <v>760</v>
      </c>
      <c r="J171" s="33">
        <v>0.85240000000000005</v>
      </c>
      <c r="K171" s="33">
        <v>1</v>
      </c>
      <c r="L171" s="33">
        <v>0.70309999999999995</v>
      </c>
      <c r="M171" s="33">
        <v>0.36599999999999999</v>
      </c>
      <c r="N171" s="33">
        <v>0.15529999999999999</v>
      </c>
      <c r="O171" s="33">
        <v>5.6300000000000003E-2</v>
      </c>
      <c r="P171" s="33">
        <v>1.7999999999999999E-2</v>
      </c>
      <c r="Q171" s="33">
        <v>5.1999999999999998E-3</v>
      </c>
      <c r="R171" s="33">
        <v>1.4E-3</v>
      </c>
      <c r="S171" s="33">
        <v>2.9999999999999997E-4</v>
      </c>
      <c r="T171" s="33">
        <v>1E-4</v>
      </c>
      <c r="U171" s="33">
        <v>0</v>
      </c>
      <c r="V171" s="33">
        <v>0</v>
      </c>
      <c r="W171" s="33">
        <v>0</v>
      </c>
      <c r="X171" s="33">
        <v>0</v>
      </c>
    </row>
    <row r="172" spans="1:24" x14ac:dyDescent="0.2">
      <c r="A172" s="33">
        <v>4</v>
      </c>
      <c r="B172" s="33">
        <v>5</v>
      </c>
      <c r="C172" s="33">
        <v>1</v>
      </c>
      <c r="D172" s="33">
        <v>0</v>
      </c>
      <c r="E172" s="33">
        <v>4</v>
      </c>
      <c r="F172" s="35" t="s">
        <v>204</v>
      </c>
      <c r="G172" s="33">
        <v>2538.9351999999999</v>
      </c>
      <c r="H172" s="33">
        <v>2556.9452200000001</v>
      </c>
      <c r="I172" s="33" t="s">
        <v>761</v>
      </c>
      <c r="J172" s="33">
        <v>0.84670000000000001</v>
      </c>
      <c r="K172" s="33">
        <v>1</v>
      </c>
      <c r="L172" s="33">
        <v>0.70620000000000005</v>
      </c>
      <c r="M172" s="33">
        <v>0.36909999999999998</v>
      </c>
      <c r="N172" s="33">
        <v>0.15709999999999999</v>
      </c>
      <c r="O172" s="33">
        <v>5.7200000000000001E-2</v>
      </c>
      <c r="P172" s="33">
        <v>1.83E-2</v>
      </c>
      <c r="Q172" s="33">
        <v>5.3E-3</v>
      </c>
      <c r="R172" s="33">
        <v>1.4E-3</v>
      </c>
      <c r="S172" s="33">
        <v>2.9999999999999997E-4</v>
      </c>
      <c r="T172" s="33">
        <v>1E-4</v>
      </c>
      <c r="U172" s="33">
        <v>0</v>
      </c>
      <c r="V172" s="33">
        <v>0</v>
      </c>
      <c r="W172" s="33">
        <v>0</v>
      </c>
      <c r="X172" s="33">
        <v>0</v>
      </c>
    </row>
    <row r="173" spans="1:24" x14ac:dyDescent="0.2">
      <c r="A173" s="33">
        <v>6</v>
      </c>
      <c r="B173" s="33">
        <v>7</v>
      </c>
      <c r="C173" s="33">
        <v>0</v>
      </c>
      <c r="D173" s="33">
        <v>0</v>
      </c>
      <c r="E173" s="33">
        <v>1</v>
      </c>
      <c r="F173" s="35" t="s">
        <v>205</v>
      </c>
      <c r="G173" s="33">
        <v>2539.9304999999999</v>
      </c>
      <c r="H173" s="33">
        <v>2557.94047</v>
      </c>
      <c r="I173" s="33" t="s">
        <v>762</v>
      </c>
      <c r="J173" s="33">
        <v>0.85219999999999996</v>
      </c>
      <c r="K173" s="33">
        <v>1</v>
      </c>
      <c r="L173" s="33">
        <v>0.70320000000000005</v>
      </c>
      <c r="M173" s="33">
        <v>0.36620000000000003</v>
      </c>
      <c r="N173" s="33">
        <v>0.15529999999999999</v>
      </c>
      <c r="O173" s="33">
        <v>5.6399999999999999E-2</v>
      </c>
      <c r="P173" s="33">
        <v>1.7999999999999999E-2</v>
      </c>
      <c r="Q173" s="33">
        <v>5.1999999999999998E-3</v>
      </c>
      <c r="R173" s="33">
        <v>1.4E-3</v>
      </c>
      <c r="S173" s="33">
        <v>2.9999999999999997E-4</v>
      </c>
      <c r="T173" s="33">
        <v>1E-4</v>
      </c>
      <c r="U173" s="33">
        <v>0</v>
      </c>
      <c r="V173" s="33">
        <v>0</v>
      </c>
      <c r="W173" s="33">
        <v>0</v>
      </c>
      <c r="X173" s="33">
        <v>0</v>
      </c>
    </row>
    <row r="174" spans="1:24" x14ac:dyDescent="0.2">
      <c r="A174" s="33">
        <v>5</v>
      </c>
      <c r="B174" s="33">
        <v>5</v>
      </c>
      <c r="C174" s="33">
        <v>2</v>
      </c>
      <c r="D174" s="33">
        <v>0</v>
      </c>
      <c r="E174" s="33">
        <v>1</v>
      </c>
      <c r="F174" s="35" t="s">
        <v>206</v>
      </c>
      <c r="G174" s="33">
        <v>2553.9097000000002</v>
      </c>
      <c r="H174" s="33">
        <v>2571.9197399999998</v>
      </c>
      <c r="I174" s="33" t="s">
        <v>763</v>
      </c>
      <c r="J174" s="33">
        <v>0.85209999999999997</v>
      </c>
      <c r="K174" s="33">
        <v>1</v>
      </c>
      <c r="L174" s="33">
        <v>0.70499999999999996</v>
      </c>
      <c r="M174" s="33">
        <v>0.36820000000000003</v>
      </c>
      <c r="N174" s="33">
        <v>0.15679999999999999</v>
      </c>
      <c r="O174" s="33">
        <v>5.7099999999999998E-2</v>
      </c>
      <c r="P174" s="33">
        <v>1.83E-2</v>
      </c>
      <c r="Q174" s="33">
        <v>5.3E-3</v>
      </c>
      <c r="R174" s="33">
        <v>1.4E-3</v>
      </c>
      <c r="S174" s="33">
        <v>2.9999999999999997E-4</v>
      </c>
      <c r="T174" s="33">
        <v>1E-4</v>
      </c>
      <c r="U174" s="33">
        <v>0</v>
      </c>
      <c r="V174" s="33">
        <v>0</v>
      </c>
      <c r="W174" s="33">
        <v>0</v>
      </c>
      <c r="X174" s="33">
        <v>0</v>
      </c>
    </row>
    <row r="175" spans="1:24" x14ac:dyDescent="0.2">
      <c r="A175" s="33">
        <v>5</v>
      </c>
      <c r="B175" s="33">
        <v>5</v>
      </c>
      <c r="C175" s="33">
        <v>1</v>
      </c>
      <c r="D175" s="33">
        <v>0</v>
      </c>
      <c r="E175" s="33">
        <v>3</v>
      </c>
      <c r="F175" s="35" t="s">
        <v>207</v>
      </c>
      <c r="G175" s="33">
        <v>2554.9301</v>
      </c>
      <c r="H175" s="33">
        <v>2572.9401400000002</v>
      </c>
      <c r="I175" s="33" t="s">
        <v>764</v>
      </c>
      <c r="J175" s="33">
        <v>0.84640000000000004</v>
      </c>
      <c r="K175" s="33">
        <v>1</v>
      </c>
      <c r="L175" s="33">
        <v>0.70809999999999995</v>
      </c>
      <c r="M175" s="33">
        <v>0.37130000000000002</v>
      </c>
      <c r="N175" s="33">
        <v>0.15859999999999999</v>
      </c>
      <c r="O175" s="33">
        <v>5.8000000000000003E-2</v>
      </c>
      <c r="P175" s="33">
        <v>1.8700000000000001E-2</v>
      </c>
      <c r="Q175" s="33">
        <v>5.4000000000000003E-3</v>
      </c>
      <c r="R175" s="33">
        <v>1.4E-3</v>
      </c>
      <c r="S175" s="33">
        <v>2.9999999999999997E-4</v>
      </c>
      <c r="T175" s="33">
        <v>1E-4</v>
      </c>
      <c r="U175" s="33">
        <v>0</v>
      </c>
      <c r="V175" s="33">
        <v>0</v>
      </c>
      <c r="W175" s="33">
        <v>0</v>
      </c>
      <c r="X175" s="33">
        <v>0</v>
      </c>
    </row>
    <row r="176" spans="1:24" x14ac:dyDescent="0.2">
      <c r="A176" s="33">
        <v>7</v>
      </c>
      <c r="B176" s="33">
        <v>7</v>
      </c>
      <c r="C176" s="33">
        <v>0</v>
      </c>
      <c r="D176" s="33">
        <v>0</v>
      </c>
      <c r="E176" s="33">
        <v>0</v>
      </c>
      <c r="F176" s="35" t="s">
        <v>208</v>
      </c>
      <c r="G176" s="33">
        <v>2555.9254000000001</v>
      </c>
      <c r="H176" s="33">
        <v>2573.9353900000001</v>
      </c>
      <c r="I176" s="33" t="s">
        <v>765</v>
      </c>
      <c r="J176" s="33">
        <v>0.85189999999999999</v>
      </c>
      <c r="K176" s="33">
        <v>1</v>
      </c>
      <c r="L176" s="33">
        <v>0.70509999999999995</v>
      </c>
      <c r="M176" s="33">
        <v>0.36830000000000002</v>
      </c>
      <c r="N176" s="33">
        <v>0.15690000000000001</v>
      </c>
      <c r="O176" s="33">
        <v>5.7099999999999998E-2</v>
      </c>
      <c r="P176" s="33">
        <v>1.84E-2</v>
      </c>
      <c r="Q176" s="33">
        <v>5.3E-3</v>
      </c>
      <c r="R176" s="33">
        <v>1.4E-3</v>
      </c>
      <c r="S176" s="33">
        <v>2.9999999999999997E-4</v>
      </c>
      <c r="T176" s="33">
        <v>1E-4</v>
      </c>
      <c r="U176" s="33">
        <v>0</v>
      </c>
      <c r="V176" s="33">
        <v>0</v>
      </c>
      <c r="W176" s="33">
        <v>0</v>
      </c>
      <c r="X176" s="33">
        <v>0</v>
      </c>
    </row>
    <row r="177" spans="1:24" x14ac:dyDescent="0.2">
      <c r="A177" s="33">
        <v>6</v>
      </c>
      <c r="B177" s="33">
        <v>5</v>
      </c>
      <c r="C177" s="33">
        <v>2</v>
      </c>
      <c r="D177" s="33">
        <v>0</v>
      </c>
      <c r="E177" s="33">
        <v>0</v>
      </c>
      <c r="F177" s="35" t="s">
        <v>210</v>
      </c>
      <c r="G177" s="33">
        <v>2569.9045999999998</v>
      </c>
      <c r="H177" s="33">
        <v>2587.9146500000002</v>
      </c>
      <c r="I177" s="33" t="s">
        <v>766</v>
      </c>
      <c r="J177" s="33">
        <v>0.85189999999999999</v>
      </c>
      <c r="K177" s="33">
        <v>1</v>
      </c>
      <c r="L177" s="33">
        <v>0.70679999999999998</v>
      </c>
      <c r="M177" s="33">
        <v>0.37040000000000001</v>
      </c>
      <c r="N177" s="33">
        <v>0.1583</v>
      </c>
      <c r="O177" s="33">
        <v>5.79E-2</v>
      </c>
      <c r="P177" s="33">
        <v>1.8700000000000001E-2</v>
      </c>
      <c r="Q177" s="33">
        <v>5.4000000000000003E-3</v>
      </c>
      <c r="R177" s="33">
        <v>1.4E-3</v>
      </c>
      <c r="S177" s="33">
        <v>4.0000000000000002E-4</v>
      </c>
      <c r="T177" s="33">
        <v>1E-4</v>
      </c>
      <c r="U177" s="33">
        <v>0</v>
      </c>
      <c r="V177" s="33">
        <v>0</v>
      </c>
      <c r="W177" s="33">
        <v>0</v>
      </c>
      <c r="X177" s="33">
        <v>0</v>
      </c>
    </row>
    <row r="178" spans="1:24" x14ac:dyDescent="0.2">
      <c r="A178" s="33">
        <v>6</v>
      </c>
      <c r="B178" s="33">
        <v>5</v>
      </c>
      <c r="C178" s="33">
        <v>1</v>
      </c>
      <c r="D178" s="33">
        <v>0</v>
      </c>
      <c r="E178" s="33">
        <v>2</v>
      </c>
      <c r="F178" s="35" t="s">
        <v>211</v>
      </c>
      <c r="G178" s="33">
        <v>2570.9250000000002</v>
      </c>
      <c r="H178" s="33">
        <v>2588.93505</v>
      </c>
      <c r="I178" s="33" t="s">
        <v>767</v>
      </c>
      <c r="J178" s="33">
        <v>0.84609999999999996</v>
      </c>
      <c r="K178" s="33">
        <v>1</v>
      </c>
      <c r="L178" s="33">
        <v>0.71</v>
      </c>
      <c r="M178" s="33">
        <v>0.3735</v>
      </c>
      <c r="N178" s="33">
        <v>0.16020000000000001</v>
      </c>
      <c r="O178" s="33">
        <v>5.8799999999999998E-2</v>
      </c>
      <c r="P178" s="33">
        <v>1.9E-2</v>
      </c>
      <c r="Q178" s="33">
        <v>5.4999999999999997E-3</v>
      </c>
      <c r="R178" s="33">
        <v>1.5E-3</v>
      </c>
      <c r="S178" s="33">
        <v>4.0000000000000002E-4</v>
      </c>
      <c r="T178" s="33">
        <v>1E-4</v>
      </c>
      <c r="U178" s="33">
        <v>0</v>
      </c>
      <c r="V178" s="33">
        <v>0</v>
      </c>
      <c r="W178" s="33">
        <v>0</v>
      </c>
      <c r="X178" s="33">
        <v>0</v>
      </c>
    </row>
    <row r="179" spans="1:24" x14ac:dyDescent="0.2">
      <c r="A179" s="33">
        <v>6</v>
      </c>
      <c r="B179" s="33">
        <v>5</v>
      </c>
      <c r="C179" s="33">
        <v>0</v>
      </c>
      <c r="D179" s="33">
        <v>0</v>
      </c>
      <c r="E179" s="33">
        <v>4</v>
      </c>
      <c r="F179" s="35" t="s">
        <v>212</v>
      </c>
      <c r="G179" s="33">
        <v>2571.9454000000001</v>
      </c>
      <c r="H179" s="33">
        <v>2589.9554499999999</v>
      </c>
      <c r="I179" s="33" t="s">
        <v>768</v>
      </c>
      <c r="J179" s="33">
        <v>0.84050000000000002</v>
      </c>
      <c r="K179" s="33">
        <v>1</v>
      </c>
      <c r="L179" s="33">
        <v>0.71309999999999996</v>
      </c>
      <c r="M179" s="33">
        <v>0.37659999999999999</v>
      </c>
      <c r="N179" s="33">
        <v>0.16200000000000001</v>
      </c>
      <c r="O179" s="33">
        <v>5.96E-2</v>
      </c>
      <c r="P179" s="33">
        <v>1.9300000000000001E-2</v>
      </c>
      <c r="Q179" s="33">
        <v>5.5999999999999999E-3</v>
      </c>
      <c r="R179" s="33">
        <v>1.5E-3</v>
      </c>
      <c r="S179" s="33">
        <v>4.0000000000000002E-4</v>
      </c>
      <c r="T179" s="33">
        <v>1E-4</v>
      </c>
      <c r="U179" s="33">
        <v>0</v>
      </c>
      <c r="V179" s="33">
        <v>0</v>
      </c>
      <c r="W179" s="33">
        <v>0</v>
      </c>
      <c r="X179" s="33">
        <v>0</v>
      </c>
    </row>
    <row r="180" spans="1:24" x14ac:dyDescent="0.2">
      <c r="A180" s="33">
        <v>7</v>
      </c>
      <c r="B180" s="33">
        <v>5</v>
      </c>
      <c r="C180" s="33">
        <v>1</v>
      </c>
      <c r="D180" s="33">
        <v>0</v>
      </c>
      <c r="E180" s="33">
        <v>1</v>
      </c>
      <c r="F180" s="35" t="s">
        <v>216</v>
      </c>
      <c r="G180" s="33">
        <v>2586.9198999999999</v>
      </c>
      <c r="H180" s="33">
        <v>2604.9299700000001</v>
      </c>
      <c r="I180" s="33" t="s">
        <v>769</v>
      </c>
      <c r="J180" s="33">
        <v>0.84589999999999999</v>
      </c>
      <c r="K180" s="33">
        <v>1</v>
      </c>
      <c r="L180" s="33">
        <v>0.71179999999999999</v>
      </c>
      <c r="M180" s="33">
        <v>0.37569999999999998</v>
      </c>
      <c r="N180" s="33">
        <v>0.16170000000000001</v>
      </c>
      <c r="O180" s="33">
        <v>5.96E-2</v>
      </c>
      <c r="P180" s="33">
        <v>1.9400000000000001E-2</v>
      </c>
      <c r="Q180" s="33">
        <v>5.7000000000000002E-3</v>
      </c>
      <c r="R180" s="33">
        <v>1.5E-3</v>
      </c>
      <c r="S180" s="33">
        <v>4.0000000000000002E-4</v>
      </c>
      <c r="T180" s="33">
        <v>1E-4</v>
      </c>
      <c r="U180" s="33">
        <v>0</v>
      </c>
      <c r="V180" s="33">
        <v>0</v>
      </c>
      <c r="W180" s="33">
        <v>0</v>
      </c>
      <c r="X180" s="33">
        <v>0</v>
      </c>
    </row>
    <row r="181" spans="1:24" x14ac:dyDescent="0.2">
      <c r="A181" s="33">
        <v>7</v>
      </c>
      <c r="B181" s="33">
        <v>5</v>
      </c>
      <c r="C181" s="33">
        <v>0</v>
      </c>
      <c r="D181" s="33">
        <v>0</v>
      </c>
      <c r="E181" s="33">
        <v>3</v>
      </c>
      <c r="F181" s="35" t="s">
        <v>217</v>
      </c>
      <c r="G181" s="33">
        <v>2587.9403000000002</v>
      </c>
      <c r="H181" s="33">
        <v>2605.95037</v>
      </c>
      <c r="I181" s="33" t="s">
        <v>770</v>
      </c>
      <c r="J181" s="33">
        <v>0.84019999999999995</v>
      </c>
      <c r="K181" s="33">
        <v>1</v>
      </c>
      <c r="L181" s="33">
        <v>0.71499999999999997</v>
      </c>
      <c r="M181" s="33">
        <v>0.37880000000000003</v>
      </c>
      <c r="N181" s="33">
        <v>0.1636</v>
      </c>
      <c r="O181" s="33">
        <v>6.0400000000000002E-2</v>
      </c>
      <c r="P181" s="33">
        <v>1.9699999999999999E-2</v>
      </c>
      <c r="Q181" s="33">
        <v>5.7999999999999996E-3</v>
      </c>
      <c r="R181" s="33">
        <v>1.5E-3</v>
      </c>
      <c r="S181" s="33">
        <v>4.0000000000000002E-4</v>
      </c>
      <c r="T181" s="33">
        <v>1E-4</v>
      </c>
      <c r="U181" s="33">
        <v>0</v>
      </c>
      <c r="V181" s="33">
        <v>0</v>
      </c>
      <c r="W181" s="33">
        <v>0</v>
      </c>
      <c r="X181" s="33">
        <v>0</v>
      </c>
    </row>
    <row r="182" spans="1:24" x14ac:dyDescent="0.2">
      <c r="A182" s="33">
        <v>4</v>
      </c>
      <c r="B182" s="33">
        <v>6</v>
      </c>
      <c r="C182" s="33">
        <v>1</v>
      </c>
      <c r="D182" s="33">
        <v>0</v>
      </c>
      <c r="E182" s="33">
        <v>3</v>
      </c>
      <c r="F182" s="35" t="s">
        <v>218</v>
      </c>
      <c r="G182" s="33">
        <v>2595.9567000000002</v>
      </c>
      <c r="H182" s="33">
        <v>2613.9666900000002</v>
      </c>
      <c r="I182" s="33" t="s">
        <v>771</v>
      </c>
      <c r="J182" s="33">
        <v>0.82779999999999998</v>
      </c>
      <c r="K182" s="33">
        <v>1</v>
      </c>
      <c r="L182" s="33">
        <v>0.71870000000000001</v>
      </c>
      <c r="M182" s="33">
        <v>0.38169999999999998</v>
      </c>
      <c r="N182" s="33">
        <v>0.16489999999999999</v>
      </c>
      <c r="O182" s="33">
        <v>6.0900000000000003E-2</v>
      </c>
      <c r="P182" s="33">
        <v>1.9800000000000002E-2</v>
      </c>
      <c r="Q182" s="33">
        <v>5.7999999999999996E-3</v>
      </c>
      <c r="R182" s="33">
        <v>1.5E-3</v>
      </c>
      <c r="S182" s="33">
        <v>4.0000000000000002E-4</v>
      </c>
      <c r="T182" s="33">
        <v>1E-4</v>
      </c>
      <c r="U182" s="33">
        <v>0</v>
      </c>
      <c r="V182" s="33">
        <v>0</v>
      </c>
      <c r="W182" s="33">
        <v>0</v>
      </c>
      <c r="X182" s="33">
        <v>0</v>
      </c>
    </row>
    <row r="183" spans="1:24" x14ac:dyDescent="0.2">
      <c r="A183" s="33">
        <v>4</v>
      </c>
      <c r="B183" s="33">
        <v>6</v>
      </c>
      <c r="C183" s="33">
        <v>0</v>
      </c>
      <c r="D183" s="33">
        <v>0</v>
      </c>
      <c r="E183" s="33">
        <v>5</v>
      </c>
      <c r="F183" s="35" t="s">
        <v>219</v>
      </c>
      <c r="G183" s="33">
        <v>2596.9771000000001</v>
      </c>
      <c r="H183" s="33">
        <v>2614.9870900000001</v>
      </c>
      <c r="I183" s="33" t="s">
        <v>772</v>
      </c>
      <c r="J183" s="33">
        <v>0.82240000000000002</v>
      </c>
      <c r="K183" s="33">
        <v>1</v>
      </c>
      <c r="L183" s="33">
        <v>0.72189999999999999</v>
      </c>
      <c r="M183" s="33">
        <v>0.38490000000000002</v>
      </c>
      <c r="N183" s="33">
        <v>0.16689999999999999</v>
      </c>
      <c r="O183" s="33">
        <v>6.1800000000000001E-2</v>
      </c>
      <c r="P183" s="33">
        <v>2.01E-2</v>
      </c>
      <c r="Q183" s="33">
        <v>5.8999999999999999E-3</v>
      </c>
      <c r="R183" s="33">
        <v>1.6000000000000001E-3</v>
      </c>
      <c r="S183" s="33">
        <v>4.0000000000000002E-4</v>
      </c>
      <c r="T183" s="33">
        <v>1E-4</v>
      </c>
      <c r="U183" s="33">
        <v>0</v>
      </c>
      <c r="V183" s="33">
        <v>0</v>
      </c>
      <c r="W183" s="33">
        <v>0</v>
      </c>
      <c r="X183" s="33">
        <v>0</v>
      </c>
    </row>
    <row r="184" spans="1:24" x14ac:dyDescent="0.2">
      <c r="A184" s="33">
        <v>5</v>
      </c>
      <c r="B184" s="33">
        <v>6</v>
      </c>
      <c r="C184" s="33">
        <v>2</v>
      </c>
      <c r="D184" s="33">
        <v>0</v>
      </c>
      <c r="E184" s="33">
        <v>0</v>
      </c>
      <c r="F184" s="35" t="s">
        <v>221</v>
      </c>
      <c r="G184" s="33">
        <v>2610.9312</v>
      </c>
      <c r="H184" s="33">
        <v>2628.9412000000002</v>
      </c>
      <c r="I184" s="33" t="s">
        <v>773</v>
      </c>
      <c r="J184" s="33">
        <v>0.83309999999999995</v>
      </c>
      <c r="K184" s="33">
        <v>1</v>
      </c>
      <c r="L184" s="33">
        <v>0.71730000000000005</v>
      </c>
      <c r="M184" s="33">
        <v>0.38080000000000003</v>
      </c>
      <c r="N184" s="33">
        <v>0.1646</v>
      </c>
      <c r="O184" s="33">
        <v>6.08E-2</v>
      </c>
      <c r="P184" s="33">
        <v>1.9800000000000002E-2</v>
      </c>
      <c r="Q184" s="33">
        <v>5.7999999999999996E-3</v>
      </c>
      <c r="R184" s="33">
        <v>1.6000000000000001E-3</v>
      </c>
      <c r="S184" s="33">
        <v>4.0000000000000002E-4</v>
      </c>
      <c r="T184" s="33">
        <v>1E-4</v>
      </c>
      <c r="U184" s="33">
        <v>0</v>
      </c>
      <c r="V184" s="33">
        <v>0</v>
      </c>
      <c r="W184" s="33">
        <v>0</v>
      </c>
      <c r="X184" s="33">
        <v>0</v>
      </c>
    </row>
    <row r="185" spans="1:24" x14ac:dyDescent="0.2">
      <c r="A185" s="33">
        <v>5</v>
      </c>
      <c r="B185" s="33">
        <v>6</v>
      </c>
      <c r="C185" s="33">
        <v>1</v>
      </c>
      <c r="D185" s="33">
        <v>0</v>
      </c>
      <c r="E185" s="33">
        <v>2</v>
      </c>
      <c r="F185" s="35" t="s">
        <v>222</v>
      </c>
      <c r="G185" s="33">
        <v>2611.9515999999999</v>
      </c>
      <c r="H185" s="33">
        <v>2629.9616000000001</v>
      </c>
      <c r="I185" s="33" t="s">
        <v>774</v>
      </c>
      <c r="J185" s="33">
        <v>0.8276</v>
      </c>
      <c r="K185" s="33">
        <v>1</v>
      </c>
      <c r="L185" s="33">
        <v>0.72050000000000003</v>
      </c>
      <c r="M185" s="33">
        <v>0.38390000000000002</v>
      </c>
      <c r="N185" s="33">
        <v>0.16650000000000001</v>
      </c>
      <c r="O185" s="33">
        <v>6.1699999999999998E-2</v>
      </c>
      <c r="P185" s="33">
        <v>2.0199999999999999E-2</v>
      </c>
      <c r="Q185" s="33">
        <v>5.8999999999999999E-3</v>
      </c>
      <c r="R185" s="33">
        <v>1.6000000000000001E-3</v>
      </c>
      <c r="S185" s="33">
        <v>4.0000000000000002E-4</v>
      </c>
      <c r="T185" s="33">
        <v>1E-4</v>
      </c>
      <c r="U185" s="33">
        <v>0</v>
      </c>
      <c r="V185" s="33">
        <v>0</v>
      </c>
      <c r="W185" s="33">
        <v>0</v>
      </c>
      <c r="X185" s="33">
        <v>0</v>
      </c>
    </row>
    <row r="186" spans="1:24" x14ac:dyDescent="0.2">
      <c r="A186" s="33">
        <v>5</v>
      </c>
      <c r="B186" s="33">
        <v>6</v>
      </c>
      <c r="C186" s="33">
        <v>0</v>
      </c>
      <c r="D186" s="33">
        <v>0</v>
      </c>
      <c r="E186" s="33">
        <v>4</v>
      </c>
      <c r="F186" s="35" t="s">
        <v>223</v>
      </c>
      <c r="G186" s="33">
        <v>2612.9720000000002</v>
      </c>
      <c r="H186" s="33">
        <v>2630.982</v>
      </c>
      <c r="I186" s="33" t="s">
        <v>775</v>
      </c>
      <c r="J186" s="33">
        <v>0.82210000000000005</v>
      </c>
      <c r="K186" s="33">
        <v>1</v>
      </c>
      <c r="L186" s="33">
        <v>0.72370000000000001</v>
      </c>
      <c r="M186" s="33">
        <v>0.3871</v>
      </c>
      <c r="N186" s="33">
        <v>0.16839999999999999</v>
      </c>
      <c r="O186" s="33">
        <v>6.2600000000000003E-2</v>
      </c>
      <c r="P186" s="33">
        <v>2.0500000000000001E-2</v>
      </c>
      <c r="Q186" s="33">
        <v>6.0000000000000001E-3</v>
      </c>
      <c r="R186" s="33">
        <v>1.6000000000000001E-3</v>
      </c>
      <c r="S186" s="33">
        <v>4.0000000000000002E-4</v>
      </c>
      <c r="T186" s="33">
        <v>1E-4</v>
      </c>
      <c r="U186" s="33">
        <v>0</v>
      </c>
      <c r="V186" s="33">
        <v>0</v>
      </c>
      <c r="W186" s="33">
        <v>0</v>
      </c>
      <c r="X186" s="33">
        <v>0</v>
      </c>
    </row>
    <row r="187" spans="1:24" x14ac:dyDescent="0.2">
      <c r="A187" s="33">
        <v>6</v>
      </c>
      <c r="B187" s="33">
        <v>6</v>
      </c>
      <c r="C187" s="33">
        <v>1</v>
      </c>
      <c r="D187" s="33">
        <v>0</v>
      </c>
      <c r="E187" s="33">
        <v>1</v>
      </c>
      <c r="F187" s="35" t="s">
        <v>224</v>
      </c>
      <c r="G187" s="33">
        <v>2627.9465</v>
      </c>
      <c r="H187" s="33">
        <v>2645.9565200000002</v>
      </c>
      <c r="I187" s="33" t="s">
        <v>776</v>
      </c>
      <c r="J187" s="33">
        <v>0.82730000000000004</v>
      </c>
      <c r="K187" s="33">
        <v>1</v>
      </c>
      <c r="L187" s="33">
        <v>0.72230000000000005</v>
      </c>
      <c r="M187" s="33">
        <v>0.3861</v>
      </c>
      <c r="N187" s="33">
        <v>0.16800000000000001</v>
      </c>
      <c r="O187" s="33">
        <v>6.25E-2</v>
      </c>
      <c r="P187" s="33">
        <v>2.0500000000000001E-2</v>
      </c>
      <c r="Q187" s="33">
        <v>6.1000000000000004E-3</v>
      </c>
      <c r="R187" s="33">
        <v>1.6000000000000001E-3</v>
      </c>
      <c r="S187" s="33">
        <v>4.0000000000000002E-4</v>
      </c>
      <c r="T187" s="33">
        <v>1E-4</v>
      </c>
      <c r="U187" s="33">
        <v>0</v>
      </c>
      <c r="V187" s="33">
        <v>0</v>
      </c>
      <c r="W187" s="33">
        <v>0</v>
      </c>
      <c r="X187" s="33">
        <v>0</v>
      </c>
    </row>
    <row r="188" spans="1:24" x14ac:dyDescent="0.2">
      <c r="A188" s="33">
        <v>6</v>
      </c>
      <c r="B188" s="33">
        <v>6</v>
      </c>
      <c r="C188" s="33">
        <v>0</v>
      </c>
      <c r="D188" s="33">
        <v>0</v>
      </c>
      <c r="E188" s="33">
        <v>3</v>
      </c>
      <c r="F188" s="35" t="s">
        <v>225</v>
      </c>
      <c r="G188" s="33">
        <v>2628.9668999999999</v>
      </c>
      <c r="H188" s="33">
        <v>2646.9769200000001</v>
      </c>
      <c r="I188" s="33" t="s">
        <v>777</v>
      </c>
      <c r="J188" s="33">
        <v>0.82189999999999996</v>
      </c>
      <c r="K188" s="33">
        <v>1</v>
      </c>
      <c r="L188" s="33">
        <v>0.72550000000000003</v>
      </c>
      <c r="M188" s="33">
        <v>0.38390000000000002</v>
      </c>
      <c r="N188" s="33">
        <v>0.17</v>
      </c>
      <c r="O188" s="33">
        <v>6.3399999999999998E-2</v>
      </c>
      <c r="P188" s="33">
        <v>2.0899999999999998E-2</v>
      </c>
      <c r="Q188" s="33">
        <v>6.1999999999999998E-3</v>
      </c>
      <c r="R188" s="33">
        <v>1.6999999999999999E-3</v>
      </c>
      <c r="S188" s="33">
        <v>4.0000000000000002E-4</v>
      </c>
      <c r="T188" s="33">
        <v>1E-4</v>
      </c>
      <c r="U188" s="33">
        <v>0</v>
      </c>
      <c r="V188" s="33">
        <v>0</v>
      </c>
      <c r="W188" s="33">
        <v>0</v>
      </c>
      <c r="X188" s="33">
        <v>0</v>
      </c>
    </row>
    <row r="189" spans="1:24" x14ac:dyDescent="0.2">
      <c r="A189" s="33">
        <v>3</v>
      </c>
      <c r="B189" s="33">
        <v>7</v>
      </c>
      <c r="C189" s="33">
        <v>0</v>
      </c>
      <c r="D189" s="33">
        <v>0</v>
      </c>
      <c r="E189" s="33">
        <v>5</v>
      </c>
      <c r="F189" s="35" t="s">
        <v>226</v>
      </c>
      <c r="G189" s="33">
        <v>2638.0037000000002</v>
      </c>
      <c r="H189" s="33">
        <v>2656.0136400000001</v>
      </c>
      <c r="I189" s="33" t="s">
        <v>778</v>
      </c>
      <c r="J189" s="33">
        <v>0.80479999999999996</v>
      </c>
      <c r="K189" s="33">
        <v>1</v>
      </c>
      <c r="L189" s="33">
        <v>0.73260000000000003</v>
      </c>
      <c r="M189" s="33">
        <v>0.39560000000000001</v>
      </c>
      <c r="N189" s="33">
        <v>0.1734</v>
      </c>
      <c r="O189" s="33">
        <v>6.4899999999999999E-2</v>
      </c>
      <c r="P189" s="33">
        <v>2.1399999999999999E-2</v>
      </c>
      <c r="Q189" s="33">
        <v>6.3E-3</v>
      </c>
      <c r="R189" s="33">
        <v>1.6999999999999999E-3</v>
      </c>
      <c r="S189" s="33">
        <v>4.0000000000000002E-4</v>
      </c>
      <c r="T189" s="33">
        <v>1E-4</v>
      </c>
      <c r="U189" s="33">
        <v>0</v>
      </c>
      <c r="V189" s="33">
        <v>0</v>
      </c>
      <c r="W189" s="33">
        <v>0</v>
      </c>
      <c r="X189" s="33">
        <v>0</v>
      </c>
    </row>
    <row r="190" spans="1:24" x14ac:dyDescent="0.2">
      <c r="A190" s="33">
        <v>5</v>
      </c>
      <c r="B190" s="33">
        <v>4</v>
      </c>
      <c r="C190" s="33">
        <v>2</v>
      </c>
      <c r="D190" s="33">
        <v>0</v>
      </c>
      <c r="E190" s="33">
        <v>3</v>
      </c>
      <c r="F190" s="35" t="s">
        <v>227</v>
      </c>
      <c r="G190" s="33">
        <v>2642.9461000000001</v>
      </c>
      <c r="H190" s="33">
        <v>2660.9561800000001</v>
      </c>
      <c r="I190" s="33" t="s">
        <v>779</v>
      </c>
      <c r="J190" s="33">
        <v>0.82179999999999997</v>
      </c>
      <c r="K190" s="33">
        <v>1</v>
      </c>
      <c r="L190" s="33">
        <v>0.72719999999999996</v>
      </c>
      <c r="M190" s="33">
        <v>0.39129999999999998</v>
      </c>
      <c r="N190" s="33">
        <v>0.17150000000000001</v>
      </c>
      <c r="O190" s="33">
        <v>6.4199999999999993E-2</v>
      </c>
      <c r="P190" s="33">
        <v>2.12E-2</v>
      </c>
      <c r="Q190" s="33">
        <v>6.3E-3</v>
      </c>
      <c r="R190" s="33">
        <v>1.6999999999999999E-3</v>
      </c>
      <c r="S190" s="33">
        <v>4.0000000000000002E-4</v>
      </c>
      <c r="T190" s="33">
        <v>1E-4</v>
      </c>
      <c r="U190" s="33">
        <v>0</v>
      </c>
      <c r="V190" s="33">
        <v>0</v>
      </c>
      <c r="W190" s="33">
        <v>0</v>
      </c>
      <c r="X190" s="33">
        <v>0</v>
      </c>
    </row>
    <row r="191" spans="1:24" x14ac:dyDescent="0.2">
      <c r="A191" s="33">
        <v>7</v>
      </c>
      <c r="B191" s="33">
        <v>6</v>
      </c>
      <c r="C191" s="33">
        <v>1</v>
      </c>
      <c r="D191" s="33">
        <v>0</v>
      </c>
      <c r="E191" s="33">
        <v>0</v>
      </c>
      <c r="F191" s="35" t="s">
        <v>228</v>
      </c>
      <c r="G191" s="33">
        <v>2643.9414000000002</v>
      </c>
      <c r="H191" s="33">
        <v>2661.9514300000001</v>
      </c>
      <c r="I191" s="33" t="s">
        <v>780</v>
      </c>
      <c r="J191" s="33">
        <v>0.82699999999999996</v>
      </c>
      <c r="K191" s="33">
        <v>1</v>
      </c>
      <c r="L191" s="33">
        <v>0.72419999999999995</v>
      </c>
      <c r="M191" s="33">
        <v>0.38829999999999998</v>
      </c>
      <c r="N191" s="33">
        <v>0.1696</v>
      </c>
      <c r="O191" s="33">
        <v>6.3399999999999998E-2</v>
      </c>
      <c r="P191" s="33">
        <v>2.0899999999999998E-2</v>
      </c>
      <c r="Q191" s="33">
        <v>6.1999999999999998E-3</v>
      </c>
      <c r="R191" s="33">
        <v>1.6999999999999999E-3</v>
      </c>
      <c r="S191" s="33">
        <v>4.0000000000000002E-4</v>
      </c>
      <c r="T191" s="33">
        <v>1E-4</v>
      </c>
      <c r="U191" s="33">
        <v>0</v>
      </c>
      <c r="V191" s="33">
        <v>0</v>
      </c>
      <c r="W191" s="33">
        <v>0</v>
      </c>
      <c r="X191" s="33">
        <v>0</v>
      </c>
    </row>
    <row r="192" spans="1:24" x14ac:dyDescent="0.2">
      <c r="A192" s="33">
        <v>7</v>
      </c>
      <c r="B192" s="33">
        <v>6</v>
      </c>
      <c r="C192" s="33">
        <v>0</v>
      </c>
      <c r="D192" s="33">
        <v>0</v>
      </c>
      <c r="E192" s="33">
        <v>2</v>
      </c>
      <c r="F192" s="35" t="s">
        <v>229</v>
      </c>
      <c r="G192" s="33">
        <v>2644.9618</v>
      </c>
      <c r="H192" s="33">
        <v>2662.97183</v>
      </c>
      <c r="I192" s="33" t="s">
        <v>781</v>
      </c>
      <c r="J192" s="33">
        <v>0.8216</v>
      </c>
      <c r="K192" s="33">
        <v>1</v>
      </c>
      <c r="L192" s="33">
        <v>0.72729999999999995</v>
      </c>
      <c r="M192" s="33">
        <v>0.39150000000000001</v>
      </c>
      <c r="N192" s="33">
        <v>0.1716</v>
      </c>
      <c r="O192" s="33">
        <v>6.4299999999999996E-2</v>
      </c>
      <c r="P192" s="33">
        <v>2.12E-2</v>
      </c>
      <c r="Q192" s="33">
        <v>6.3E-3</v>
      </c>
      <c r="R192" s="33">
        <v>1.6999999999999999E-3</v>
      </c>
      <c r="S192" s="33">
        <v>4.0000000000000002E-4</v>
      </c>
      <c r="T192" s="33">
        <v>1E-4</v>
      </c>
      <c r="U192" s="33">
        <v>0</v>
      </c>
      <c r="V192" s="33">
        <v>0</v>
      </c>
      <c r="W192" s="33">
        <v>0</v>
      </c>
      <c r="X192" s="33">
        <v>0</v>
      </c>
    </row>
    <row r="193" spans="1:24" x14ac:dyDescent="0.2">
      <c r="A193" s="33">
        <v>4</v>
      </c>
      <c r="B193" s="33">
        <v>7</v>
      </c>
      <c r="C193" s="33">
        <v>1</v>
      </c>
      <c r="D193" s="33">
        <v>0</v>
      </c>
      <c r="E193" s="33">
        <v>2</v>
      </c>
      <c r="F193" s="35" t="s">
        <v>230</v>
      </c>
      <c r="G193" s="33">
        <v>2652.9782</v>
      </c>
      <c r="H193" s="33">
        <v>2670.9881500000001</v>
      </c>
      <c r="I193" s="33" t="s">
        <v>782</v>
      </c>
      <c r="J193" s="33">
        <v>0.80979999999999996</v>
      </c>
      <c r="K193" s="33">
        <v>1</v>
      </c>
      <c r="L193" s="33">
        <v>0.73119999999999996</v>
      </c>
      <c r="M193" s="33">
        <v>0.39460000000000001</v>
      </c>
      <c r="N193" s="33">
        <v>0.17299999999999999</v>
      </c>
      <c r="O193" s="33">
        <v>6.4799999999999996E-2</v>
      </c>
      <c r="P193" s="33">
        <v>2.1399999999999999E-2</v>
      </c>
      <c r="Q193" s="33">
        <v>6.3E-3</v>
      </c>
      <c r="R193" s="33">
        <v>1.6999999999999999E-3</v>
      </c>
      <c r="S193" s="33">
        <v>4.0000000000000002E-4</v>
      </c>
      <c r="T193" s="33">
        <v>1E-4</v>
      </c>
      <c r="U193" s="33">
        <v>0</v>
      </c>
      <c r="V193" s="33">
        <v>0</v>
      </c>
      <c r="W193" s="33">
        <v>0</v>
      </c>
      <c r="X193" s="33">
        <v>0</v>
      </c>
    </row>
    <row r="194" spans="1:24" x14ac:dyDescent="0.2">
      <c r="A194" s="33">
        <v>4</v>
      </c>
      <c r="B194" s="33">
        <v>7</v>
      </c>
      <c r="C194" s="33">
        <v>0</v>
      </c>
      <c r="D194" s="33">
        <v>0</v>
      </c>
      <c r="E194" s="33">
        <v>4</v>
      </c>
      <c r="F194" s="35" t="s">
        <v>231</v>
      </c>
      <c r="G194" s="33">
        <v>2653.9985999999999</v>
      </c>
      <c r="H194" s="33">
        <v>2672.00855</v>
      </c>
      <c r="I194" s="33" t="s">
        <v>783</v>
      </c>
      <c r="J194" s="33">
        <v>0.80459999999999998</v>
      </c>
      <c r="K194" s="33">
        <v>1</v>
      </c>
      <c r="L194" s="33">
        <v>0.73440000000000005</v>
      </c>
      <c r="M194" s="33">
        <v>0.39779999999999999</v>
      </c>
      <c r="N194" s="33">
        <v>0.17499999999999999</v>
      </c>
      <c r="O194" s="33">
        <v>6.5699999999999995E-2</v>
      </c>
      <c r="P194" s="33">
        <v>2.1700000000000001E-2</v>
      </c>
      <c r="Q194" s="33">
        <v>6.4999999999999997E-3</v>
      </c>
      <c r="R194" s="33">
        <v>1.6999999999999999E-3</v>
      </c>
      <c r="S194" s="33">
        <v>4.0000000000000002E-4</v>
      </c>
      <c r="T194" s="33">
        <v>1E-4</v>
      </c>
      <c r="U194" s="33">
        <v>0</v>
      </c>
      <c r="V194" s="33">
        <v>0</v>
      </c>
      <c r="W194" s="33">
        <v>0</v>
      </c>
      <c r="X194" s="33">
        <v>0</v>
      </c>
    </row>
    <row r="195" spans="1:24" x14ac:dyDescent="0.2">
      <c r="A195" s="33">
        <v>6</v>
      </c>
      <c r="B195" s="33">
        <v>4</v>
      </c>
      <c r="C195" s="33">
        <v>2</v>
      </c>
      <c r="D195" s="33">
        <v>0</v>
      </c>
      <c r="E195" s="33">
        <v>2</v>
      </c>
      <c r="F195" s="35" t="s">
        <v>233</v>
      </c>
      <c r="G195" s="33">
        <v>2658.9409999999998</v>
      </c>
      <c r="H195" s="33">
        <v>2676.9511000000002</v>
      </c>
      <c r="I195" s="33" t="s">
        <v>784</v>
      </c>
      <c r="J195" s="33">
        <v>0.8216</v>
      </c>
      <c r="K195" s="33">
        <v>1</v>
      </c>
      <c r="L195" s="33">
        <v>0.72899999999999998</v>
      </c>
      <c r="M195" s="33">
        <v>0.39350000000000002</v>
      </c>
      <c r="N195" s="33">
        <v>0.1731</v>
      </c>
      <c r="O195" s="33">
        <v>6.5100000000000005E-2</v>
      </c>
      <c r="P195" s="33">
        <v>2.1600000000000001E-2</v>
      </c>
      <c r="Q195" s="33">
        <v>6.4000000000000003E-3</v>
      </c>
      <c r="R195" s="33">
        <v>1.8E-3</v>
      </c>
      <c r="S195" s="33">
        <v>4.0000000000000002E-4</v>
      </c>
      <c r="T195" s="33">
        <v>1E-4</v>
      </c>
      <c r="U195" s="33">
        <v>0</v>
      </c>
      <c r="V195" s="33">
        <v>0</v>
      </c>
      <c r="W195" s="33">
        <v>0</v>
      </c>
      <c r="X195" s="33">
        <v>0</v>
      </c>
    </row>
    <row r="196" spans="1:24" x14ac:dyDescent="0.2">
      <c r="A196" s="33">
        <v>5</v>
      </c>
      <c r="B196" s="33">
        <v>7</v>
      </c>
      <c r="C196" s="33">
        <v>1</v>
      </c>
      <c r="D196" s="33">
        <v>0</v>
      </c>
      <c r="E196" s="33">
        <v>1</v>
      </c>
      <c r="F196" s="35" t="s">
        <v>235</v>
      </c>
      <c r="G196" s="33">
        <v>2668.9731000000002</v>
      </c>
      <c r="H196" s="33">
        <v>2686.9830700000002</v>
      </c>
      <c r="I196" s="33" t="s">
        <v>785</v>
      </c>
      <c r="J196" s="33">
        <v>0.8095</v>
      </c>
      <c r="K196" s="33">
        <v>1</v>
      </c>
      <c r="L196" s="33">
        <v>0.73299999999999998</v>
      </c>
      <c r="M196" s="33">
        <v>0.39679999999999999</v>
      </c>
      <c r="N196" s="33">
        <v>0.17460000000000001</v>
      </c>
      <c r="O196" s="33">
        <v>6.5600000000000006E-2</v>
      </c>
      <c r="P196" s="33">
        <v>2.1700000000000001E-2</v>
      </c>
      <c r="Q196" s="33">
        <v>6.4999999999999997E-3</v>
      </c>
      <c r="R196" s="33">
        <v>1.8E-3</v>
      </c>
      <c r="S196" s="33">
        <v>4.0000000000000002E-4</v>
      </c>
      <c r="T196" s="33">
        <v>1E-4</v>
      </c>
      <c r="U196" s="33">
        <v>0</v>
      </c>
      <c r="V196" s="33">
        <v>0</v>
      </c>
      <c r="W196" s="33">
        <v>0</v>
      </c>
      <c r="X196" s="33">
        <v>0</v>
      </c>
    </row>
    <row r="197" spans="1:24" x14ac:dyDescent="0.2">
      <c r="A197" s="33">
        <v>5</v>
      </c>
      <c r="B197" s="33">
        <v>7</v>
      </c>
      <c r="C197" s="33">
        <v>0</v>
      </c>
      <c r="D197" s="33">
        <v>0</v>
      </c>
      <c r="E197" s="33">
        <v>3</v>
      </c>
      <c r="F197" s="35" t="s">
        <v>236</v>
      </c>
      <c r="G197" s="33">
        <v>2669.9935</v>
      </c>
      <c r="H197" s="33">
        <v>2688.0034700000001</v>
      </c>
      <c r="I197" s="33" t="s">
        <v>786</v>
      </c>
      <c r="J197" s="33">
        <v>0.8044</v>
      </c>
      <c r="K197" s="33">
        <v>1</v>
      </c>
      <c r="L197" s="33">
        <v>0.73619999999999997</v>
      </c>
      <c r="M197" s="33">
        <v>0.4</v>
      </c>
      <c r="N197" s="33">
        <v>0.17660000000000001</v>
      </c>
      <c r="O197" s="33">
        <v>6.6600000000000006E-2</v>
      </c>
      <c r="P197" s="33">
        <v>2.2100000000000002E-2</v>
      </c>
      <c r="Q197" s="33">
        <v>6.6E-3</v>
      </c>
      <c r="R197" s="33">
        <v>1.8E-3</v>
      </c>
      <c r="S197" s="33">
        <v>4.0000000000000002E-4</v>
      </c>
      <c r="T197" s="33">
        <v>1E-4</v>
      </c>
      <c r="U197" s="33">
        <v>0</v>
      </c>
      <c r="V197" s="33">
        <v>0</v>
      </c>
      <c r="W197" s="33">
        <v>0</v>
      </c>
      <c r="X197" s="33">
        <v>0</v>
      </c>
    </row>
    <row r="198" spans="1:24" x14ac:dyDescent="0.2">
      <c r="A198" s="33">
        <v>7</v>
      </c>
      <c r="B198" s="33">
        <v>4</v>
      </c>
      <c r="C198" s="33">
        <v>2</v>
      </c>
      <c r="D198" s="33">
        <v>0</v>
      </c>
      <c r="E198" s="33">
        <v>1</v>
      </c>
      <c r="F198" s="35" t="s">
        <v>238</v>
      </c>
      <c r="G198" s="33">
        <v>2674.9358999999999</v>
      </c>
      <c r="H198" s="33">
        <v>2692.9460100000001</v>
      </c>
      <c r="I198" s="33" t="s">
        <v>787</v>
      </c>
      <c r="J198" s="33">
        <v>0.82130000000000003</v>
      </c>
      <c r="K198" s="33">
        <v>1</v>
      </c>
      <c r="L198" s="33">
        <v>0.73089999999999999</v>
      </c>
      <c r="M198" s="33">
        <v>0.3957</v>
      </c>
      <c r="N198" s="33">
        <v>0.17460000000000001</v>
      </c>
      <c r="O198" s="33">
        <v>6.59E-2</v>
      </c>
      <c r="P198" s="33">
        <v>2.1999999999999999E-2</v>
      </c>
      <c r="Q198" s="33">
        <v>6.6E-3</v>
      </c>
      <c r="R198" s="33">
        <v>1.8E-3</v>
      </c>
      <c r="S198" s="33">
        <v>5.0000000000000001E-4</v>
      </c>
      <c r="T198" s="33">
        <v>1E-4</v>
      </c>
      <c r="U198" s="33">
        <v>0</v>
      </c>
      <c r="V198" s="33">
        <v>0</v>
      </c>
      <c r="W198" s="33">
        <v>0</v>
      </c>
      <c r="X198" s="33">
        <v>0</v>
      </c>
    </row>
    <row r="199" spans="1:24" x14ac:dyDescent="0.2">
      <c r="A199" s="33">
        <v>7</v>
      </c>
      <c r="B199" s="33">
        <v>4</v>
      </c>
      <c r="C199" s="33">
        <v>1</v>
      </c>
      <c r="D199" s="33">
        <v>0</v>
      </c>
      <c r="E199" s="33">
        <v>3</v>
      </c>
      <c r="F199" s="35" t="s">
        <v>239</v>
      </c>
      <c r="G199" s="33">
        <v>2675.9562999999998</v>
      </c>
      <c r="H199" s="33">
        <v>2693.96641</v>
      </c>
      <c r="I199" s="33" t="s">
        <v>788</v>
      </c>
      <c r="J199" s="33">
        <v>0.81599999999999995</v>
      </c>
      <c r="K199" s="33">
        <v>1</v>
      </c>
      <c r="L199" s="33">
        <v>0.73399999999999999</v>
      </c>
      <c r="M199" s="33">
        <v>0.39889999999999998</v>
      </c>
      <c r="N199" s="33">
        <v>0.17660000000000001</v>
      </c>
      <c r="O199" s="33">
        <v>6.6900000000000001E-2</v>
      </c>
      <c r="P199" s="33">
        <v>2.23E-2</v>
      </c>
      <c r="Q199" s="33">
        <v>6.7000000000000002E-3</v>
      </c>
      <c r="R199" s="33">
        <v>1.8E-3</v>
      </c>
      <c r="S199" s="33">
        <v>5.0000000000000001E-4</v>
      </c>
      <c r="T199" s="33">
        <v>1E-4</v>
      </c>
      <c r="U199" s="33">
        <v>0</v>
      </c>
      <c r="V199" s="33">
        <v>0</v>
      </c>
      <c r="W199" s="33">
        <v>0</v>
      </c>
      <c r="X199" s="33">
        <v>0</v>
      </c>
    </row>
    <row r="200" spans="1:24" x14ac:dyDescent="0.2">
      <c r="A200" s="33">
        <v>4</v>
      </c>
      <c r="B200" s="33">
        <v>5</v>
      </c>
      <c r="C200" s="33">
        <v>2</v>
      </c>
      <c r="D200" s="33">
        <v>0</v>
      </c>
      <c r="E200" s="33">
        <v>3</v>
      </c>
      <c r="F200" s="35" t="s">
        <v>240</v>
      </c>
      <c r="G200" s="33">
        <v>2683.9726999999998</v>
      </c>
      <c r="H200" s="33">
        <v>2701.9827300000002</v>
      </c>
      <c r="I200" s="33" t="s">
        <v>789</v>
      </c>
      <c r="J200" s="33">
        <v>0.80430000000000001</v>
      </c>
      <c r="K200" s="33">
        <v>1</v>
      </c>
      <c r="L200" s="33">
        <v>0.73780000000000001</v>
      </c>
      <c r="M200" s="33">
        <v>0.40210000000000001</v>
      </c>
      <c r="N200" s="33">
        <v>0.17810000000000001</v>
      </c>
      <c r="O200" s="33">
        <v>6.7400000000000002E-2</v>
      </c>
      <c r="P200" s="33">
        <v>2.2499999999999999E-2</v>
      </c>
      <c r="Q200" s="33">
        <v>6.7000000000000002E-3</v>
      </c>
      <c r="R200" s="33">
        <v>1.8E-3</v>
      </c>
      <c r="S200" s="33">
        <v>5.0000000000000001E-4</v>
      </c>
      <c r="T200" s="33">
        <v>1E-4</v>
      </c>
      <c r="U200" s="33">
        <v>0</v>
      </c>
      <c r="V200" s="33">
        <v>0</v>
      </c>
      <c r="W200" s="33">
        <v>0</v>
      </c>
      <c r="X200" s="33">
        <v>0</v>
      </c>
    </row>
    <row r="201" spans="1:24" x14ac:dyDescent="0.2">
      <c r="A201" s="33">
        <v>6</v>
      </c>
      <c r="B201" s="33">
        <v>7</v>
      </c>
      <c r="C201" s="33">
        <v>1</v>
      </c>
      <c r="D201" s="33">
        <v>0</v>
      </c>
      <c r="E201" s="33">
        <v>0</v>
      </c>
      <c r="F201" s="35" t="s">
        <v>241</v>
      </c>
      <c r="G201" s="33">
        <v>2684.9679999999998</v>
      </c>
      <c r="H201" s="33">
        <v>2702.9779800000001</v>
      </c>
      <c r="I201" s="33" t="s">
        <v>790</v>
      </c>
      <c r="J201" s="33">
        <v>0.80930000000000002</v>
      </c>
      <c r="K201" s="33">
        <v>1</v>
      </c>
      <c r="L201" s="33">
        <v>0.73480000000000001</v>
      </c>
      <c r="M201" s="33">
        <v>0.39900000000000002</v>
      </c>
      <c r="N201" s="33">
        <v>0.1762</v>
      </c>
      <c r="O201" s="33">
        <v>6.6500000000000004E-2</v>
      </c>
      <c r="P201" s="33">
        <v>2.2100000000000002E-2</v>
      </c>
      <c r="Q201" s="33">
        <v>6.6E-3</v>
      </c>
      <c r="R201" s="33">
        <v>1.8E-3</v>
      </c>
      <c r="S201" s="33">
        <v>5.0000000000000001E-4</v>
      </c>
      <c r="T201" s="33">
        <v>1E-4</v>
      </c>
      <c r="U201" s="33">
        <v>0</v>
      </c>
      <c r="V201" s="33">
        <v>0</v>
      </c>
      <c r="W201" s="33">
        <v>0</v>
      </c>
      <c r="X201" s="33">
        <v>0</v>
      </c>
    </row>
    <row r="202" spans="1:24" x14ac:dyDescent="0.2">
      <c r="A202" s="33">
        <v>6</v>
      </c>
      <c r="B202" s="33">
        <v>7</v>
      </c>
      <c r="C202" s="33">
        <v>0</v>
      </c>
      <c r="D202" s="33">
        <v>0</v>
      </c>
      <c r="E202" s="33">
        <v>2</v>
      </c>
      <c r="F202" s="35" t="s">
        <v>242</v>
      </c>
      <c r="G202" s="33">
        <v>2685.9884000000002</v>
      </c>
      <c r="H202" s="33">
        <v>2703.99838</v>
      </c>
      <c r="I202" s="33" t="s">
        <v>791</v>
      </c>
      <c r="J202" s="33">
        <v>0.80410000000000004</v>
      </c>
      <c r="K202" s="33">
        <v>1</v>
      </c>
      <c r="L202" s="33">
        <v>0.73799999999999999</v>
      </c>
      <c r="M202" s="33">
        <v>0.4022</v>
      </c>
      <c r="N202" s="33">
        <v>0.1782</v>
      </c>
      <c r="O202" s="33">
        <v>6.7400000000000002E-2</v>
      </c>
      <c r="P202" s="33">
        <v>2.2499999999999999E-2</v>
      </c>
      <c r="Q202" s="33">
        <v>6.7000000000000002E-3</v>
      </c>
      <c r="R202" s="33">
        <v>1.8E-3</v>
      </c>
      <c r="S202" s="33">
        <v>5.0000000000000001E-4</v>
      </c>
      <c r="T202" s="33">
        <v>1E-4</v>
      </c>
      <c r="U202" s="33">
        <v>0</v>
      </c>
      <c r="V202" s="33">
        <v>0</v>
      </c>
      <c r="W202" s="33">
        <v>0</v>
      </c>
      <c r="X202" s="33">
        <v>0</v>
      </c>
    </row>
    <row r="203" spans="1:24" x14ac:dyDescent="0.2">
      <c r="A203" s="33">
        <v>5</v>
      </c>
      <c r="B203" s="33">
        <v>5</v>
      </c>
      <c r="C203" s="33">
        <v>2</v>
      </c>
      <c r="D203" s="33">
        <v>0</v>
      </c>
      <c r="E203" s="33">
        <v>2</v>
      </c>
      <c r="F203" s="35" t="s">
        <v>243</v>
      </c>
      <c r="G203" s="33">
        <v>2699.9675999999999</v>
      </c>
      <c r="H203" s="33">
        <v>2717.9776499999998</v>
      </c>
      <c r="I203" s="33" t="s">
        <v>792</v>
      </c>
      <c r="J203" s="33">
        <v>0.80410000000000004</v>
      </c>
      <c r="K203" s="33">
        <v>1</v>
      </c>
      <c r="L203" s="33">
        <v>0.73960000000000004</v>
      </c>
      <c r="M203" s="33">
        <v>0.40429999999999999</v>
      </c>
      <c r="N203" s="33">
        <v>0.1797</v>
      </c>
      <c r="O203" s="33">
        <v>6.83E-2</v>
      </c>
      <c r="P203" s="33">
        <v>2.2800000000000001E-2</v>
      </c>
      <c r="Q203" s="33">
        <v>6.8999999999999999E-3</v>
      </c>
      <c r="R203" s="33">
        <v>1.9E-3</v>
      </c>
      <c r="S203" s="33">
        <v>5.0000000000000001E-4</v>
      </c>
      <c r="T203" s="33">
        <v>1E-4</v>
      </c>
      <c r="U203" s="33">
        <v>0</v>
      </c>
      <c r="V203" s="33">
        <v>0</v>
      </c>
      <c r="W203" s="33">
        <v>0</v>
      </c>
      <c r="X203" s="33">
        <v>0</v>
      </c>
    </row>
    <row r="204" spans="1:24" x14ac:dyDescent="0.2">
      <c r="A204" s="33">
        <v>5</v>
      </c>
      <c r="B204" s="33">
        <v>5</v>
      </c>
      <c r="C204" s="33">
        <v>1</v>
      </c>
      <c r="D204" s="33">
        <v>0</v>
      </c>
      <c r="E204" s="33">
        <v>4</v>
      </c>
      <c r="F204" s="35" t="s">
        <v>244</v>
      </c>
      <c r="G204" s="33">
        <v>2700.9879999999998</v>
      </c>
      <c r="H204" s="33">
        <v>2718.9980500000001</v>
      </c>
      <c r="I204" s="33" t="s">
        <v>793</v>
      </c>
      <c r="J204" s="33">
        <v>0.79900000000000004</v>
      </c>
      <c r="K204" s="33">
        <v>1</v>
      </c>
      <c r="L204" s="33">
        <v>0.74280000000000002</v>
      </c>
      <c r="M204" s="33">
        <v>0.40749999999999997</v>
      </c>
      <c r="N204" s="33">
        <v>0.18179999999999999</v>
      </c>
      <c r="O204" s="33">
        <v>6.9199999999999998E-2</v>
      </c>
      <c r="P204" s="33">
        <v>2.3199999999999998E-2</v>
      </c>
      <c r="Q204" s="33">
        <v>7.0000000000000001E-3</v>
      </c>
      <c r="R204" s="33">
        <v>1.9E-3</v>
      </c>
      <c r="S204" s="33">
        <v>5.0000000000000001E-4</v>
      </c>
      <c r="T204" s="33">
        <v>1E-4</v>
      </c>
      <c r="U204" s="33">
        <v>0</v>
      </c>
      <c r="V204" s="33">
        <v>0</v>
      </c>
      <c r="W204" s="33">
        <v>0</v>
      </c>
      <c r="X204" s="33">
        <v>0</v>
      </c>
    </row>
    <row r="205" spans="1:24" x14ac:dyDescent="0.2">
      <c r="A205" s="33">
        <v>7</v>
      </c>
      <c r="B205" s="33">
        <v>7</v>
      </c>
      <c r="C205" s="33">
        <v>0</v>
      </c>
      <c r="D205" s="33">
        <v>0</v>
      </c>
      <c r="E205" s="33">
        <v>1</v>
      </c>
      <c r="F205" s="35" t="s">
        <v>245</v>
      </c>
      <c r="G205" s="33">
        <v>2701.9832999999999</v>
      </c>
      <c r="H205" s="33">
        <v>2719.9933000000001</v>
      </c>
      <c r="I205" s="33" t="s">
        <v>794</v>
      </c>
      <c r="J205" s="33">
        <v>0.80389999999999995</v>
      </c>
      <c r="K205" s="33">
        <v>1</v>
      </c>
      <c r="L205" s="33">
        <v>0.73980000000000001</v>
      </c>
      <c r="M205" s="33">
        <v>0.40439999999999998</v>
      </c>
      <c r="N205" s="33">
        <v>0.17979999999999999</v>
      </c>
      <c r="O205" s="33">
        <v>6.83E-2</v>
      </c>
      <c r="P205" s="33">
        <v>2.29E-2</v>
      </c>
      <c r="Q205" s="33">
        <v>6.8999999999999999E-3</v>
      </c>
      <c r="R205" s="33">
        <v>1.9E-3</v>
      </c>
      <c r="S205" s="33">
        <v>5.0000000000000001E-4</v>
      </c>
      <c r="T205" s="33">
        <v>1E-4</v>
      </c>
      <c r="U205" s="33">
        <v>0</v>
      </c>
      <c r="V205" s="33">
        <v>0</v>
      </c>
      <c r="W205" s="33">
        <v>0</v>
      </c>
      <c r="X205" s="33">
        <v>0</v>
      </c>
    </row>
    <row r="206" spans="1:24" x14ac:dyDescent="0.2">
      <c r="A206" s="33">
        <v>6</v>
      </c>
      <c r="B206" s="33">
        <v>5</v>
      </c>
      <c r="C206" s="33">
        <v>2</v>
      </c>
      <c r="D206" s="33">
        <v>0</v>
      </c>
      <c r="E206" s="33">
        <v>1</v>
      </c>
      <c r="F206" s="35" t="s">
        <v>246</v>
      </c>
      <c r="G206" s="33">
        <v>2715.9625000000001</v>
      </c>
      <c r="H206" s="33">
        <v>2733.9725600000002</v>
      </c>
      <c r="I206" s="33" t="s">
        <v>795</v>
      </c>
      <c r="J206" s="33">
        <v>0.80379999999999996</v>
      </c>
      <c r="K206" s="33">
        <v>1</v>
      </c>
      <c r="L206" s="33">
        <v>0.74139999999999995</v>
      </c>
      <c r="M206" s="33">
        <v>0.40649999999999997</v>
      </c>
      <c r="N206" s="33">
        <v>0.18129999999999999</v>
      </c>
      <c r="O206" s="33">
        <v>6.9099999999999995E-2</v>
      </c>
      <c r="P206" s="33">
        <v>2.3199999999999998E-2</v>
      </c>
      <c r="Q206" s="33">
        <v>7.0000000000000001E-3</v>
      </c>
      <c r="R206" s="33">
        <v>1.9E-3</v>
      </c>
      <c r="S206" s="33">
        <v>5.0000000000000001E-4</v>
      </c>
      <c r="T206" s="33">
        <v>1E-4</v>
      </c>
      <c r="U206" s="33">
        <v>0</v>
      </c>
      <c r="V206" s="33">
        <v>0</v>
      </c>
      <c r="W206" s="33">
        <v>0</v>
      </c>
      <c r="X206" s="33">
        <v>0</v>
      </c>
    </row>
    <row r="207" spans="1:24" x14ac:dyDescent="0.2">
      <c r="A207" s="33">
        <v>6</v>
      </c>
      <c r="B207" s="33">
        <v>5</v>
      </c>
      <c r="C207" s="33">
        <v>1</v>
      </c>
      <c r="D207" s="33">
        <v>0</v>
      </c>
      <c r="E207" s="33">
        <v>3</v>
      </c>
      <c r="F207" s="35" t="s">
        <v>247</v>
      </c>
      <c r="G207" s="33">
        <v>2716.9829</v>
      </c>
      <c r="H207" s="33">
        <v>2734.99296</v>
      </c>
      <c r="I207" s="33" t="s">
        <v>796</v>
      </c>
      <c r="J207" s="33">
        <v>0.79869999999999997</v>
      </c>
      <c r="K207" s="33">
        <v>1</v>
      </c>
      <c r="L207" s="33">
        <v>0.74460000000000004</v>
      </c>
      <c r="M207" s="33">
        <v>0.40970000000000001</v>
      </c>
      <c r="N207" s="33">
        <v>0.18340000000000001</v>
      </c>
      <c r="O207" s="33">
        <v>7.0099999999999996E-2</v>
      </c>
      <c r="P207" s="33">
        <v>2.3599999999999999E-2</v>
      </c>
      <c r="Q207" s="33">
        <v>7.1999999999999998E-3</v>
      </c>
      <c r="R207" s="33">
        <v>2E-3</v>
      </c>
      <c r="S207" s="33">
        <v>5.0000000000000001E-4</v>
      </c>
      <c r="T207" s="33">
        <v>1E-4</v>
      </c>
      <c r="U207" s="33">
        <v>0</v>
      </c>
      <c r="V207" s="33">
        <v>0</v>
      </c>
      <c r="W207" s="33">
        <v>0</v>
      </c>
      <c r="X207" s="33">
        <v>0</v>
      </c>
    </row>
    <row r="208" spans="1:24" x14ac:dyDescent="0.2">
      <c r="A208" s="33">
        <v>7</v>
      </c>
      <c r="B208" s="33">
        <v>5</v>
      </c>
      <c r="C208" s="33">
        <v>2</v>
      </c>
      <c r="D208" s="33">
        <v>0</v>
      </c>
      <c r="E208" s="33">
        <v>0</v>
      </c>
      <c r="F208" s="35" t="s">
        <v>249</v>
      </c>
      <c r="G208" s="33">
        <v>2731.9573999999998</v>
      </c>
      <c r="H208" s="33">
        <v>2749.9674799999998</v>
      </c>
      <c r="I208" s="33" t="s">
        <v>797</v>
      </c>
      <c r="J208" s="33">
        <v>0.80359999999999998</v>
      </c>
      <c r="K208" s="33">
        <v>1</v>
      </c>
      <c r="L208" s="33">
        <v>0.74319999999999997</v>
      </c>
      <c r="M208" s="33">
        <v>0.40870000000000001</v>
      </c>
      <c r="N208" s="33">
        <v>0.183</v>
      </c>
      <c r="O208" s="33">
        <v>7.0000000000000007E-2</v>
      </c>
      <c r="P208" s="33">
        <v>2.3599999999999999E-2</v>
      </c>
      <c r="Q208" s="33">
        <v>7.1999999999999998E-3</v>
      </c>
      <c r="R208" s="33">
        <v>2E-3</v>
      </c>
      <c r="S208" s="33">
        <v>5.0000000000000001E-4</v>
      </c>
      <c r="T208" s="33">
        <v>1E-4</v>
      </c>
      <c r="U208" s="33">
        <v>0</v>
      </c>
      <c r="V208" s="33">
        <v>0</v>
      </c>
      <c r="W208" s="33">
        <v>0</v>
      </c>
      <c r="X208" s="33">
        <v>0</v>
      </c>
    </row>
    <row r="209" spans="1:24" x14ac:dyDescent="0.2">
      <c r="A209" s="33">
        <v>7</v>
      </c>
      <c r="B209" s="33">
        <v>5</v>
      </c>
      <c r="C209" s="33">
        <v>1</v>
      </c>
      <c r="D209" s="33">
        <v>0</v>
      </c>
      <c r="E209" s="33">
        <v>2</v>
      </c>
      <c r="F209" s="35" t="s">
        <v>251</v>
      </c>
      <c r="G209" s="33">
        <v>2732.9778000000001</v>
      </c>
      <c r="H209" s="33">
        <v>2750.9878800000001</v>
      </c>
      <c r="I209" s="33" t="s">
        <v>798</v>
      </c>
      <c r="J209" s="33">
        <v>0.79849999999999999</v>
      </c>
      <c r="K209" s="33">
        <v>1</v>
      </c>
      <c r="L209" s="33">
        <v>0.74639999999999995</v>
      </c>
      <c r="M209" s="33">
        <v>0.41189999999999999</v>
      </c>
      <c r="N209" s="33">
        <v>0.185</v>
      </c>
      <c r="O209" s="33">
        <v>7.0999999999999994E-2</v>
      </c>
      <c r="P209" s="33">
        <v>2.4E-2</v>
      </c>
      <c r="Q209" s="33">
        <v>7.3000000000000001E-3</v>
      </c>
      <c r="R209" s="33">
        <v>2E-3</v>
      </c>
      <c r="S209" s="33">
        <v>5.0000000000000001E-4</v>
      </c>
      <c r="T209" s="33">
        <v>1E-4</v>
      </c>
      <c r="U209" s="33">
        <v>0</v>
      </c>
      <c r="V209" s="33">
        <v>0</v>
      </c>
      <c r="W209" s="33">
        <v>0</v>
      </c>
      <c r="X209" s="33">
        <v>0</v>
      </c>
    </row>
    <row r="210" spans="1:24" x14ac:dyDescent="0.2">
      <c r="A210" s="33">
        <v>4</v>
      </c>
      <c r="B210" s="33">
        <v>6</v>
      </c>
      <c r="C210" s="33">
        <v>1</v>
      </c>
      <c r="D210" s="33">
        <v>0</v>
      </c>
      <c r="E210" s="33">
        <v>4</v>
      </c>
      <c r="F210" s="35" t="s">
        <v>252</v>
      </c>
      <c r="G210" s="33">
        <v>2742.0146</v>
      </c>
      <c r="H210" s="33">
        <v>2760.0246000000002</v>
      </c>
      <c r="I210" s="33" t="s">
        <v>799</v>
      </c>
      <c r="J210" s="33">
        <v>0.78239999999999998</v>
      </c>
      <c r="K210" s="33">
        <v>1</v>
      </c>
      <c r="L210" s="33">
        <v>0.75349999999999995</v>
      </c>
      <c r="M210" s="33">
        <v>0.41860000000000003</v>
      </c>
      <c r="N210" s="33">
        <v>0.1888</v>
      </c>
      <c r="O210" s="33">
        <v>7.2599999999999998E-2</v>
      </c>
      <c r="P210" s="33">
        <v>2.46E-2</v>
      </c>
      <c r="Q210" s="33">
        <v>7.4999999999999997E-3</v>
      </c>
      <c r="R210" s="33">
        <v>2.0999999999999999E-3</v>
      </c>
      <c r="S210" s="33">
        <v>5.0000000000000001E-4</v>
      </c>
      <c r="T210" s="33">
        <v>1E-4</v>
      </c>
      <c r="U210" s="33">
        <v>0</v>
      </c>
      <c r="V210" s="33">
        <v>0</v>
      </c>
      <c r="W210" s="33">
        <v>0</v>
      </c>
      <c r="X210" s="33">
        <v>0</v>
      </c>
    </row>
    <row r="211" spans="1:24" x14ac:dyDescent="0.2">
      <c r="A211" s="33">
        <v>5</v>
      </c>
      <c r="B211" s="33">
        <v>6</v>
      </c>
      <c r="C211" s="33">
        <v>2</v>
      </c>
      <c r="D211" s="33">
        <v>0</v>
      </c>
      <c r="E211" s="33">
        <v>1</v>
      </c>
      <c r="F211" s="35" t="s">
        <v>253</v>
      </c>
      <c r="G211" s="33">
        <v>2756.9890999999998</v>
      </c>
      <c r="H211" s="33">
        <v>2774.9991100000002</v>
      </c>
      <c r="I211" s="33" t="s">
        <v>800</v>
      </c>
      <c r="J211" s="33">
        <v>0.78710000000000002</v>
      </c>
      <c r="K211" s="33">
        <v>1</v>
      </c>
      <c r="L211" s="33">
        <v>0.75209999999999999</v>
      </c>
      <c r="M211" s="33">
        <v>0.41749999999999998</v>
      </c>
      <c r="N211" s="33">
        <v>0.1883</v>
      </c>
      <c r="O211" s="33">
        <v>7.2499999999999995E-2</v>
      </c>
      <c r="P211" s="33">
        <v>2.46E-2</v>
      </c>
      <c r="Q211" s="33">
        <v>7.4999999999999997E-3</v>
      </c>
      <c r="R211" s="33">
        <v>2.0999999999999999E-3</v>
      </c>
      <c r="S211" s="33">
        <v>5.0000000000000001E-4</v>
      </c>
      <c r="T211" s="33">
        <v>1E-4</v>
      </c>
      <c r="U211" s="33">
        <v>0</v>
      </c>
      <c r="V211" s="33">
        <v>0</v>
      </c>
      <c r="W211" s="33">
        <v>0</v>
      </c>
      <c r="X211" s="33">
        <v>0</v>
      </c>
    </row>
    <row r="212" spans="1:24" x14ac:dyDescent="0.2">
      <c r="A212" s="33">
        <v>5</v>
      </c>
      <c r="B212" s="33">
        <v>6</v>
      </c>
      <c r="C212" s="33">
        <v>1</v>
      </c>
      <c r="D212" s="33">
        <v>0</v>
      </c>
      <c r="E212" s="33">
        <v>3</v>
      </c>
      <c r="F212" s="35" t="s">
        <v>254</v>
      </c>
      <c r="G212" s="33">
        <v>2758.0095000000001</v>
      </c>
      <c r="H212" s="33">
        <v>2776.0195100000001</v>
      </c>
      <c r="I212" s="33" t="s">
        <v>801</v>
      </c>
      <c r="J212" s="33">
        <v>0.78210000000000002</v>
      </c>
      <c r="K212" s="33">
        <v>1</v>
      </c>
      <c r="L212" s="33">
        <v>0.75529999999999997</v>
      </c>
      <c r="M212" s="33">
        <v>0.42080000000000001</v>
      </c>
      <c r="N212" s="33">
        <v>0.19040000000000001</v>
      </c>
      <c r="O212" s="33">
        <v>7.3499999999999996E-2</v>
      </c>
      <c r="P212" s="33">
        <v>2.5000000000000001E-2</v>
      </c>
      <c r="Q212" s="33">
        <v>7.6E-3</v>
      </c>
      <c r="R212" s="33">
        <v>2.0999999999999999E-3</v>
      </c>
      <c r="S212" s="33">
        <v>5.0000000000000001E-4</v>
      </c>
      <c r="T212" s="33">
        <v>1E-4</v>
      </c>
      <c r="U212" s="33">
        <v>0</v>
      </c>
      <c r="V212" s="33">
        <v>0</v>
      </c>
      <c r="W212" s="33">
        <v>0</v>
      </c>
      <c r="X212" s="33">
        <v>0</v>
      </c>
    </row>
    <row r="213" spans="1:24" x14ac:dyDescent="0.2">
      <c r="A213" s="33">
        <v>5</v>
      </c>
      <c r="B213" s="33">
        <v>6</v>
      </c>
      <c r="C213" s="33">
        <v>0</v>
      </c>
      <c r="D213" s="33">
        <v>0</v>
      </c>
      <c r="E213" s="33">
        <v>5</v>
      </c>
      <c r="F213" s="35" t="s">
        <v>255</v>
      </c>
      <c r="G213" s="33">
        <v>2759.0299</v>
      </c>
      <c r="H213" s="33">
        <v>2777.03991</v>
      </c>
      <c r="I213" s="33" t="s">
        <v>802</v>
      </c>
      <c r="J213" s="33">
        <v>0.77729999999999999</v>
      </c>
      <c r="K213" s="33">
        <v>1</v>
      </c>
      <c r="L213" s="33">
        <v>0.75849999999999995</v>
      </c>
      <c r="M213" s="33">
        <v>0.42409999999999998</v>
      </c>
      <c r="N213" s="33">
        <v>0.1925</v>
      </c>
      <c r="O213" s="33">
        <v>7.46E-2</v>
      </c>
      <c r="P213" s="33">
        <v>2.5399999999999999E-2</v>
      </c>
      <c r="Q213" s="33">
        <v>7.7999999999999996E-3</v>
      </c>
      <c r="R213" s="33">
        <v>2.2000000000000001E-3</v>
      </c>
      <c r="S213" s="33">
        <v>5.9999999999999995E-4</v>
      </c>
      <c r="T213" s="33">
        <v>1E-4</v>
      </c>
      <c r="U213" s="33">
        <v>0</v>
      </c>
      <c r="V213" s="33">
        <v>0</v>
      </c>
      <c r="W213" s="33">
        <v>0</v>
      </c>
      <c r="X213" s="33">
        <v>0</v>
      </c>
    </row>
    <row r="214" spans="1:24" x14ac:dyDescent="0.2">
      <c r="A214" s="33">
        <v>6</v>
      </c>
      <c r="B214" s="33">
        <v>6</v>
      </c>
      <c r="C214" s="33">
        <v>2</v>
      </c>
      <c r="D214" s="33">
        <v>0</v>
      </c>
      <c r="E214" s="33">
        <v>0</v>
      </c>
      <c r="F214" s="35" t="s">
        <v>257</v>
      </c>
      <c r="G214" s="33">
        <v>2772.9839999999999</v>
      </c>
      <c r="H214" s="33">
        <v>2790.9940200000001</v>
      </c>
      <c r="I214" s="33" t="s">
        <v>803</v>
      </c>
      <c r="J214" s="33">
        <v>0.78680000000000005</v>
      </c>
      <c r="K214" s="33">
        <v>1</v>
      </c>
      <c r="L214" s="33">
        <v>0.75380000000000003</v>
      </c>
      <c r="M214" s="33">
        <v>0.41970000000000002</v>
      </c>
      <c r="N214" s="33">
        <v>0.18990000000000001</v>
      </c>
      <c r="O214" s="33">
        <v>7.3400000000000007E-2</v>
      </c>
      <c r="P214" s="33">
        <v>2.5000000000000001E-2</v>
      </c>
      <c r="Q214" s="33">
        <v>7.6E-3</v>
      </c>
      <c r="R214" s="33">
        <v>2.0999999999999999E-3</v>
      </c>
      <c r="S214" s="33">
        <v>5.0000000000000001E-4</v>
      </c>
      <c r="T214" s="33">
        <v>1E-4</v>
      </c>
      <c r="U214" s="33">
        <v>0</v>
      </c>
      <c r="V214" s="33">
        <v>0</v>
      </c>
      <c r="W214" s="33">
        <v>0</v>
      </c>
      <c r="X214" s="33">
        <v>0</v>
      </c>
    </row>
    <row r="215" spans="1:24" x14ac:dyDescent="0.2">
      <c r="A215" s="33">
        <v>6</v>
      </c>
      <c r="B215" s="33">
        <v>6</v>
      </c>
      <c r="C215" s="33">
        <v>1</v>
      </c>
      <c r="D215" s="33">
        <v>0</v>
      </c>
      <c r="E215" s="33">
        <v>2</v>
      </c>
      <c r="F215" s="35" t="s">
        <v>258</v>
      </c>
      <c r="G215" s="33">
        <v>2774.0043999999998</v>
      </c>
      <c r="H215" s="33">
        <v>2792.0144300000002</v>
      </c>
      <c r="I215" s="33" t="s">
        <v>804</v>
      </c>
      <c r="J215" s="33">
        <v>0.78190000000000004</v>
      </c>
      <c r="K215" s="33">
        <v>1</v>
      </c>
      <c r="L215" s="33">
        <v>0.75700000000000001</v>
      </c>
      <c r="M215" s="33">
        <v>0.42299999999999999</v>
      </c>
      <c r="N215" s="33">
        <v>0.192</v>
      </c>
      <c r="O215" s="33">
        <v>7.4399999999999994E-2</v>
      </c>
      <c r="P215" s="33">
        <v>2.5399999999999999E-2</v>
      </c>
      <c r="Q215" s="33">
        <v>7.7999999999999996E-3</v>
      </c>
      <c r="R215" s="33">
        <v>2.2000000000000001E-3</v>
      </c>
      <c r="S215" s="33">
        <v>5.9999999999999995E-4</v>
      </c>
      <c r="T215" s="33">
        <v>1E-4</v>
      </c>
      <c r="U215" s="33">
        <v>0</v>
      </c>
      <c r="V215" s="33">
        <v>0</v>
      </c>
      <c r="W215" s="33">
        <v>0</v>
      </c>
      <c r="X215" s="33">
        <v>0</v>
      </c>
    </row>
    <row r="216" spans="1:24" x14ac:dyDescent="0.2">
      <c r="A216" s="33">
        <v>6</v>
      </c>
      <c r="B216" s="33">
        <v>6</v>
      </c>
      <c r="C216" s="33">
        <v>0</v>
      </c>
      <c r="D216" s="33">
        <v>0</v>
      </c>
      <c r="E216" s="33">
        <v>4</v>
      </c>
      <c r="F216" s="35" t="s">
        <v>259</v>
      </c>
      <c r="G216" s="33">
        <v>2775.0248000000001</v>
      </c>
      <c r="H216" s="33">
        <v>2793.0348300000001</v>
      </c>
      <c r="I216" s="33" t="s">
        <v>805</v>
      </c>
      <c r="J216" s="33">
        <v>0.77710000000000001</v>
      </c>
      <c r="K216" s="33">
        <v>1</v>
      </c>
      <c r="L216" s="33">
        <v>0.76029999999999998</v>
      </c>
      <c r="M216" s="33">
        <v>0.42630000000000001</v>
      </c>
      <c r="N216" s="33">
        <v>0.19420000000000001</v>
      </c>
      <c r="O216" s="33">
        <v>7.5499999999999998E-2</v>
      </c>
      <c r="P216" s="33">
        <v>2.58E-2</v>
      </c>
      <c r="Q216" s="33">
        <v>8.0000000000000002E-3</v>
      </c>
      <c r="R216" s="33">
        <v>2.2000000000000001E-3</v>
      </c>
      <c r="S216" s="33">
        <v>5.9999999999999995E-4</v>
      </c>
      <c r="T216" s="33">
        <v>1E-4</v>
      </c>
      <c r="U216" s="33">
        <v>0</v>
      </c>
      <c r="V216" s="33">
        <v>0</v>
      </c>
      <c r="W216" s="33">
        <v>0</v>
      </c>
      <c r="X216" s="33">
        <v>0</v>
      </c>
    </row>
    <row r="217" spans="1:24" x14ac:dyDescent="0.2">
      <c r="A217" s="33">
        <v>7</v>
      </c>
      <c r="B217" s="33">
        <v>6</v>
      </c>
      <c r="C217" s="33">
        <v>1</v>
      </c>
      <c r="D217" s="33">
        <v>0</v>
      </c>
      <c r="E217" s="33">
        <v>1</v>
      </c>
      <c r="F217" s="35" t="s">
        <v>261</v>
      </c>
      <c r="G217" s="33">
        <v>2789.9992999999999</v>
      </c>
      <c r="H217" s="33">
        <v>2808.0093400000001</v>
      </c>
      <c r="I217" s="33" t="s">
        <v>806</v>
      </c>
      <c r="J217" s="33">
        <v>0.78169999999999995</v>
      </c>
      <c r="K217" s="33">
        <v>1</v>
      </c>
      <c r="L217" s="33">
        <v>0.75880000000000003</v>
      </c>
      <c r="M217" s="33">
        <v>0.42520000000000002</v>
      </c>
      <c r="N217" s="33">
        <v>0.19370000000000001</v>
      </c>
      <c r="O217" s="33">
        <v>7.5300000000000006E-2</v>
      </c>
      <c r="P217" s="33">
        <v>2.58E-2</v>
      </c>
      <c r="Q217" s="33">
        <v>8.0000000000000002E-3</v>
      </c>
      <c r="R217" s="33">
        <v>2.2000000000000001E-3</v>
      </c>
      <c r="S217" s="33">
        <v>5.9999999999999995E-4</v>
      </c>
      <c r="T217" s="33">
        <v>1E-4</v>
      </c>
      <c r="U217" s="33">
        <v>0</v>
      </c>
      <c r="V217" s="33">
        <v>0</v>
      </c>
      <c r="W217" s="33">
        <v>0</v>
      </c>
      <c r="X217" s="33">
        <v>0</v>
      </c>
    </row>
    <row r="218" spans="1:24" x14ac:dyDescent="0.2">
      <c r="A218" s="33">
        <v>7</v>
      </c>
      <c r="B218" s="33">
        <v>6</v>
      </c>
      <c r="C218" s="33">
        <v>0</v>
      </c>
      <c r="D218" s="33">
        <v>0</v>
      </c>
      <c r="E218" s="33">
        <v>3</v>
      </c>
      <c r="F218" s="35" t="s">
        <v>262</v>
      </c>
      <c r="G218" s="33">
        <v>2791.0196999999998</v>
      </c>
      <c r="H218" s="33">
        <v>2809.0297399999999</v>
      </c>
      <c r="I218" s="33" t="s">
        <v>807</v>
      </c>
      <c r="J218" s="33">
        <v>0.77690000000000003</v>
      </c>
      <c r="K218" s="33">
        <v>1</v>
      </c>
      <c r="L218" s="33">
        <v>0.76200000000000001</v>
      </c>
      <c r="M218" s="33">
        <v>0.42849999999999999</v>
      </c>
      <c r="N218" s="33">
        <v>0.1958</v>
      </c>
      <c r="O218" s="33">
        <v>7.6399999999999996E-2</v>
      </c>
      <c r="P218" s="33">
        <v>2.63E-2</v>
      </c>
      <c r="Q218" s="33">
        <v>8.0999999999999996E-3</v>
      </c>
      <c r="R218" s="33">
        <v>2.3E-3</v>
      </c>
      <c r="S218" s="33">
        <v>5.9999999999999995E-4</v>
      </c>
      <c r="T218" s="33">
        <v>1E-4</v>
      </c>
      <c r="U218" s="33">
        <v>0</v>
      </c>
      <c r="V218" s="33">
        <v>0</v>
      </c>
      <c r="W218" s="33">
        <v>0</v>
      </c>
      <c r="X218" s="33">
        <v>0</v>
      </c>
    </row>
    <row r="219" spans="1:24" x14ac:dyDescent="0.2">
      <c r="A219" s="33">
        <v>4</v>
      </c>
      <c r="B219" s="33">
        <v>7</v>
      </c>
      <c r="C219" s="33">
        <v>1</v>
      </c>
      <c r="D219" s="33">
        <v>0</v>
      </c>
      <c r="E219" s="33">
        <v>3</v>
      </c>
      <c r="F219" s="35" t="s">
        <v>263</v>
      </c>
      <c r="G219" s="33">
        <v>2799.0360999999998</v>
      </c>
      <c r="H219" s="33">
        <v>2817.0460600000001</v>
      </c>
      <c r="I219" s="33" t="s">
        <v>808</v>
      </c>
      <c r="J219" s="33">
        <v>0.76629999999999998</v>
      </c>
      <c r="K219" s="33">
        <v>1</v>
      </c>
      <c r="L219" s="33">
        <v>0.7661</v>
      </c>
      <c r="M219" s="33">
        <v>0.43209999999999998</v>
      </c>
      <c r="N219" s="33">
        <v>0.1976</v>
      </c>
      <c r="O219" s="33">
        <v>7.7100000000000002E-2</v>
      </c>
      <c r="P219" s="33">
        <v>2.64E-2</v>
      </c>
      <c r="Q219" s="33">
        <v>8.2000000000000007E-3</v>
      </c>
      <c r="R219" s="33">
        <v>2.3E-3</v>
      </c>
      <c r="S219" s="33">
        <v>5.9999999999999995E-4</v>
      </c>
      <c r="T219" s="33">
        <v>1E-4</v>
      </c>
      <c r="U219" s="33">
        <v>0</v>
      </c>
      <c r="V219" s="33">
        <v>0</v>
      </c>
      <c r="W219" s="33">
        <v>0</v>
      </c>
      <c r="X219" s="33">
        <v>0</v>
      </c>
    </row>
    <row r="220" spans="1:24" x14ac:dyDescent="0.2">
      <c r="A220" s="33">
        <v>4</v>
      </c>
      <c r="B220" s="33">
        <v>7</v>
      </c>
      <c r="C220" s="33">
        <v>0</v>
      </c>
      <c r="D220" s="33">
        <v>0</v>
      </c>
      <c r="E220" s="33">
        <v>5</v>
      </c>
      <c r="F220" s="35" t="s">
        <v>264</v>
      </c>
      <c r="G220" s="33">
        <v>2800.0565000000001</v>
      </c>
      <c r="H220" s="33">
        <v>2818.06646</v>
      </c>
      <c r="I220" s="33" t="s">
        <v>809</v>
      </c>
      <c r="J220" s="33">
        <v>0.76160000000000005</v>
      </c>
      <c r="K220" s="33">
        <v>1</v>
      </c>
      <c r="L220" s="33">
        <v>0.76929999999999998</v>
      </c>
      <c r="M220" s="33">
        <v>0.4355</v>
      </c>
      <c r="N220" s="33">
        <v>0.19980000000000001</v>
      </c>
      <c r="O220" s="33">
        <v>7.8200000000000006E-2</v>
      </c>
      <c r="P220" s="33">
        <v>2.69E-2</v>
      </c>
      <c r="Q220" s="33">
        <v>8.3000000000000001E-3</v>
      </c>
      <c r="R220" s="33">
        <v>2.3E-3</v>
      </c>
      <c r="S220" s="33">
        <v>5.9999999999999995E-4</v>
      </c>
      <c r="T220" s="33">
        <v>1E-4</v>
      </c>
      <c r="U220" s="33">
        <v>0</v>
      </c>
      <c r="V220" s="33">
        <v>0</v>
      </c>
      <c r="W220" s="33">
        <v>0</v>
      </c>
      <c r="X220" s="33">
        <v>0</v>
      </c>
    </row>
    <row r="221" spans="1:24" x14ac:dyDescent="0.2">
      <c r="A221" s="33">
        <v>6</v>
      </c>
      <c r="B221" s="33">
        <v>4</v>
      </c>
      <c r="C221" s="33">
        <v>2</v>
      </c>
      <c r="D221" s="33">
        <v>0</v>
      </c>
      <c r="E221" s="33">
        <v>3</v>
      </c>
      <c r="F221" s="35" t="s">
        <v>266</v>
      </c>
      <c r="G221" s="33">
        <v>2804.9989</v>
      </c>
      <c r="H221" s="33">
        <v>2823.0090100000002</v>
      </c>
      <c r="I221" s="33" t="s">
        <v>810</v>
      </c>
      <c r="J221" s="33">
        <v>0.77680000000000005</v>
      </c>
      <c r="K221" s="33">
        <v>1</v>
      </c>
      <c r="L221" s="33">
        <v>0.76359999999999995</v>
      </c>
      <c r="M221" s="33">
        <v>0.43059999999999998</v>
      </c>
      <c r="N221" s="33">
        <v>0.19739999999999999</v>
      </c>
      <c r="O221" s="33">
        <v>7.7299999999999994E-2</v>
      </c>
      <c r="P221" s="33">
        <v>2.6700000000000002E-2</v>
      </c>
      <c r="Q221" s="33">
        <v>8.3000000000000001E-3</v>
      </c>
      <c r="R221" s="33">
        <v>2.3E-3</v>
      </c>
      <c r="S221" s="33">
        <v>5.9999999999999995E-4</v>
      </c>
      <c r="T221" s="33">
        <v>1E-4</v>
      </c>
      <c r="U221" s="33">
        <v>0</v>
      </c>
      <c r="V221" s="33">
        <v>0</v>
      </c>
      <c r="W221" s="33">
        <v>0</v>
      </c>
      <c r="X221" s="33">
        <v>0</v>
      </c>
    </row>
    <row r="222" spans="1:24" x14ac:dyDescent="0.2">
      <c r="A222" s="33">
        <v>5</v>
      </c>
      <c r="B222" s="33">
        <v>7</v>
      </c>
      <c r="C222" s="33">
        <v>2</v>
      </c>
      <c r="D222" s="33">
        <v>0</v>
      </c>
      <c r="E222" s="33">
        <v>0</v>
      </c>
      <c r="F222" s="35" t="s">
        <v>268</v>
      </c>
      <c r="G222" s="33">
        <v>2814.0106000000001</v>
      </c>
      <c r="H222" s="33">
        <v>2832.0205700000001</v>
      </c>
      <c r="I222" s="33" t="s">
        <v>811</v>
      </c>
      <c r="J222" s="33">
        <v>0.77070000000000005</v>
      </c>
      <c r="K222" s="33">
        <v>1</v>
      </c>
      <c r="L222" s="33">
        <v>0.76459999999999995</v>
      </c>
      <c r="M222" s="33">
        <v>0.43090000000000001</v>
      </c>
      <c r="N222" s="33">
        <v>0.1971</v>
      </c>
      <c r="O222" s="33">
        <v>7.6899999999999996E-2</v>
      </c>
      <c r="P222" s="33">
        <v>2.64E-2</v>
      </c>
      <c r="Q222" s="33">
        <v>8.2000000000000007E-3</v>
      </c>
      <c r="R222" s="33">
        <v>2.3E-3</v>
      </c>
      <c r="S222" s="33">
        <v>5.9999999999999995E-4</v>
      </c>
      <c r="T222" s="33">
        <v>1E-4</v>
      </c>
      <c r="U222" s="33">
        <v>0</v>
      </c>
      <c r="V222" s="33">
        <v>0</v>
      </c>
      <c r="W222" s="33">
        <v>0</v>
      </c>
      <c r="X222" s="33">
        <v>0</v>
      </c>
    </row>
    <row r="223" spans="1:24" x14ac:dyDescent="0.2">
      <c r="A223" s="33">
        <v>5</v>
      </c>
      <c r="B223" s="33">
        <v>7</v>
      </c>
      <c r="C223" s="33">
        <v>1</v>
      </c>
      <c r="D223" s="33">
        <v>0</v>
      </c>
      <c r="E223" s="33">
        <v>2</v>
      </c>
      <c r="F223" s="35" t="s">
        <v>269</v>
      </c>
      <c r="G223" s="33">
        <v>2815.0309999999999</v>
      </c>
      <c r="H223" s="33">
        <v>2833.0409800000002</v>
      </c>
      <c r="I223" s="33" t="s">
        <v>812</v>
      </c>
      <c r="J223" s="33">
        <v>0.76600000000000001</v>
      </c>
      <c r="K223" s="33">
        <v>1</v>
      </c>
      <c r="L223" s="33">
        <v>0.76780000000000004</v>
      </c>
      <c r="M223" s="33">
        <v>0.43430000000000002</v>
      </c>
      <c r="N223" s="33">
        <v>0.1993</v>
      </c>
      <c r="O223" s="33">
        <v>7.8E-2</v>
      </c>
      <c r="P223" s="33">
        <v>2.69E-2</v>
      </c>
      <c r="Q223" s="33">
        <v>8.3000000000000001E-3</v>
      </c>
      <c r="R223" s="33">
        <v>2.3E-3</v>
      </c>
      <c r="S223" s="33">
        <v>5.9999999999999995E-4</v>
      </c>
      <c r="T223" s="33">
        <v>1E-4</v>
      </c>
      <c r="U223" s="33">
        <v>0</v>
      </c>
      <c r="V223" s="33">
        <v>0</v>
      </c>
      <c r="W223" s="33">
        <v>0</v>
      </c>
      <c r="X223" s="33">
        <v>0</v>
      </c>
    </row>
    <row r="224" spans="1:24" x14ac:dyDescent="0.2">
      <c r="A224" s="33">
        <v>5</v>
      </c>
      <c r="B224" s="33">
        <v>7</v>
      </c>
      <c r="C224" s="33">
        <v>0</v>
      </c>
      <c r="D224" s="33">
        <v>0</v>
      </c>
      <c r="E224" s="33">
        <v>4</v>
      </c>
      <c r="F224" s="35" t="s">
        <v>270</v>
      </c>
      <c r="G224" s="33">
        <v>2816.0513999999998</v>
      </c>
      <c r="H224" s="33">
        <v>2834.0613800000001</v>
      </c>
      <c r="I224" s="33" t="s">
        <v>813</v>
      </c>
      <c r="J224" s="33">
        <v>0.76139999999999997</v>
      </c>
      <c r="K224" s="33">
        <v>1</v>
      </c>
      <c r="L224" s="33">
        <v>0.77110000000000001</v>
      </c>
      <c r="M224" s="33">
        <v>0.43769999999999998</v>
      </c>
      <c r="N224" s="33">
        <v>0.20150000000000001</v>
      </c>
      <c r="O224" s="33">
        <v>7.9100000000000004E-2</v>
      </c>
      <c r="P224" s="33">
        <v>2.7300000000000001E-2</v>
      </c>
      <c r="Q224" s="33">
        <v>8.5000000000000006E-3</v>
      </c>
      <c r="R224" s="33">
        <v>2.3999999999999998E-3</v>
      </c>
      <c r="S224" s="33">
        <v>5.9999999999999995E-4</v>
      </c>
      <c r="T224" s="33">
        <v>1E-4</v>
      </c>
      <c r="U224" s="33">
        <v>0</v>
      </c>
      <c r="V224" s="33">
        <v>0</v>
      </c>
      <c r="W224" s="33">
        <v>0</v>
      </c>
      <c r="X224" s="33">
        <v>0</v>
      </c>
    </row>
    <row r="225" spans="1:24" x14ac:dyDescent="0.2">
      <c r="A225" s="33">
        <v>7</v>
      </c>
      <c r="B225" s="33">
        <v>4</v>
      </c>
      <c r="C225" s="33">
        <v>2</v>
      </c>
      <c r="D225" s="33">
        <v>0</v>
      </c>
      <c r="E225" s="33">
        <v>2</v>
      </c>
      <c r="F225" s="35" t="s">
        <v>271</v>
      </c>
      <c r="G225" s="33">
        <v>2820.9938000000002</v>
      </c>
      <c r="H225" s="33">
        <v>2839.0039200000001</v>
      </c>
      <c r="I225" s="33" t="s">
        <v>814</v>
      </c>
      <c r="J225" s="33">
        <v>0.77659999999999996</v>
      </c>
      <c r="K225" s="33">
        <v>1</v>
      </c>
      <c r="L225" s="33">
        <v>0.76539999999999997</v>
      </c>
      <c r="M225" s="33">
        <v>0.43280000000000002</v>
      </c>
      <c r="N225" s="33">
        <v>0.1991</v>
      </c>
      <c r="O225" s="33">
        <v>7.8200000000000006E-2</v>
      </c>
      <c r="P225" s="33">
        <v>2.7099999999999999E-2</v>
      </c>
      <c r="Q225" s="33">
        <v>8.3999999999999995E-3</v>
      </c>
      <c r="R225" s="33">
        <v>2.3999999999999998E-3</v>
      </c>
      <c r="S225" s="33">
        <v>5.9999999999999995E-4</v>
      </c>
      <c r="T225" s="33">
        <v>2.0000000000000001E-4</v>
      </c>
      <c r="U225" s="33">
        <v>0</v>
      </c>
      <c r="V225" s="33">
        <v>0</v>
      </c>
      <c r="W225" s="33">
        <v>0</v>
      </c>
      <c r="X225" s="33">
        <v>0</v>
      </c>
    </row>
    <row r="226" spans="1:24" x14ac:dyDescent="0.2">
      <c r="A226" s="33">
        <v>6</v>
      </c>
      <c r="B226" s="33">
        <v>7</v>
      </c>
      <c r="C226" s="33">
        <v>1</v>
      </c>
      <c r="D226" s="33">
        <v>0</v>
      </c>
      <c r="E226" s="33">
        <v>1</v>
      </c>
      <c r="F226" s="35" t="s">
        <v>272</v>
      </c>
      <c r="G226" s="33">
        <v>2831.0259000000001</v>
      </c>
      <c r="H226" s="33">
        <v>2849.0358900000001</v>
      </c>
      <c r="I226" s="33" t="s">
        <v>815</v>
      </c>
      <c r="J226" s="33">
        <v>0.76580000000000004</v>
      </c>
      <c r="K226" s="33">
        <v>1</v>
      </c>
      <c r="L226" s="33">
        <v>0.76949999999999996</v>
      </c>
      <c r="M226" s="33">
        <v>0.4365</v>
      </c>
      <c r="N226" s="33">
        <v>0.20100000000000001</v>
      </c>
      <c r="O226" s="33">
        <v>7.8899999999999998E-2</v>
      </c>
      <c r="P226" s="33">
        <v>2.7300000000000001E-2</v>
      </c>
      <c r="Q226" s="33">
        <v>8.5000000000000006E-3</v>
      </c>
      <c r="R226" s="33">
        <v>2.3999999999999998E-3</v>
      </c>
      <c r="S226" s="33">
        <v>5.9999999999999995E-4</v>
      </c>
      <c r="T226" s="33">
        <v>1E-4</v>
      </c>
      <c r="U226" s="33">
        <v>0</v>
      </c>
      <c r="V226" s="33">
        <v>0</v>
      </c>
      <c r="W226" s="33">
        <v>0</v>
      </c>
      <c r="X226" s="33">
        <v>0</v>
      </c>
    </row>
    <row r="227" spans="1:24" x14ac:dyDescent="0.2">
      <c r="A227" s="33">
        <v>6</v>
      </c>
      <c r="B227" s="33">
        <v>7</v>
      </c>
      <c r="C227" s="33">
        <v>0</v>
      </c>
      <c r="D227" s="33">
        <v>0</v>
      </c>
      <c r="E227" s="33">
        <v>3</v>
      </c>
      <c r="F227" s="35" t="s">
        <v>273</v>
      </c>
      <c r="G227" s="33">
        <v>2832.0463</v>
      </c>
      <c r="H227" s="33">
        <v>2850.05629</v>
      </c>
      <c r="I227" s="33" t="s">
        <v>816</v>
      </c>
      <c r="J227" s="33">
        <v>0.76119999999999999</v>
      </c>
      <c r="K227" s="33">
        <v>1</v>
      </c>
      <c r="L227" s="33">
        <v>0.77280000000000004</v>
      </c>
      <c r="M227" s="33">
        <v>0.43990000000000001</v>
      </c>
      <c r="N227" s="33">
        <v>0.20319999999999999</v>
      </c>
      <c r="O227" s="33">
        <v>0.08</v>
      </c>
      <c r="P227" s="33">
        <v>2.7699999999999999E-2</v>
      </c>
      <c r="Q227" s="33">
        <v>8.6E-3</v>
      </c>
      <c r="R227" s="33">
        <v>2.5000000000000001E-3</v>
      </c>
      <c r="S227" s="33">
        <v>5.9999999999999995E-4</v>
      </c>
      <c r="T227" s="33">
        <v>2.0000000000000001E-4</v>
      </c>
      <c r="U227" s="33">
        <v>0</v>
      </c>
      <c r="V227" s="33">
        <v>0</v>
      </c>
      <c r="W227" s="33">
        <v>0</v>
      </c>
      <c r="X227" s="33">
        <v>0</v>
      </c>
    </row>
    <row r="228" spans="1:24" x14ac:dyDescent="0.2">
      <c r="A228" s="33">
        <v>5</v>
      </c>
      <c r="B228" s="33">
        <v>5</v>
      </c>
      <c r="C228" s="33">
        <v>2</v>
      </c>
      <c r="D228" s="33">
        <v>0</v>
      </c>
      <c r="E228" s="33">
        <v>3</v>
      </c>
      <c r="F228" s="35" t="s">
        <v>274</v>
      </c>
      <c r="G228" s="33">
        <v>2846.0255000000002</v>
      </c>
      <c r="H228" s="33">
        <v>2864.0355599999998</v>
      </c>
      <c r="I228" s="33" t="s">
        <v>817</v>
      </c>
      <c r="J228" s="33">
        <v>0.7611</v>
      </c>
      <c r="K228" s="33">
        <v>1</v>
      </c>
      <c r="L228" s="33">
        <v>0.77439999999999998</v>
      </c>
      <c r="M228" s="33">
        <v>0.442</v>
      </c>
      <c r="N228" s="33">
        <v>0.20480000000000001</v>
      </c>
      <c r="O228" s="33">
        <v>8.09E-2</v>
      </c>
      <c r="P228" s="33">
        <v>2.8199999999999999E-2</v>
      </c>
      <c r="Q228" s="33">
        <v>8.8000000000000005E-3</v>
      </c>
      <c r="R228" s="33">
        <v>2.5000000000000001E-3</v>
      </c>
      <c r="S228" s="33">
        <v>6.9999999999999999E-4</v>
      </c>
      <c r="T228" s="33">
        <v>2.0000000000000001E-4</v>
      </c>
      <c r="U228" s="33">
        <v>0</v>
      </c>
      <c r="V228" s="33">
        <v>0</v>
      </c>
      <c r="W228" s="33">
        <v>0</v>
      </c>
      <c r="X228" s="33">
        <v>0</v>
      </c>
    </row>
    <row r="229" spans="1:24" x14ac:dyDescent="0.2">
      <c r="A229" s="33">
        <v>7</v>
      </c>
      <c r="B229" s="33">
        <v>7</v>
      </c>
      <c r="C229" s="33">
        <v>1</v>
      </c>
      <c r="D229" s="33">
        <v>0</v>
      </c>
      <c r="E229" s="33">
        <v>0</v>
      </c>
      <c r="F229" s="35" t="s">
        <v>275</v>
      </c>
      <c r="G229" s="33">
        <v>2847.0207999999998</v>
      </c>
      <c r="H229" s="33">
        <v>2865.0308</v>
      </c>
      <c r="I229" s="33" t="s">
        <v>818</v>
      </c>
      <c r="J229" s="33">
        <v>0.76559999999999995</v>
      </c>
      <c r="K229" s="33">
        <v>1</v>
      </c>
      <c r="L229" s="33">
        <v>0.7712</v>
      </c>
      <c r="M229" s="33">
        <v>0.43869999999999998</v>
      </c>
      <c r="N229" s="33">
        <v>0.2026</v>
      </c>
      <c r="O229" s="33">
        <v>7.9899999999999999E-2</v>
      </c>
      <c r="P229" s="33">
        <v>2.7699999999999999E-2</v>
      </c>
      <c r="Q229" s="33">
        <v>8.6999999999999994E-3</v>
      </c>
      <c r="R229" s="33">
        <v>2.5000000000000001E-3</v>
      </c>
      <c r="S229" s="33">
        <v>5.9999999999999995E-4</v>
      </c>
      <c r="T229" s="33">
        <v>2.0000000000000001E-4</v>
      </c>
      <c r="U229" s="33">
        <v>0</v>
      </c>
      <c r="V229" s="33">
        <v>0</v>
      </c>
      <c r="W229" s="33">
        <v>0</v>
      </c>
      <c r="X229" s="33">
        <v>0</v>
      </c>
    </row>
    <row r="230" spans="1:24" x14ac:dyDescent="0.2">
      <c r="A230" s="33">
        <v>7</v>
      </c>
      <c r="B230" s="33">
        <v>7</v>
      </c>
      <c r="C230" s="33">
        <v>0</v>
      </c>
      <c r="D230" s="33">
        <v>0</v>
      </c>
      <c r="E230" s="33">
        <v>2</v>
      </c>
      <c r="F230" s="35" t="s">
        <v>276</v>
      </c>
      <c r="G230" s="33">
        <v>2848.0412000000001</v>
      </c>
      <c r="H230" s="33">
        <v>2866.0512100000001</v>
      </c>
      <c r="I230" s="33" t="s">
        <v>819</v>
      </c>
      <c r="J230" s="33">
        <v>0.76100000000000001</v>
      </c>
      <c r="K230" s="33">
        <v>1</v>
      </c>
      <c r="L230" s="33">
        <v>0.77449999999999997</v>
      </c>
      <c r="M230" s="33">
        <v>0.44209999999999999</v>
      </c>
      <c r="N230" s="33">
        <v>0.2049</v>
      </c>
      <c r="O230" s="33">
        <v>8.1000000000000003E-2</v>
      </c>
      <c r="P230" s="33">
        <v>2.8199999999999999E-2</v>
      </c>
      <c r="Q230" s="33">
        <v>8.8000000000000005E-3</v>
      </c>
      <c r="R230" s="33">
        <v>2.5000000000000001E-3</v>
      </c>
      <c r="S230" s="33">
        <v>6.9999999999999999E-4</v>
      </c>
      <c r="T230" s="33">
        <v>2.0000000000000001E-4</v>
      </c>
      <c r="U230" s="33">
        <v>0</v>
      </c>
      <c r="V230" s="33">
        <v>0</v>
      </c>
      <c r="W230" s="33">
        <v>0</v>
      </c>
      <c r="X230" s="33">
        <v>0</v>
      </c>
    </row>
    <row r="231" spans="1:24" x14ac:dyDescent="0.2">
      <c r="A231" s="33">
        <v>6</v>
      </c>
      <c r="B231" s="33">
        <v>5</v>
      </c>
      <c r="C231" s="33">
        <v>3</v>
      </c>
      <c r="D231" s="33">
        <v>0</v>
      </c>
      <c r="E231" s="33">
        <v>0</v>
      </c>
      <c r="F231" s="35" t="s">
        <v>277</v>
      </c>
      <c r="G231" s="33">
        <v>2861</v>
      </c>
      <c r="H231" s="33">
        <v>2879.0100699999998</v>
      </c>
      <c r="I231" s="33" t="s">
        <v>820</v>
      </c>
      <c r="J231" s="33">
        <v>0.76559999999999995</v>
      </c>
      <c r="K231" s="33">
        <v>1</v>
      </c>
      <c r="L231" s="33">
        <v>0.77280000000000004</v>
      </c>
      <c r="M231" s="33">
        <v>0.44080000000000003</v>
      </c>
      <c r="N231" s="33">
        <v>0.20419999999999999</v>
      </c>
      <c r="O231" s="33">
        <v>8.0799999999999997E-2</v>
      </c>
      <c r="P231" s="33">
        <v>2.81E-2</v>
      </c>
      <c r="Q231" s="33">
        <v>8.8000000000000005E-3</v>
      </c>
      <c r="R231" s="33">
        <v>2.5000000000000001E-3</v>
      </c>
      <c r="S231" s="33">
        <v>6.9999999999999999E-4</v>
      </c>
      <c r="T231" s="33">
        <v>2.0000000000000001E-4</v>
      </c>
      <c r="U231" s="33">
        <v>0</v>
      </c>
      <c r="V231" s="33">
        <v>0</v>
      </c>
      <c r="W231" s="33">
        <v>0</v>
      </c>
      <c r="X231" s="33">
        <v>0</v>
      </c>
    </row>
    <row r="232" spans="1:24" x14ac:dyDescent="0.2">
      <c r="A232" s="33">
        <v>6</v>
      </c>
      <c r="B232" s="33">
        <v>5</v>
      </c>
      <c r="C232" s="33">
        <v>2</v>
      </c>
      <c r="D232" s="33">
        <v>0</v>
      </c>
      <c r="E232" s="33">
        <v>2</v>
      </c>
      <c r="F232" s="35" t="s">
        <v>278</v>
      </c>
      <c r="G232" s="33">
        <v>2862.0203999999999</v>
      </c>
      <c r="H232" s="33">
        <v>2880.0304700000002</v>
      </c>
      <c r="I232" s="33" t="s">
        <v>821</v>
      </c>
      <c r="J232" s="33">
        <v>0.76090000000000002</v>
      </c>
      <c r="K232" s="33">
        <v>1</v>
      </c>
      <c r="L232" s="33">
        <v>0.77610000000000001</v>
      </c>
      <c r="M232" s="33">
        <v>0.44419999999999998</v>
      </c>
      <c r="N232" s="33">
        <v>0.20649999999999999</v>
      </c>
      <c r="O232" s="33">
        <v>8.1900000000000001E-2</v>
      </c>
      <c r="P232" s="33">
        <v>2.86E-2</v>
      </c>
      <c r="Q232" s="33">
        <v>8.9999999999999993E-3</v>
      </c>
      <c r="R232" s="33">
        <v>2.5999999999999999E-3</v>
      </c>
      <c r="S232" s="33">
        <v>6.9999999999999999E-4</v>
      </c>
      <c r="T232" s="33">
        <v>2.0000000000000001E-4</v>
      </c>
      <c r="U232" s="33">
        <v>0</v>
      </c>
      <c r="V232" s="33">
        <v>0</v>
      </c>
      <c r="W232" s="33">
        <v>0</v>
      </c>
      <c r="X232" s="33">
        <v>0</v>
      </c>
    </row>
    <row r="233" spans="1:24" x14ac:dyDescent="0.2">
      <c r="A233" s="33">
        <v>6</v>
      </c>
      <c r="B233" s="33">
        <v>5</v>
      </c>
      <c r="C233" s="33">
        <v>1</v>
      </c>
      <c r="D233" s="33">
        <v>0</v>
      </c>
      <c r="E233" s="33">
        <v>4</v>
      </c>
      <c r="F233" s="35" t="s">
        <v>279</v>
      </c>
      <c r="G233" s="33">
        <v>2863.0408000000002</v>
      </c>
      <c r="H233" s="33">
        <v>2881.05087</v>
      </c>
      <c r="I233" s="33" t="s">
        <v>822</v>
      </c>
      <c r="J233" s="33">
        <v>0.75629999999999997</v>
      </c>
      <c r="K233" s="33">
        <v>1</v>
      </c>
      <c r="L233" s="33">
        <v>0.77929999999999999</v>
      </c>
      <c r="M233" s="33">
        <v>0.4476</v>
      </c>
      <c r="N233" s="33">
        <v>0.2087</v>
      </c>
      <c r="O233" s="33">
        <v>8.3000000000000004E-2</v>
      </c>
      <c r="P233" s="33">
        <v>2.9100000000000001E-2</v>
      </c>
      <c r="Q233" s="33">
        <v>9.1999999999999998E-3</v>
      </c>
      <c r="R233" s="33">
        <v>2.5999999999999999E-3</v>
      </c>
      <c r="S233" s="33">
        <v>6.9999999999999999E-4</v>
      </c>
      <c r="T233" s="33">
        <v>2.0000000000000001E-4</v>
      </c>
      <c r="U233" s="33">
        <v>0</v>
      </c>
      <c r="V233" s="33">
        <v>0</v>
      </c>
      <c r="W233" s="33">
        <v>0</v>
      </c>
      <c r="X233" s="33">
        <v>0</v>
      </c>
    </row>
    <row r="234" spans="1:24" x14ac:dyDescent="0.2">
      <c r="A234" s="33">
        <v>7</v>
      </c>
      <c r="B234" s="33">
        <v>5</v>
      </c>
      <c r="C234" s="33">
        <v>2</v>
      </c>
      <c r="D234" s="33">
        <v>0</v>
      </c>
      <c r="E234" s="33">
        <v>1</v>
      </c>
      <c r="F234" s="35" t="s">
        <v>281</v>
      </c>
      <c r="G234" s="33">
        <v>2878.0153</v>
      </c>
      <c r="H234" s="33">
        <v>2896.02538</v>
      </c>
      <c r="I234" s="33" t="s">
        <v>823</v>
      </c>
      <c r="J234" s="33">
        <v>0.76070000000000004</v>
      </c>
      <c r="K234" s="33">
        <v>1</v>
      </c>
      <c r="L234" s="33">
        <v>0.77780000000000005</v>
      </c>
      <c r="M234" s="33">
        <v>0.44640000000000002</v>
      </c>
      <c r="N234" s="33">
        <v>0.2082</v>
      </c>
      <c r="O234" s="33">
        <v>8.2900000000000001E-2</v>
      </c>
      <c r="P234" s="33">
        <v>2.9100000000000001E-2</v>
      </c>
      <c r="Q234" s="33">
        <v>9.1999999999999998E-3</v>
      </c>
      <c r="R234" s="33">
        <v>2.5999999999999999E-3</v>
      </c>
      <c r="S234" s="33">
        <v>6.9999999999999999E-4</v>
      </c>
      <c r="T234" s="33">
        <v>2.0000000000000001E-4</v>
      </c>
      <c r="U234" s="33">
        <v>0</v>
      </c>
      <c r="V234" s="33">
        <v>0</v>
      </c>
      <c r="W234" s="33">
        <v>0</v>
      </c>
      <c r="X234" s="33">
        <v>0</v>
      </c>
    </row>
    <row r="235" spans="1:24" x14ac:dyDescent="0.2">
      <c r="A235" s="33">
        <v>7</v>
      </c>
      <c r="B235" s="33">
        <v>5</v>
      </c>
      <c r="C235" s="33">
        <v>1</v>
      </c>
      <c r="D235" s="33">
        <v>0</v>
      </c>
      <c r="E235" s="33">
        <v>3</v>
      </c>
      <c r="F235" s="35" t="s">
        <v>282</v>
      </c>
      <c r="G235" s="33">
        <v>2879.0356999999999</v>
      </c>
      <c r="H235" s="33">
        <v>2897.0457900000001</v>
      </c>
      <c r="I235" s="33" t="s">
        <v>824</v>
      </c>
      <c r="J235" s="33">
        <v>0.75609999999999999</v>
      </c>
      <c r="K235" s="33">
        <v>1</v>
      </c>
      <c r="L235" s="33">
        <v>0.78100000000000003</v>
      </c>
      <c r="M235" s="33">
        <v>0.44979999999999998</v>
      </c>
      <c r="N235" s="33">
        <v>0.2104</v>
      </c>
      <c r="O235" s="33">
        <v>8.4000000000000005E-2</v>
      </c>
      <c r="P235" s="33">
        <v>2.9499999999999998E-2</v>
      </c>
      <c r="Q235" s="33">
        <v>9.2999999999999992E-3</v>
      </c>
      <c r="R235" s="33">
        <v>2.7000000000000001E-3</v>
      </c>
      <c r="S235" s="33">
        <v>6.9999999999999999E-4</v>
      </c>
      <c r="T235" s="33">
        <v>2.0000000000000001E-4</v>
      </c>
      <c r="U235" s="33">
        <v>0</v>
      </c>
      <c r="V235" s="33">
        <v>0</v>
      </c>
      <c r="W235" s="33">
        <v>0</v>
      </c>
      <c r="X235" s="33">
        <v>0</v>
      </c>
    </row>
    <row r="236" spans="1:24" x14ac:dyDescent="0.2">
      <c r="A236" s="33">
        <v>4</v>
      </c>
      <c r="B236" s="33">
        <v>6</v>
      </c>
      <c r="C236" s="33">
        <v>1</v>
      </c>
      <c r="D236" s="33">
        <v>0</v>
      </c>
      <c r="E236" s="33">
        <v>5</v>
      </c>
      <c r="F236" s="35" t="s">
        <v>283</v>
      </c>
      <c r="G236" s="33">
        <v>2888.0725000000002</v>
      </c>
      <c r="H236" s="33">
        <v>2906.0825100000002</v>
      </c>
      <c r="I236" s="33" t="s">
        <v>825</v>
      </c>
      <c r="J236" s="33">
        <v>0.74170000000000003</v>
      </c>
      <c r="K236" s="33">
        <v>1</v>
      </c>
      <c r="L236" s="33">
        <v>0.78839999999999999</v>
      </c>
      <c r="M236" s="33">
        <v>0.45710000000000001</v>
      </c>
      <c r="N236" s="33">
        <v>0.2147</v>
      </c>
      <c r="O236" s="33">
        <v>8.5900000000000004E-2</v>
      </c>
      <c r="P236" s="33">
        <v>3.0200000000000001E-2</v>
      </c>
      <c r="Q236" s="33">
        <v>9.5999999999999992E-3</v>
      </c>
      <c r="R236" s="33">
        <v>2.8E-3</v>
      </c>
      <c r="S236" s="33">
        <v>6.9999999999999999E-4</v>
      </c>
      <c r="T236" s="33">
        <v>2.0000000000000001E-4</v>
      </c>
      <c r="U236" s="33">
        <v>0</v>
      </c>
      <c r="V236" s="33">
        <v>0</v>
      </c>
      <c r="W236" s="33">
        <v>0</v>
      </c>
      <c r="X236" s="33">
        <v>0</v>
      </c>
    </row>
    <row r="237" spans="1:24" x14ac:dyDescent="0.2">
      <c r="A237" s="33">
        <v>5</v>
      </c>
      <c r="B237" s="33">
        <v>6</v>
      </c>
      <c r="C237" s="33">
        <v>2</v>
      </c>
      <c r="D237" s="33">
        <v>0</v>
      </c>
      <c r="E237" s="33">
        <v>2</v>
      </c>
      <c r="F237" s="35" t="s">
        <v>286</v>
      </c>
      <c r="G237" s="33">
        <v>2903.047</v>
      </c>
      <c r="H237" s="33">
        <v>2921.0570200000002</v>
      </c>
      <c r="I237" s="33" t="s">
        <v>826</v>
      </c>
      <c r="J237" s="33">
        <v>0.74590000000000001</v>
      </c>
      <c r="K237" s="33">
        <v>1</v>
      </c>
      <c r="L237" s="33">
        <v>0.78690000000000004</v>
      </c>
      <c r="M237" s="33">
        <v>0.45579999999999998</v>
      </c>
      <c r="N237" s="33">
        <v>0.21410000000000001</v>
      </c>
      <c r="O237" s="33">
        <v>8.5699999999999998E-2</v>
      </c>
      <c r="P237" s="33">
        <v>3.0200000000000001E-2</v>
      </c>
      <c r="Q237" s="33">
        <v>9.5999999999999992E-3</v>
      </c>
      <c r="R237" s="33">
        <v>2.8E-3</v>
      </c>
      <c r="S237" s="33">
        <v>6.9999999999999999E-4</v>
      </c>
      <c r="T237" s="33">
        <v>2.0000000000000001E-4</v>
      </c>
      <c r="U237" s="33">
        <v>0</v>
      </c>
      <c r="V237" s="33">
        <v>0</v>
      </c>
      <c r="W237" s="33">
        <v>0</v>
      </c>
      <c r="X237" s="33">
        <v>0</v>
      </c>
    </row>
    <row r="238" spans="1:24" x14ac:dyDescent="0.2">
      <c r="A238" s="33">
        <v>5</v>
      </c>
      <c r="B238" s="33">
        <v>6</v>
      </c>
      <c r="C238" s="33">
        <v>1</v>
      </c>
      <c r="D238" s="33">
        <v>0</v>
      </c>
      <c r="E238" s="33">
        <v>4</v>
      </c>
      <c r="F238" s="35" t="s">
        <v>287</v>
      </c>
      <c r="G238" s="33">
        <v>2904.0673999999999</v>
      </c>
      <c r="H238" s="33">
        <v>2922.0774200000001</v>
      </c>
      <c r="I238" s="33" t="s">
        <v>827</v>
      </c>
      <c r="J238" s="33">
        <v>0.74150000000000005</v>
      </c>
      <c r="K238" s="33">
        <v>1</v>
      </c>
      <c r="L238" s="33">
        <v>0.79010000000000002</v>
      </c>
      <c r="M238" s="33">
        <v>0.45929999999999999</v>
      </c>
      <c r="N238" s="33">
        <v>0.21640000000000001</v>
      </c>
      <c r="O238" s="33">
        <v>8.6900000000000005E-2</v>
      </c>
      <c r="P238" s="33">
        <v>3.0700000000000002E-2</v>
      </c>
      <c r="Q238" s="33">
        <v>9.7000000000000003E-3</v>
      </c>
      <c r="R238" s="33">
        <v>2.8E-3</v>
      </c>
      <c r="S238" s="33">
        <v>8.0000000000000004E-4</v>
      </c>
      <c r="T238" s="33">
        <v>2.0000000000000001E-4</v>
      </c>
      <c r="U238" s="33">
        <v>0</v>
      </c>
      <c r="V238" s="33">
        <v>0</v>
      </c>
      <c r="W238" s="33">
        <v>0</v>
      </c>
      <c r="X238" s="33">
        <v>0</v>
      </c>
    </row>
    <row r="239" spans="1:24" x14ac:dyDescent="0.2">
      <c r="A239" s="33">
        <v>6</v>
      </c>
      <c r="B239" s="33">
        <v>6</v>
      </c>
      <c r="C239" s="33">
        <v>2</v>
      </c>
      <c r="D239" s="33">
        <v>0</v>
      </c>
      <c r="E239" s="33">
        <v>1</v>
      </c>
      <c r="F239" s="35" t="s">
        <v>290</v>
      </c>
      <c r="G239" s="33">
        <v>2919.0419000000002</v>
      </c>
      <c r="H239" s="33">
        <v>2937.0519300000001</v>
      </c>
      <c r="I239" s="33" t="s">
        <v>828</v>
      </c>
      <c r="J239" s="33">
        <v>0.74570000000000003</v>
      </c>
      <c r="K239" s="33">
        <v>1</v>
      </c>
      <c r="L239" s="33">
        <v>0.78849999999999998</v>
      </c>
      <c r="M239" s="33">
        <v>0.45800000000000002</v>
      </c>
      <c r="N239" s="33">
        <v>0.21579999999999999</v>
      </c>
      <c r="O239" s="33">
        <v>8.6699999999999999E-2</v>
      </c>
      <c r="P239" s="33">
        <v>3.0700000000000002E-2</v>
      </c>
      <c r="Q239" s="33">
        <v>9.7999999999999997E-3</v>
      </c>
      <c r="R239" s="33">
        <v>2.8E-3</v>
      </c>
      <c r="S239" s="33">
        <v>8.0000000000000004E-4</v>
      </c>
      <c r="T239" s="33">
        <v>2.0000000000000001E-4</v>
      </c>
      <c r="U239" s="33">
        <v>0</v>
      </c>
      <c r="V239" s="33">
        <v>0</v>
      </c>
      <c r="W239" s="33">
        <v>0</v>
      </c>
      <c r="X239" s="33">
        <v>0</v>
      </c>
    </row>
    <row r="240" spans="1:24" x14ac:dyDescent="0.2">
      <c r="A240" s="33">
        <v>6</v>
      </c>
      <c r="B240" s="33">
        <v>6</v>
      </c>
      <c r="C240" s="33">
        <v>1</v>
      </c>
      <c r="D240" s="33">
        <v>0</v>
      </c>
      <c r="E240" s="33">
        <v>3</v>
      </c>
      <c r="F240" s="35" t="s">
        <v>291</v>
      </c>
      <c r="G240" s="33">
        <v>2920.0623000000001</v>
      </c>
      <c r="H240" s="33">
        <v>2938.07233</v>
      </c>
      <c r="I240" s="33" t="s">
        <v>829</v>
      </c>
      <c r="J240" s="33">
        <v>0.74129999999999996</v>
      </c>
      <c r="K240" s="33">
        <v>1</v>
      </c>
      <c r="L240" s="33">
        <v>0.79179999999999995</v>
      </c>
      <c r="M240" s="33">
        <v>0.46150000000000002</v>
      </c>
      <c r="N240" s="33">
        <v>0.21809999999999999</v>
      </c>
      <c r="O240" s="33">
        <v>8.7900000000000006E-2</v>
      </c>
      <c r="P240" s="33">
        <v>3.1199999999999999E-2</v>
      </c>
      <c r="Q240" s="33">
        <v>9.9000000000000008E-3</v>
      </c>
      <c r="R240" s="33">
        <v>2.8999999999999998E-3</v>
      </c>
      <c r="S240" s="33">
        <v>8.0000000000000004E-4</v>
      </c>
      <c r="T240" s="33">
        <v>2.0000000000000001E-4</v>
      </c>
      <c r="U240" s="33">
        <v>0</v>
      </c>
      <c r="V240" s="33">
        <v>0</v>
      </c>
      <c r="W240" s="33">
        <v>0</v>
      </c>
      <c r="X240" s="33">
        <v>0</v>
      </c>
    </row>
    <row r="241" spans="1:24" x14ac:dyDescent="0.2">
      <c r="A241" s="33">
        <v>6</v>
      </c>
      <c r="B241" s="33">
        <v>6</v>
      </c>
      <c r="C241" s="33">
        <v>0</v>
      </c>
      <c r="D241" s="33">
        <v>0</v>
      </c>
      <c r="E241" s="33">
        <v>5</v>
      </c>
      <c r="F241" s="35" t="s">
        <v>292</v>
      </c>
      <c r="G241" s="33">
        <v>2921.0826999999999</v>
      </c>
      <c r="H241" s="33">
        <v>2939.09274</v>
      </c>
      <c r="I241" s="33" t="s">
        <v>830</v>
      </c>
      <c r="J241" s="33">
        <v>0.7369</v>
      </c>
      <c r="K241" s="33">
        <v>1</v>
      </c>
      <c r="L241" s="33">
        <v>0.79500000000000004</v>
      </c>
      <c r="M241" s="33">
        <v>0.46500000000000002</v>
      </c>
      <c r="N241" s="33">
        <v>0.2205</v>
      </c>
      <c r="O241" s="33">
        <v>8.9099999999999999E-2</v>
      </c>
      <c r="P241" s="33">
        <v>3.1699999999999999E-2</v>
      </c>
      <c r="Q241" s="33">
        <v>1.01E-2</v>
      </c>
      <c r="R241" s="33">
        <v>2.8999999999999998E-3</v>
      </c>
      <c r="S241" s="33">
        <v>8.0000000000000004E-4</v>
      </c>
      <c r="T241" s="33">
        <v>2.0000000000000001E-4</v>
      </c>
      <c r="U241" s="33">
        <v>0</v>
      </c>
      <c r="V241" s="33">
        <v>0</v>
      </c>
      <c r="W241" s="33">
        <v>0</v>
      </c>
      <c r="X241" s="33">
        <v>0</v>
      </c>
    </row>
    <row r="242" spans="1:24" x14ac:dyDescent="0.2">
      <c r="A242" s="33">
        <v>7</v>
      </c>
      <c r="B242" s="33">
        <v>6</v>
      </c>
      <c r="C242" s="33">
        <v>2</v>
      </c>
      <c r="D242" s="33">
        <v>0</v>
      </c>
      <c r="E242" s="33">
        <v>0</v>
      </c>
      <c r="F242" s="35" t="s">
        <v>294</v>
      </c>
      <c r="G242" s="33">
        <v>2935.0367999999999</v>
      </c>
      <c r="H242" s="33">
        <v>2953.0468500000002</v>
      </c>
      <c r="I242" s="33" t="s">
        <v>831</v>
      </c>
      <c r="J242" s="33">
        <v>0.74539999999999995</v>
      </c>
      <c r="K242" s="33">
        <v>1</v>
      </c>
      <c r="L242" s="33">
        <v>0.79020000000000001</v>
      </c>
      <c r="M242" s="33">
        <v>0.4602</v>
      </c>
      <c r="N242" s="33">
        <v>0.2175</v>
      </c>
      <c r="O242" s="33">
        <v>8.77E-2</v>
      </c>
      <c r="P242" s="33">
        <v>3.1099999999999999E-2</v>
      </c>
      <c r="Q242" s="33">
        <v>9.9000000000000008E-3</v>
      </c>
      <c r="R242" s="33">
        <v>2.8999999999999998E-3</v>
      </c>
      <c r="S242" s="33">
        <v>8.0000000000000004E-4</v>
      </c>
      <c r="T242" s="33">
        <v>2.0000000000000001E-4</v>
      </c>
      <c r="U242" s="33">
        <v>0</v>
      </c>
      <c r="V242" s="33">
        <v>0</v>
      </c>
      <c r="W242" s="33">
        <v>0</v>
      </c>
      <c r="X242" s="33">
        <v>0</v>
      </c>
    </row>
    <row r="243" spans="1:24" x14ac:dyDescent="0.2">
      <c r="A243" s="33">
        <v>7</v>
      </c>
      <c r="B243" s="33">
        <v>6</v>
      </c>
      <c r="C243" s="33">
        <v>1</v>
      </c>
      <c r="D243" s="33">
        <v>0</v>
      </c>
      <c r="E243" s="33">
        <v>2</v>
      </c>
      <c r="F243" s="35" t="s">
        <v>295</v>
      </c>
      <c r="G243" s="33">
        <v>2936.0572000000002</v>
      </c>
      <c r="H243" s="33">
        <v>2954.0672500000001</v>
      </c>
      <c r="I243" s="33" t="s">
        <v>832</v>
      </c>
      <c r="J243" s="33">
        <v>0.74099999999999999</v>
      </c>
      <c r="K243" s="33">
        <v>1</v>
      </c>
      <c r="L243" s="33">
        <v>0.79349999999999998</v>
      </c>
      <c r="M243" s="33">
        <v>0.4637</v>
      </c>
      <c r="N243" s="33">
        <v>0.21990000000000001</v>
      </c>
      <c r="O243" s="33">
        <v>8.8900000000000007E-2</v>
      </c>
      <c r="P243" s="33">
        <v>3.1600000000000003E-2</v>
      </c>
      <c r="Q243" s="33">
        <v>1.01E-2</v>
      </c>
      <c r="R243" s="33">
        <v>3.0000000000000001E-3</v>
      </c>
      <c r="S243" s="33">
        <v>8.0000000000000004E-4</v>
      </c>
      <c r="T243" s="33">
        <v>2.0000000000000001E-4</v>
      </c>
      <c r="U243" s="33">
        <v>0</v>
      </c>
      <c r="V243" s="33">
        <v>0</v>
      </c>
      <c r="W243" s="33">
        <v>0</v>
      </c>
      <c r="X243" s="33">
        <v>0</v>
      </c>
    </row>
    <row r="244" spans="1:24" x14ac:dyDescent="0.2">
      <c r="A244" s="33">
        <v>7</v>
      </c>
      <c r="B244" s="33">
        <v>6</v>
      </c>
      <c r="C244" s="33">
        <v>0</v>
      </c>
      <c r="D244" s="33">
        <v>0</v>
      </c>
      <c r="E244" s="33">
        <v>4</v>
      </c>
      <c r="F244" s="35" t="s">
        <v>296</v>
      </c>
      <c r="G244" s="33">
        <v>2937.0776000000001</v>
      </c>
      <c r="H244" s="33">
        <v>2955.0876499999999</v>
      </c>
      <c r="I244" s="33" t="s">
        <v>833</v>
      </c>
      <c r="J244" s="33">
        <v>0.73670000000000002</v>
      </c>
      <c r="K244" s="33">
        <v>1</v>
      </c>
      <c r="L244" s="33">
        <v>0.79669999999999996</v>
      </c>
      <c r="M244" s="33">
        <v>0.46729999999999999</v>
      </c>
      <c r="N244" s="33">
        <v>0.22220000000000001</v>
      </c>
      <c r="O244" s="33">
        <v>9.01E-2</v>
      </c>
      <c r="P244" s="33">
        <v>3.2199999999999999E-2</v>
      </c>
      <c r="Q244" s="33">
        <v>1.03E-2</v>
      </c>
      <c r="R244" s="33">
        <v>3.0000000000000001E-3</v>
      </c>
      <c r="S244" s="33">
        <v>8.0000000000000004E-4</v>
      </c>
      <c r="T244" s="33">
        <v>2.0000000000000001E-4</v>
      </c>
      <c r="U244" s="33">
        <v>0</v>
      </c>
      <c r="V244" s="33">
        <v>0</v>
      </c>
      <c r="W244" s="33">
        <v>0</v>
      </c>
      <c r="X244" s="33">
        <v>0</v>
      </c>
    </row>
    <row r="245" spans="1:24" x14ac:dyDescent="0.2">
      <c r="A245" s="33">
        <v>4</v>
      </c>
      <c r="B245" s="33">
        <v>7</v>
      </c>
      <c r="C245" s="33">
        <v>1</v>
      </c>
      <c r="D245" s="33">
        <v>0</v>
      </c>
      <c r="E245" s="33">
        <v>4</v>
      </c>
      <c r="F245" s="35" t="s">
        <v>297</v>
      </c>
      <c r="G245" s="33">
        <v>2945.0940000000001</v>
      </c>
      <c r="H245" s="33">
        <v>2963.1039700000001</v>
      </c>
      <c r="I245" s="33" t="s">
        <v>834</v>
      </c>
      <c r="J245" s="33">
        <v>0.72719999999999996</v>
      </c>
      <c r="K245" s="33">
        <v>1</v>
      </c>
      <c r="L245" s="33">
        <v>0.80100000000000005</v>
      </c>
      <c r="M245" s="33">
        <v>0.47120000000000001</v>
      </c>
      <c r="N245" s="33">
        <v>0.22439999999999999</v>
      </c>
      <c r="O245" s="33">
        <v>9.0999999999999998E-2</v>
      </c>
      <c r="P245" s="33">
        <v>3.2399999999999998E-2</v>
      </c>
      <c r="Q245" s="33">
        <v>1.04E-2</v>
      </c>
      <c r="R245" s="33">
        <v>3.0000000000000001E-3</v>
      </c>
      <c r="S245" s="33">
        <v>8.0000000000000004E-4</v>
      </c>
      <c r="T245" s="33">
        <v>2.0000000000000001E-4</v>
      </c>
      <c r="U245" s="33">
        <v>0</v>
      </c>
      <c r="V245" s="33">
        <v>0</v>
      </c>
      <c r="W245" s="33">
        <v>0</v>
      </c>
      <c r="X245" s="33">
        <v>0</v>
      </c>
    </row>
    <row r="246" spans="1:24" x14ac:dyDescent="0.2">
      <c r="A246" s="33">
        <v>5</v>
      </c>
      <c r="B246" s="33">
        <v>7</v>
      </c>
      <c r="C246" s="33">
        <v>2</v>
      </c>
      <c r="D246" s="33">
        <v>0</v>
      </c>
      <c r="E246" s="33">
        <v>1</v>
      </c>
      <c r="F246" s="35" t="s">
        <v>300</v>
      </c>
      <c r="G246" s="33">
        <v>2960.0684999999999</v>
      </c>
      <c r="H246" s="33">
        <v>2978.0784800000001</v>
      </c>
      <c r="I246" s="33" t="s">
        <v>835</v>
      </c>
      <c r="J246" s="33">
        <v>0.73119999999999996</v>
      </c>
      <c r="K246" s="33">
        <v>1</v>
      </c>
      <c r="L246" s="33">
        <v>0.7994</v>
      </c>
      <c r="M246" s="33">
        <v>0.4698</v>
      </c>
      <c r="N246" s="33">
        <v>0.22370000000000001</v>
      </c>
      <c r="O246" s="33">
        <v>9.0800000000000006E-2</v>
      </c>
      <c r="P246" s="33">
        <v>3.2399999999999998E-2</v>
      </c>
      <c r="Q246" s="33">
        <v>1.04E-2</v>
      </c>
      <c r="R246" s="33">
        <v>3.0000000000000001E-3</v>
      </c>
      <c r="S246" s="33">
        <v>8.0000000000000004E-4</v>
      </c>
      <c r="T246" s="33">
        <v>2.0000000000000001E-4</v>
      </c>
      <c r="U246" s="33">
        <v>0</v>
      </c>
      <c r="V246" s="33">
        <v>0</v>
      </c>
      <c r="W246" s="33">
        <v>0</v>
      </c>
      <c r="X246" s="33">
        <v>0</v>
      </c>
    </row>
    <row r="247" spans="1:24" x14ac:dyDescent="0.2">
      <c r="A247" s="33">
        <v>5</v>
      </c>
      <c r="B247" s="33">
        <v>7</v>
      </c>
      <c r="C247" s="33">
        <v>1</v>
      </c>
      <c r="D247" s="33">
        <v>0</v>
      </c>
      <c r="E247" s="33">
        <v>3</v>
      </c>
      <c r="F247" s="35" t="s">
        <v>301</v>
      </c>
      <c r="G247" s="33">
        <v>2961.0889000000002</v>
      </c>
      <c r="H247" s="33">
        <v>2979.09888</v>
      </c>
      <c r="I247" s="33" t="s">
        <v>836</v>
      </c>
      <c r="J247" s="33">
        <v>0.72699999999999998</v>
      </c>
      <c r="K247" s="33">
        <v>1</v>
      </c>
      <c r="L247" s="33">
        <v>0.80269999999999997</v>
      </c>
      <c r="M247" s="33">
        <v>0.47339999999999999</v>
      </c>
      <c r="N247" s="33">
        <v>0.2261</v>
      </c>
      <c r="O247" s="33">
        <v>9.1999999999999998E-2</v>
      </c>
      <c r="P247" s="33">
        <v>3.2899999999999999E-2</v>
      </c>
      <c r="Q247" s="33">
        <v>1.06E-2</v>
      </c>
      <c r="R247" s="33">
        <v>3.0999999999999999E-3</v>
      </c>
      <c r="S247" s="33">
        <v>8.0000000000000004E-4</v>
      </c>
      <c r="T247" s="33">
        <v>2.0000000000000001E-4</v>
      </c>
      <c r="U247" s="33">
        <v>0</v>
      </c>
      <c r="V247" s="33">
        <v>0</v>
      </c>
      <c r="W247" s="33">
        <v>0</v>
      </c>
      <c r="X247" s="33">
        <v>0</v>
      </c>
    </row>
    <row r="248" spans="1:24" x14ac:dyDescent="0.2">
      <c r="A248" s="33">
        <v>5</v>
      </c>
      <c r="B248" s="33">
        <v>7</v>
      </c>
      <c r="C248" s="33">
        <v>0</v>
      </c>
      <c r="D248" s="33">
        <v>0</v>
      </c>
      <c r="E248" s="33">
        <v>5</v>
      </c>
      <c r="F248" s="35" t="s">
        <v>302</v>
      </c>
      <c r="G248" s="33">
        <v>2962.1093000000001</v>
      </c>
      <c r="H248" s="33">
        <v>2980.1192900000001</v>
      </c>
      <c r="I248" s="33" t="s">
        <v>837</v>
      </c>
      <c r="J248" s="33">
        <v>0.7228</v>
      </c>
      <c r="K248" s="33">
        <v>1</v>
      </c>
      <c r="L248" s="33">
        <v>0.80600000000000005</v>
      </c>
      <c r="M248" s="33">
        <v>0.47699999999999998</v>
      </c>
      <c r="N248" s="33">
        <v>0.22850000000000001</v>
      </c>
      <c r="O248" s="33">
        <v>9.3200000000000005E-2</v>
      </c>
      <c r="P248" s="33">
        <v>3.3399999999999999E-2</v>
      </c>
      <c r="Q248" s="33">
        <v>1.0800000000000001E-2</v>
      </c>
      <c r="R248" s="33">
        <v>3.2000000000000002E-3</v>
      </c>
      <c r="S248" s="33">
        <v>8.9999999999999998E-4</v>
      </c>
      <c r="T248" s="33">
        <v>2.0000000000000001E-4</v>
      </c>
      <c r="U248" s="33">
        <v>0</v>
      </c>
      <c r="V248" s="33">
        <v>0</v>
      </c>
      <c r="W248" s="33">
        <v>0</v>
      </c>
      <c r="X248" s="33">
        <v>0</v>
      </c>
    </row>
    <row r="249" spans="1:24" x14ac:dyDescent="0.2">
      <c r="A249" s="33">
        <v>7</v>
      </c>
      <c r="B249" s="33">
        <v>4</v>
      </c>
      <c r="C249" s="33">
        <v>2</v>
      </c>
      <c r="D249" s="33">
        <v>0</v>
      </c>
      <c r="E249" s="33">
        <v>3</v>
      </c>
      <c r="F249" s="35" t="s">
        <v>304</v>
      </c>
      <c r="G249" s="33">
        <v>2967.0517</v>
      </c>
      <c r="H249" s="33">
        <v>2985.0618300000001</v>
      </c>
      <c r="I249" s="33" t="s">
        <v>838</v>
      </c>
      <c r="J249" s="33">
        <v>0.73650000000000004</v>
      </c>
      <c r="K249" s="33">
        <v>1</v>
      </c>
      <c r="L249" s="33">
        <v>0.79990000000000006</v>
      </c>
      <c r="M249" s="33">
        <v>0.47149999999999997</v>
      </c>
      <c r="N249" s="33">
        <v>0.22559999999999999</v>
      </c>
      <c r="O249" s="33">
        <v>9.2100000000000001E-2</v>
      </c>
      <c r="P249" s="33">
        <v>3.3099999999999997E-2</v>
      </c>
      <c r="Q249" s="33">
        <v>1.0699999999999999E-2</v>
      </c>
      <c r="R249" s="33">
        <v>3.2000000000000002E-3</v>
      </c>
      <c r="S249" s="33">
        <v>8.9999999999999998E-4</v>
      </c>
      <c r="T249" s="33">
        <v>2.0000000000000001E-4</v>
      </c>
      <c r="U249" s="33">
        <v>0</v>
      </c>
      <c r="V249" s="33">
        <v>0</v>
      </c>
      <c r="W249" s="33">
        <v>0</v>
      </c>
      <c r="X249" s="33">
        <v>0</v>
      </c>
    </row>
    <row r="250" spans="1:24" x14ac:dyDescent="0.2">
      <c r="A250" s="33">
        <v>6</v>
      </c>
      <c r="B250" s="33">
        <v>7</v>
      </c>
      <c r="C250" s="33">
        <v>2</v>
      </c>
      <c r="D250" s="33">
        <v>0</v>
      </c>
      <c r="E250" s="33">
        <v>0</v>
      </c>
      <c r="F250" s="35" t="s">
        <v>305</v>
      </c>
      <c r="G250" s="33">
        <v>2976.0634</v>
      </c>
      <c r="H250" s="33">
        <v>2994.0734000000002</v>
      </c>
      <c r="I250" s="33" t="s">
        <v>839</v>
      </c>
      <c r="J250" s="33">
        <v>0.73099999999999998</v>
      </c>
      <c r="K250" s="33">
        <v>1</v>
      </c>
      <c r="L250" s="33">
        <v>0.80110000000000003</v>
      </c>
      <c r="M250" s="33">
        <v>0.47199999999999998</v>
      </c>
      <c r="N250" s="33">
        <v>0.22539999999999999</v>
      </c>
      <c r="O250" s="33">
        <v>9.1800000000000007E-2</v>
      </c>
      <c r="P250" s="33">
        <v>3.2899999999999999E-2</v>
      </c>
      <c r="Q250" s="33">
        <v>1.06E-2</v>
      </c>
      <c r="R250" s="33">
        <v>3.0999999999999999E-3</v>
      </c>
      <c r="S250" s="33">
        <v>8.0000000000000004E-4</v>
      </c>
      <c r="T250" s="33">
        <v>2.0000000000000001E-4</v>
      </c>
      <c r="U250" s="33">
        <v>0</v>
      </c>
      <c r="V250" s="33">
        <v>0</v>
      </c>
      <c r="W250" s="33">
        <v>0</v>
      </c>
      <c r="X250" s="33">
        <v>0</v>
      </c>
    </row>
    <row r="251" spans="1:24" x14ac:dyDescent="0.2">
      <c r="A251" s="33">
        <v>6</v>
      </c>
      <c r="B251" s="33">
        <v>7</v>
      </c>
      <c r="C251" s="33">
        <v>1</v>
      </c>
      <c r="D251" s="33">
        <v>0</v>
      </c>
      <c r="E251" s="33">
        <v>2</v>
      </c>
      <c r="F251" s="35" t="s">
        <v>306</v>
      </c>
      <c r="G251" s="33">
        <v>2977.0837999999999</v>
      </c>
      <c r="H251" s="33">
        <v>2995.0938000000001</v>
      </c>
      <c r="I251" s="33" t="s">
        <v>840</v>
      </c>
      <c r="J251" s="33">
        <v>0.7268</v>
      </c>
      <c r="K251" s="33">
        <v>1</v>
      </c>
      <c r="L251" s="33">
        <v>0.80430000000000001</v>
      </c>
      <c r="M251" s="33">
        <v>0.47560000000000002</v>
      </c>
      <c r="N251" s="33">
        <v>0.22789999999999999</v>
      </c>
      <c r="O251" s="33">
        <v>9.2999999999999999E-2</v>
      </c>
      <c r="P251" s="33">
        <v>3.3399999999999999E-2</v>
      </c>
      <c r="Q251" s="33">
        <v>1.0800000000000001E-2</v>
      </c>
      <c r="R251" s="33">
        <v>3.2000000000000002E-3</v>
      </c>
      <c r="S251" s="33">
        <v>8.9999999999999998E-4</v>
      </c>
      <c r="T251" s="33">
        <v>2.0000000000000001E-4</v>
      </c>
      <c r="U251" s="33">
        <v>0</v>
      </c>
      <c r="V251" s="33">
        <v>0</v>
      </c>
      <c r="W251" s="33">
        <v>0</v>
      </c>
      <c r="X251" s="33">
        <v>0</v>
      </c>
    </row>
    <row r="252" spans="1:24" x14ac:dyDescent="0.2">
      <c r="A252" s="33">
        <v>6</v>
      </c>
      <c r="B252" s="33">
        <v>7</v>
      </c>
      <c r="C252" s="33">
        <v>0</v>
      </c>
      <c r="D252" s="33">
        <v>0</v>
      </c>
      <c r="E252" s="33">
        <v>4</v>
      </c>
      <c r="F252" s="35" t="s">
        <v>307</v>
      </c>
      <c r="G252" s="33">
        <v>2978.1042000000002</v>
      </c>
      <c r="H252" s="33">
        <v>2996.1142</v>
      </c>
      <c r="I252" s="33" t="s">
        <v>841</v>
      </c>
      <c r="J252" s="33">
        <v>0.72260000000000002</v>
      </c>
      <c r="K252" s="33">
        <v>1</v>
      </c>
      <c r="L252" s="33">
        <v>0.80759999999999998</v>
      </c>
      <c r="M252" s="33">
        <v>0.47920000000000001</v>
      </c>
      <c r="N252" s="33">
        <v>0.2303</v>
      </c>
      <c r="O252" s="33">
        <v>9.4299999999999995E-2</v>
      </c>
      <c r="P252" s="33">
        <v>3.39E-2</v>
      </c>
      <c r="Q252" s="33">
        <v>1.0999999999999999E-2</v>
      </c>
      <c r="R252" s="33">
        <v>3.2000000000000002E-3</v>
      </c>
      <c r="S252" s="33">
        <v>8.9999999999999998E-4</v>
      </c>
      <c r="T252" s="33">
        <v>2.0000000000000001E-4</v>
      </c>
      <c r="U252" s="33">
        <v>1E-4</v>
      </c>
      <c r="V252" s="33">
        <v>0</v>
      </c>
      <c r="W252" s="33">
        <v>0</v>
      </c>
      <c r="X252" s="33">
        <v>0</v>
      </c>
    </row>
    <row r="253" spans="1:24" x14ac:dyDescent="0.2">
      <c r="A253" s="33">
        <v>5</v>
      </c>
      <c r="B253" s="33">
        <v>5</v>
      </c>
      <c r="C253" s="33">
        <v>2</v>
      </c>
      <c r="D253" s="33">
        <v>0</v>
      </c>
      <c r="E253" s="33">
        <v>4</v>
      </c>
      <c r="F253" s="35" t="s">
        <v>308</v>
      </c>
      <c r="G253" s="33">
        <v>2992.0834</v>
      </c>
      <c r="H253" s="33">
        <v>3010.0934600000001</v>
      </c>
      <c r="I253" s="33" t="s">
        <v>842</v>
      </c>
      <c r="J253" s="33">
        <v>0.72250000000000003</v>
      </c>
      <c r="K253" s="33">
        <v>1</v>
      </c>
      <c r="L253" s="33">
        <v>0.80910000000000004</v>
      </c>
      <c r="M253" s="33">
        <v>0.48130000000000001</v>
      </c>
      <c r="N253" s="33">
        <v>0.23200000000000001</v>
      </c>
      <c r="O253" s="33">
        <v>9.5299999999999996E-2</v>
      </c>
      <c r="P253" s="33">
        <v>3.44E-2</v>
      </c>
      <c r="Q253" s="33">
        <v>1.12E-2</v>
      </c>
      <c r="R253" s="33">
        <v>3.3E-3</v>
      </c>
      <c r="S253" s="33">
        <v>8.9999999999999998E-4</v>
      </c>
      <c r="T253" s="33">
        <v>2.0000000000000001E-4</v>
      </c>
      <c r="U253" s="33">
        <v>1E-4</v>
      </c>
      <c r="V253" s="33">
        <v>0</v>
      </c>
      <c r="W253" s="33">
        <v>0</v>
      </c>
      <c r="X253" s="33">
        <v>0</v>
      </c>
    </row>
    <row r="254" spans="1:24" x14ac:dyDescent="0.2">
      <c r="A254" s="33">
        <v>7</v>
      </c>
      <c r="B254" s="33">
        <v>7</v>
      </c>
      <c r="C254" s="33">
        <v>1</v>
      </c>
      <c r="D254" s="33">
        <v>0</v>
      </c>
      <c r="E254" s="33">
        <v>1</v>
      </c>
      <c r="F254" s="35" t="s">
        <v>309</v>
      </c>
      <c r="G254" s="33">
        <v>2993.0787</v>
      </c>
      <c r="H254" s="33">
        <v>3011.0939800000001</v>
      </c>
      <c r="I254" s="33" t="s">
        <v>843</v>
      </c>
      <c r="J254" s="33">
        <v>0.72660000000000002</v>
      </c>
      <c r="K254" s="33">
        <v>1</v>
      </c>
      <c r="L254" s="33">
        <v>0.80600000000000005</v>
      </c>
      <c r="M254" s="33">
        <v>0.4778</v>
      </c>
      <c r="N254" s="33">
        <v>0.2296</v>
      </c>
      <c r="O254" s="33">
        <v>9.4100000000000003E-2</v>
      </c>
      <c r="P254" s="33">
        <v>3.39E-2</v>
      </c>
      <c r="Q254" s="33">
        <v>1.0999999999999999E-2</v>
      </c>
      <c r="R254" s="33">
        <v>3.2000000000000002E-3</v>
      </c>
      <c r="S254" s="33">
        <v>8.9999999999999998E-4</v>
      </c>
      <c r="T254" s="33">
        <v>2.0000000000000001E-4</v>
      </c>
      <c r="U254" s="33">
        <v>1E-4</v>
      </c>
      <c r="V254" s="33">
        <v>0</v>
      </c>
      <c r="W254" s="33">
        <v>0</v>
      </c>
      <c r="X254" s="33">
        <v>0</v>
      </c>
    </row>
    <row r="255" spans="1:24" x14ac:dyDescent="0.2">
      <c r="A255" s="33">
        <v>7</v>
      </c>
      <c r="B255" s="33">
        <v>7</v>
      </c>
      <c r="C255" s="33">
        <v>0</v>
      </c>
      <c r="D255" s="33">
        <v>0</v>
      </c>
      <c r="E255" s="33">
        <v>3</v>
      </c>
      <c r="F255" s="35" t="s">
        <v>310</v>
      </c>
      <c r="G255" s="33">
        <v>2994.0990999999999</v>
      </c>
      <c r="H255" s="33">
        <v>3012.1091099999999</v>
      </c>
      <c r="I255" s="33" t="s">
        <v>844</v>
      </c>
      <c r="J255" s="33">
        <v>0.72240000000000004</v>
      </c>
      <c r="K255" s="33">
        <v>1</v>
      </c>
      <c r="L255" s="33">
        <v>0.80920000000000003</v>
      </c>
      <c r="M255" s="33">
        <v>0.48139999999999999</v>
      </c>
      <c r="N255" s="33">
        <v>0.2321</v>
      </c>
      <c r="O255" s="33">
        <v>9.5299999999999996E-2</v>
      </c>
      <c r="P255" s="33">
        <v>3.44E-2</v>
      </c>
      <c r="Q255" s="33">
        <v>1.12E-2</v>
      </c>
      <c r="R255" s="33">
        <v>3.3E-3</v>
      </c>
      <c r="S255" s="33">
        <v>8.9999999999999998E-4</v>
      </c>
      <c r="T255" s="33">
        <v>2.0000000000000001E-4</v>
      </c>
      <c r="U255" s="33">
        <v>1E-4</v>
      </c>
      <c r="V255" s="33">
        <v>0</v>
      </c>
      <c r="W255" s="33">
        <v>0</v>
      </c>
      <c r="X255" s="33">
        <v>0</v>
      </c>
    </row>
    <row r="256" spans="1:24" x14ac:dyDescent="0.2">
      <c r="A256" s="33">
        <v>6</v>
      </c>
      <c r="B256" s="33">
        <v>5</v>
      </c>
      <c r="C256" s="33">
        <v>3</v>
      </c>
      <c r="D256" s="33">
        <v>0</v>
      </c>
      <c r="E256" s="33">
        <v>1</v>
      </c>
      <c r="F256" s="35" t="s">
        <v>311</v>
      </c>
      <c r="G256" s="33">
        <v>3007.0578999999998</v>
      </c>
      <c r="H256" s="33">
        <v>3025.0679799999998</v>
      </c>
      <c r="I256" s="33" t="s">
        <v>845</v>
      </c>
      <c r="J256" s="33">
        <v>0.72650000000000003</v>
      </c>
      <c r="K256" s="33">
        <v>1</v>
      </c>
      <c r="L256" s="33">
        <v>0.8075</v>
      </c>
      <c r="M256" s="33">
        <v>0.47989999999999999</v>
      </c>
      <c r="N256" s="33">
        <v>0.23130000000000001</v>
      </c>
      <c r="O256" s="33">
        <v>9.5000000000000001E-2</v>
      </c>
      <c r="P256" s="33">
        <v>3.44E-2</v>
      </c>
      <c r="Q256" s="33">
        <v>1.12E-2</v>
      </c>
      <c r="R256" s="33">
        <v>3.3E-3</v>
      </c>
      <c r="S256" s="33">
        <v>8.9999999999999998E-4</v>
      </c>
      <c r="T256" s="33">
        <v>2.0000000000000001E-4</v>
      </c>
      <c r="U256" s="33">
        <v>1E-4</v>
      </c>
      <c r="V256" s="33">
        <v>0</v>
      </c>
      <c r="W256" s="33">
        <v>0</v>
      </c>
      <c r="X256" s="33">
        <v>0</v>
      </c>
    </row>
    <row r="257" spans="1:24" x14ac:dyDescent="0.2">
      <c r="A257" s="33">
        <v>6</v>
      </c>
      <c r="B257" s="33">
        <v>5</v>
      </c>
      <c r="C257" s="33">
        <v>2</v>
      </c>
      <c r="D257" s="33">
        <v>0</v>
      </c>
      <c r="E257" s="33">
        <v>3</v>
      </c>
      <c r="F257" s="35" t="s">
        <v>312</v>
      </c>
      <c r="G257" s="33">
        <v>3008.0783000000001</v>
      </c>
      <c r="H257" s="33">
        <v>3026.0883800000001</v>
      </c>
      <c r="I257" s="33" t="s">
        <v>846</v>
      </c>
      <c r="J257" s="33">
        <v>0.72230000000000005</v>
      </c>
      <c r="K257" s="33">
        <v>1</v>
      </c>
      <c r="L257" s="33">
        <v>0.81069999999999998</v>
      </c>
      <c r="M257" s="33">
        <v>0.48349999999999999</v>
      </c>
      <c r="N257" s="33">
        <v>0.23369999999999999</v>
      </c>
      <c r="O257" s="33">
        <v>9.6299999999999997E-2</v>
      </c>
      <c r="P257" s="33">
        <v>3.49E-2</v>
      </c>
      <c r="Q257" s="33">
        <v>1.14E-2</v>
      </c>
      <c r="R257" s="33">
        <v>3.3999999999999998E-3</v>
      </c>
      <c r="S257" s="33">
        <v>8.9999999999999998E-4</v>
      </c>
      <c r="T257" s="33">
        <v>2.0000000000000001E-4</v>
      </c>
      <c r="U257" s="33">
        <v>1E-4</v>
      </c>
      <c r="V257" s="33">
        <v>0</v>
      </c>
      <c r="W257" s="33">
        <v>0</v>
      </c>
      <c r="X257" s="33">
        <v>0</v>
      </c>
    </row>
    <row r="258" spans="1:24" x14ac:dyDescent="0.2">
      <c r="A258" s="33">
        <v>7</v>
      </c>
      <c r="B258" s="33">
        <v>5</v>
      </c>
      <c r="C258" s="33">
        <v>2</v>
      </c>
      <c r="D258" s="33">
        <v>0</v>
      </c>
      <c r="E258" s="33">
        <v>2</v>
      </c>
      <c r="F258" s="35" t="s">
        <v>314</v>
      </c>
      <c r="G258" s="33">
        <v>3024.0731999999998</v>
      </c>
      <c r="H258" s="33">
        <v>3042.08329</v>
      </c>
      <c r="I258" s="33" t="s">
        <v>847</v>
      </c>
      <c r="J258" s="33">
        <v>0.72219999999999995</v>
      </c>
      <c r="K258" s="33">
        <v>1</v>
      </c>
      <c r="L258" s="33">
        <v>0.81240000000000001</v>
      </c>
      <c r="M258" s="33">
        <v>0.48570000000000002</v>
      </c>
      <c r="N258" s="33">
        <v>0.23549999999999999</v>
      </c>
      <c r="O258" s="33">
        <v>9.74E-2</v>
      </c>
      <c r="P258" s="33">
        <v>3.5400000000000001E-2</v>
      </c>
      <c r="Q258" s="33">
        <v>1.1599999999999999E-2</v>
      </c>
      <c r="R258" s="33">
        <v>3.3999999999999998E-3</v>
      </c>
      <c r="S258" s="33">
        <v>8.9999999999999998E-4</v>
      </c>
      <c r="T258" s="33">
        <v>2.0000000000000001E-4</v>
      </c>
      <c r="U258" s="33">
        <v>1E-4</v>
      </c>
      <c r="V258" s="33">
        <v>0</v>
      </c>
      <c r="W258" s="33">
        <v>0</v>
      </c>
      <c r="X258" s="33">
        <v>0</v>
      </c>
    </row>
    <row r="259" spans="1:24" x14ac:dyDescent="0.2">
      <c r="A259" s="33">
        <v>5</v>
      </c>
      <c r="B259" s="33">
        <v>6</v>
      </c>
      <c r="C259" s="33">
        <v>2</v>
      </c>
      <c r="D259" s="33">
        <v>0</v>
      </c>
      <c r="E259" s="33">
        <v>3</v>
      </c>
      <c r="F259" s="35" t="s">
        <v>316</v>
      </c>
      <c r="G259" s="33">
        <v>3049.1048999999998</v>
      </c>
      <c r="H259" s="33">
        <v>3067.1149300000002</v>
      </c>
      <c r="I259" s="33" t="s">
        <v>848</v>
      </c>
      <c r="J259" s="33">
        <v>0.70879999999999999</v>
      </c>
      <c r="K259" s="33">
        <v>1</v>
      </c>
      <c r="L259" s="33">
        <v>0.82169999999999999</v>
      </c>
      <c r="M259" s="33">
        <v>0.49569999999999997</v>
      </c>
      <c r="N259" s="33">
        <v>0.24210000000000001</v>
      </c>
      <c r="O259" s="33">
        <v>0.1007</v>
      </c>
      <c r="P259" s="33">
        <v>3.6799999999999999E-2</v>
      </c>
      <c r="Q259" s="33">
        <v>1.21E-2</v>
      </c>
      <c r="R259" s="33">
        <v>3.5999999999999999E-3</v>
      </c>
      <c r="S259" s="33">
        <v>1E-3</v>
      </c>
      <c r="T259" s="33">
        <v>2.9999999999999997E-4</v>
      </c>
      <c r="U259" s="33">
        <v>1E-4</v>
      </c>
      <c r="V259" s="33">
        <v>0</v>
      </c>
      <c r="W259" s="33">
        <v>0</v>
      </c>
      <c r="X259" s="33">
        <v>0</v>
      </c>
    </row>
    <row r="260" spans="1:24" x14ac:dyDescent="0.2">
      <c r="A260" s="33">
        <v>5</v>
      </c>
      <c r="B260" s="33">
        <v>6</v>
      </c>
      <c r="C260" s="33">
        <v>1</v>
      </c>
      <c r="D260" s="33">
        <v>0</v>
      </c>
      <c r="E260" s="33">
        <v>5</v>
      </c>
      <c r="F260" s="35" t="s">
        <v>317</v>
      </c>
      <c r="G260" s="33">
        <v>3050.1253000000002</v>
      </c>
      <c r="H260" s="33">
        <v>3068.1353300000001</v>
      </c>
      <c r="I260" s="33" t="s">
        <v>849</v>
      </c>
      <c r="J260" s="33">
        <v>0.70479999999999998</v>
      </c>
      <c r="K260" s="33">
        <v>1</v>
      </c>
      <c r="L260" s="33">
        <v>0.82499999999999996</v>
      </c>
      <c r="M260" s="33">
        <v>0.49940000000000001</v>
      </c>
      <c r="N260" s="33">
        <v>0.24460000000000001</v>
      </c>
      <c r="O260" s="33">
        <v>0.10199999999999999</v>
      </c>
      <c r="P260" s="33">
        <v>3.7400000000000003E-2</v>
      </c>
      <c r="Q260" s="33">
        <v>1.23E-2</v>
      </c>
      <c r="R260" s="33">
        <v>3.7000000000000002E-3</v>
      </c>
      <c r="S260" s="33">
        <v>1E-3</v>
      </c>
      <c r="T260" s="33">
        <v>2.9999999999999997E-4</v>
      </c>
      <c r="U260" s="33">
        <v>1E-4</v>
      </c>
      <c r="V260" s="33">
        <v>0</v>
      </c>
      <c r="W260" s="33">
        <v>0</v>
      </c>
      <c r="X260" s="33">
        <v>0</v>
      </c>
    </row>
    <row r="261" spans="1:24" x14ac:dyDescent="0.2">
      <c r="A261" s="33">
        <v>6</v>
      </c>
      <c r="B261" s="33">
        <v>6</v>
      </c>
      <c r="C261" s="33">
        <v>3</v>
      </c>
      <c r="D261" s="33">
        <v>0</v>
      </c>
      <c r="E261" s="33">
        <v>0</v>
      </c>
      <c r="F261" s="35" t="s">
        <v>320</v>
      </c>
      <c r="G261" s="33">
        <v>3064.0794000000001</v>
      </c>
      <c r="H261" s="33">
        <v>3082.0894400000002</v>
      </c>
      <c r="I261" s="33" t="s">
        <v>850</v>
      </c>
      <c r="J261" s="33">
        <v>0.71260000000000001</v>
      </c>
      <c r="K261" s="33">
        <v>1</v>
      </c>
      <c r="L261" s="33">
        <v>0.82</v>
      </c>
      <c r="M261" s="33">
        <v>0.49430000000000002</v>
      </c>
      <c r="N261" s="33">
        <v>0.2414</v>
      </c>
      <c r="O261" s="33">
        <v>0.1004</v>
      </c>
      <c r="P261" s="33">
        <v>3.6700000000000003E-2</v>
      </c>
      <c r="Q261" s="33">
        <v>1.21E-2</v>
      </c>
      <c r="R261" s="33">
        <v>3.5999999999999999E-3</v>
      </c>
      <c r="S261" s="33">
        <v>1E-3</v>
      </c>
      <c r="T261" s="33">
        <v>2.9999999999999997E-4</v>
      </c>
      <c r="U261" s="33">
        <v>1E-4</v>
      </c>
      <c r="V261" s="33">
        <v>0</v>
      </c>
      <c r="W261" s="33">
        <v>0</v>
      </c>
      <c r="X261" s="33">
        <v>0</v>
      </c>
    </row>
    <row r="262" spans="1:24" x14ac:dyDescent="0.2">
      <c r="A262" s="33">
        <v>6</v>
      </c>
      <c r="B262" s="33">
        <v>6</v>
      </c>
      <c r="C262" s="33">
        <v>2</v>
      </c>
      <c r="D262" s="33">
        <v>0</v>
      </c>
      <c r="E262" s="33">
        <v>2</v>
      </c>
      <c r="F262" s="35" t="s">
        <v>321</v>
      </c>
      <c r="G262" s="33">
        <v>3065.0998</v>
      </c>
      <c r="H262" s="33">
        <v>3083.1098400000001</v>
      </c>
      <c r="I262" s="33" t="s">
        <v>851</v>
      </c>
      <c r="J262" s="33">
        <v>0.70860000000000001</v>
      </c>
      <c r="K262" s="33">
        <v>1</v>
      </c>
      <c r="L262" s="33">
        <v>0.82330000000000003</v>
      </c>
      <c r="M262" s="33">
        <v>0.498</v>
      </c>
      <c r="N262" s="33">
        <v>0.24390000000000001</v>
      </c>
      <c r="O262" s="33">
        <v>0.1018</v>
      </c>
      <c r="P262" s="33">
        <v>3.73E-2</v>
      </c>
      <c r="Q262" s="33">
        <v>1.23E-2</v>
      </c>
      <c r="R262" s="33">
        <v>3.7000000000000002E-3</v>
      </c>
      <c r="S262" s="33">
        <v>1E-3</v>
      </c>
      <c r="T262" s="33">
        <v>2.9999999999999997E-4</v>
      </c>
      <c r="U262" s="33">
        <v>1E-4</v>
      </c>
      <c r="V262" s="33">
        <v>0</v>
      </c>
      <c r="W262" s="33">
        <v>0</v>
      </c>
      <c r="X262" s="33">
        <v>0</v>
      </c>
    </row>
    <row r="263" spans="1:24" x14ac:dyDescent="0.2">
      <c r="A263" s="33">
        <v>6</v>
      </c>
      <c r="B263" s="33">
        <v>6</v>
      </c>
      <c r="C263" s="33">
        <v>1</v>
      </c>
      <c r="D263" s="33">
        <v>0</v>
      </c>
      <c r="E263" s="33">
        <v>4</v>
      </c>
      <c r="F263" s="35" t="s">
        <v>322</v>
      </c>
      <c r="G263" s="33">
        <v>3066.1201999999998</v>
      </c>
      <c r="H263" s="33">
        <v>3084.13024</v>
      </c>
      <c r="I263" s="33" t="s">
        <v>852</v>
      </c>
      <c r="J263" s="33">
        <v>0.7046</v>
      </c>
      <c r="K263" s="33">
        <v>1</v>
      </c>
      <c r="L263" s="33">
        <v>0.8266</v>
      </c>
      <c r="M263" s="33">
        <v>0.50170000000000003</v>
      </c>
      <c r="N263" s="33">
        <v>0.2465</v>
      </c>
      <c r="O263" s="33">
        <v>0.1031</v>
      </c>
      <c r="P263" s="33">
        <v>3.7900000000000003E-2</v>
      </c>
      <c r="Q263" s="33">
        <v>1.2500000000000001E-2</v>
      </c>
      <c r="R263" s="33">
        <v>3.8E-3</v>
      </c>
      <c r="S263" s="33">
        <v>1E-3</v>
      </c>
      <c r="T263" s="33">
        <v>2.9999999999999997E-4</v>
      </c>
      <c r="U263" s="33">
        <v>1E-4</v>
      </c>
      <c r="V263" s="33">
        <v>0</v>
      </c>
      <c r="W263" s="33">
        <v>0</v>
      </c>
      <c r="X263" s="33">
        <v>0</v>
      </c>
    </row>
    <row r="264" spans="1:24" x14ac:dyDescent="0.2">
      <c r="A264" s="33">
        <v>7</v>
      </c>
      <c r="B264" s="33">
        <v>6</v>
      </c>
      <c r="C264" s="33">
        <v>2</v>
      </c>
      <c r="D264" s="33">
        <v>0</v>
      </c>
      <c r="E264" s="33">
        <v>1</v>
      </c>
      <c r="F264" s="35" t="s">
        <v>323</v>
      </c>
      <c r="G264" s="33">
        <v>3081.0947000000001</v>
      </c>
      <c r="H264" s="33">
        <v>3099.1047600000002</v>
      </c>
      <c r="I264" s="33" t="s">
        <v>853</v>
      </c>
      <c r="J264" s="33">
        <v>0.70840000000000003</v>
      </c>
      <c r="K264" s="33">
        <v>1</v>
      </c>
      <c r="L264" s="33">
        <v>0.82489999999999997</v>
      </c>
      <c r="M264" s="33">
        <v>0.50019999999999998</v>
      </c>
      <c r="N264" s="33">
        <v>0.2457</v>
      </c>
      <c r="O264" s="33">
        <v>0.1028</v>
      </c>
      <c r="P264" s="33">
        <v>3.7900000000000003E-2</v>
      </c>
      <c r="Q264" s="33">
        <v>1.2500000000000001E-2</v>
      </c>
      <c r="R264" s="33">
        <v>3.8E-3</v>
      </c>
      <c r="S264" s="33">
        <v>1E-3</v>
      </c>
      <c r="T264" s="33">
        <v>2.9999999999999997E-4</v>
      </c>
      <c r="U264" s="33">
        <v>1E-4</v>
      </c>
      <c r="V264" s="33">
        <v>0</v>
      </c>
      <c r="W264" s="33">
        <v>0</v>
      </c>
      <c r="X264" s="33">
        <v>0</v>
      </c>
    </row>
    <row r="265" spans="1:24" x14ac:dyDescent="0.2">
      <c r="A265" s="33">
        <v>7</v>
      </c>
      <c r="B265" s="33">
        <v>6</v>
      </c>
      <c r="C265" s="33">
        <v>1</v>
      </c>
      <c r="D265" s="33">
        <v>0</v>
      </c>
      <c r="E265" s="33">
        <v>3</v>
      </c>
      <c r="F265" s="35" t="s">
        <v>324</v>
      </c>
      <c r="G265" s="33">
        <v>3082.1151</v>
      </c>
      <c r="H265" s="33">
        <v>3100.1251600000001</v>
      </c>
      <c r="I265" s="33" t="s">
        <v>854</v>
      </c>
      <c r="J265" s="33">
        <v>0.70440000000000003</v>
      </c>
      <c r="K265" s="33">
        <v>1</v>
      </c>
      <c r="L265" s="33">
        <v>0.82820000000000005</v>
      </c>
      <c r="M265" s="33">
        <v>0.50390000000000001</v>
      </c>
      <c r="N265" s="33">
        <v>0.24829999999999999</v>
      </c>
      <c r="O265" s="33">
        <v>0.1042</v>
      </c>
      <c r="P265" s="33">
        <v>3.85E-2</v>
      </c>
      <c r="Q265" s="33">
        <v>1.2699999999999999E-2</v>
      </c>
      <c r="R265" s="33">
        <v>3.8E-3</v>
      </c>
      <c r="S265" s="33">
        <v>1.1000000000000001E-3</v>
      </c>
      <c r="T265" s="33">
        <v>2.9999999999999997E-4</v>
      </c>
      <c r="U265" s="33">
        <v>1E-4</v>
      </c>
      <c r="V265" s="33">
        <v>0</v>
      </c>
      <c r="W265" s="33">
        <v>0</v>
      </c>
      <c r="X265" s="33">
        <v>0</v>
      </c>
    </row>
    <row r="266" spans="1:24" x14ac:dyDescent="0.2">
      <c r="A266" s="33">
        <v>7</v>
      </c>
      <c r="B266" s="33">
        <v>6</v>
      </c>
      <c r="C266" s="33">
        <v>0</v>
      </c>
      <c r="D266" s="33">
        <v>0</v>
      </c>
      <c r="E266" s="33">
        <v>5</v>
      </c>
      <c r="F266" s="35" t="s">
        <v>325</v>
      </c>
      <c r="G266" s="33">
        <v>3083.1354999999999</v>
      </c>
      <c r="H266" s="33">
        <v>3101.1455599999999</v>
      </c>
      <c r="I266" s="33" t="s">
        <v>855</v>
      </c>
      <c r="J266" s="33">
        <v>0.70050000000000001</v>
      </c>
      <c r="K266" s="33">
        <v>1</v>
      </c>
      <c r="L266" s="33">
        <v>0.83140000000000003</v>
      </c>
      <c r="M266" s="33">
        <v>0.50760000000000005</v>
      </c>
      <c r="N266" s="33">
        <v>0.25080000000000002</v>
      </c>
      <c r="O266" s="33">
        <v>0.1056</v>
      </c>
      <c r="P266" s="33">
        <v>3.9100000000000003E-2</v>
      </c>
      <c r="Q266" s="33">
        <v>1.2999999999999999E-2</v>
      </c>
      <c r="R266" s="33">
        <v>3.8999999999999998E-3</v>
      </c>
      <c r="S266" s="33">
        <v>1.1000000000000001E-3</v>
      </c>
      <c r="T266" s="33">
        <v>2.9999999999999997E-4</v>
      </c>
      <c r="U266" s="33">
        <v>1E-4</v>
      </c>
      <c r="V266" s="33">
        <v>0</v>
      </c>
      <c r="W266" s="33">
        <v>0</v>
      </c>
      <c r="X266" s="33">
        <v>0</v>
      </c>
    </row>
    <row r="267" spans="1:24" x14ac:dyDescent="0.2">
      <c r="A267" s="33">
        <v>4</v>
      </c>
      <c r="B267" s="33">
        <v>7</v>
      </c>
      <c r="C267" s="33">
        <v>1</v>
      </c>
      <c r="D267" s="33">
        <v>0</v>
      </c>
      <c r="E267" s="33">
        <v>5</v>
      </c>
      <c r="F267" s="35" t="s">
        <v>326</v>
      </c>
      <c r="G267" s="33">
        <v>3091.1518999999998</v>
      </c>
      <c r="H267" s="33">
        <v>3109.1618800000001</v>
      </c>
      <c r="I267" s="33" t="s">
        <v>856</v>
      </c>
      <c r="J267" s="33">
        <v>0.69189999999999996</v>
      </c>
      <c r="K267" s="33">
        <v>1</v>
      </c>
      <c r="L267" s="33">
        <v>0.83599999999999997</v>
      </c>
      <c r="M267" s="33">
        <v>0.51200000000000001</v>
      </c>
      <c r="N267" s="33">
        <v>0.25330000000000003</v>
      </c>
      <c r="O267" s="33">
        <v>0.1066</v>
      </c>
      <c r="P267" s="33">
        <v>3.9399999999999998E-2</v>
      </c>
      <c r="Q267" s="33">
        <v>1.3100000000000001E-2</v>
      </c>
      <c r="R267" s="33">
        <v>4.0000000000000001E-3</v>
      </c>
      <c r="S267" s="33">
        <v>1.1000000000000001E-3</v>
      </c>
      <c r="T267" s="33">
        <v>2.9999999999999997E-4</v>
      </c>
      <c r="U267" s="33">
        <v>1E-4</v>
      </c>
      <c r="V267" s="33">
        <v>0</v>
      </c>
      <c r="W267" s="33">
        <v>0</v>
      </c>
      <c r="X267" s="33">
        <v>0</v>
      </c>
    </row>
    <row r="268" spans="1:24" x14ac:dyDescent="0.2">
      <c r="A268" s="33">
        <v>5</v>
      </c>
      <c r="B268" s="33">
        <v>7</v>
      </c>
      <c r="C268" s="33">
        <v>2</v>
      </c>
      <c r="D268" s="33">
        <v>0</v>
      </c>
      <c r="E268" s="33">
        <v>2</v>
      </c>
      <c r="F268" s="35" t="s">
        <v>328</v>
      </c>
      <c r="G268" s="33">
        <v>3106.1264000000001</v>
      </c>
      <c r="H268" s="33">
        <v>3124.1363900000001</v>
      </c>
      <c r="I268" s="33" t="s">
        <v>857</v>
      </c>
      <c r="J268" s="33">
        <v>0.69550000000000001</v>
      </c>
      <c r="K268" s="33">
        <v>1</v>
      </c>
      <c r="L268" s="33">
        <v>0.83430000000000004</v>
      </c>
      <c r="M268" s="33">
        <v>0.51039999999999996</v>
      </c>
      <c r="N268" s="33">
        <v>0.2525</v>
      </c>
      <c r="O268" s="33">
        <v>0.10630000000000001</v>
      </c>
      <c r="P268" s="33">
        <v>3.9300000000000002E-2</v>
      </c>
      <c r="Q268" s="33">
        <v>1.3100000000000001E-2</v>
      </c>
      <c r="R268" s="33">
        <v>4.0000000000000001E-3</v>
      </c>
      <c r="S268" s="33">
        <v>1.1000000000000001E-3</v>
      </c>
      <c r="T268" s="33">
        <v>2.9999999999999997E-4</v>
      </c>
      <c r="U268" s="33">
        <v>1E-4</v>
      </c>
      <c r="V268" s="33">
        <v>0</v>
      </c>
      <c r="W268" s="33">
        <v>0</v>
      </c>
      <c r="X268" s="33">
        <v>0</v>
      </c>
    </row>
    <row r="269" spans="1:24" x14ac:dyDescent="0.2">
      <c r="A269" s="33">
        <v>5</v>
      </c>
      <c r="B269" s="33">
        <v>7</v>
      </c>
      <c r="C269" s="33">
        <v>1</v>
      </c>
      <c r="D269" s="33">
        <v>0</v>
      </c>
      <c r="E269" s="33">
        <v>4</v>
      </c>
      <c r="F269" s="35" t="s">
        <v>329</v>
      </c>
      <c r="G269" s="33">
        <v>3107.1468</v>
      </c>
      <c r="H269" s="33">
        <v>3125.15679</v>
      </c>
      <c r="I269" s="33" t="s">
        <v>858</v>
      </c>
      <c r="J269" s="33">
        <v>0.69169999999999998</v>
      </c>
      <c r="K269" s="33">
        <v>1</v>
      </c>
      <c r="L269" s="33">
        <v>0.83760000000000001</v>
      </c>
      <c r="M269" s="33">
        <v>0.51419999999999999</v>
      </c>
      <c r="N269" s="33">
        <v>0.25519999999999998</v>
      </c>
      <c r="O269" s="33">
        <v>0.1077</v>
      </c>
      <c r="P269" s="33">
        <v>0.04</v>
      </c>
      <c r="Q269" s="33">
        <v>1.3299999999999999E-2</v>
      </c>
      <c r="R269" s="33">
        <v>4.0000000000000001E-3</v>
      </c>
      <c r="S269" s="33">
        <v>1.1000000000000001E-3</v>
      </c>
      <c r="T269" s="33">
        <v>2.9999999999999997E-4</v>
      </c>
      <c r="U269" s="33">
        <v>1E-4</v>
      </c>
      <c r="V269" s="33">
        <v>0</v>
      </c>
      <c r="W269" s="33">
        <v>0</v>
      </c>
      <c r="X269" s="33">
        <v>0</v>
      </c>
    </row>
    <row r="270" spans="1:24" x14ac:dyDescent="0.2">
      <c r="A270" s="33">
        <v>6</v>
      </c>
      <c r="B270" s="33">
        <v>7</v>
      </c>
      <c r="C270" s="33">
        <v>2</v>
      </c>
      <c r="D270" s="33">
        <v>0</v>
      </c>
      <c r="E270" s="33">
        <v>1</v>
      </c>
      <c r="F270" s="35" t="s">
        <v>330</v>
      </c>
      <c r="G270" s="33">
        <v>3122.1212999999998</v>
      </c>
      <c r="H270" s="33">
        <v>3140.1313100000002</v>
      </c>
      <c r="I270" s="33" t="s">
        <v>859</v>
      </c>
      <c r="J270" s="33">
        <v>0.69530000000000003</v>
      </c>
      <c r="K270" s="33">
        <v>1</v>
      </c>
      <c r="L270" s="33">
        <v>0.83579999999999999</v>
      </c>
      <c r="M270" s="33">
        <v>0.51259999999999994</v>
      </c>
      <c r="N270" s="33">
        <v>0.25440000000000002</v>
      </c>
      <c r="O270" s="33">
        <v>0.1074</v>
      </c>
      <c r="P270" s="33">
        <v>3.9899999999999998E-2</v>
      </c>
      <c r="Q270" s="33">
        <v>1.3299999999999999E-2</v>
      </c>
      <c r="R270" s="33">
        <v>4.0000000000000001E-3</v>
      </c>
      <c r="S270" s="33">
        <v>1.1000000000000001E-3</v>
      </c>
      <c r="T270" s="33">
        <v>2.9999999999999997E-4</v>
      </c>
      <c r="U270" s="33">
        <v>1E-4</v>
      </c>
      <c r="V270" s="33">
        <v>0</v>
      </c>
      <c r="W270" s="33">
        <v>0</v>
      </c>
      <c r="X270" s="33">
        <v>0</v>
      </c>
    </row>
    <row r="271" spans="1:24" x14ac:dyDescent="0.2">
      <c r="A271" s="33">
        <v>6</v>
      </c>
      <c r="B271" s="33">
        <v>7</v>
      </c>
      <c r="C271" s="33">
        <v>1</v>
      </c>
      <c r="D271" s="33">
        <v>0</v>
      </c>
      <c r="E271" s="33">
        <v>3</v>
      </c>
      <c r="F271" s="35" t="s">
        <v>331</v>
      </c>
      <c r="G271" s="33">
        <v>3123.1417000000001</v>
      </c>
      <c r="H271" s="33">
        <v>3141.1517100000001</v>
      </c>
      <c r="I271" s="33" t="s">
        <v>860</v>
      </c>
      <c r="J271" s="33">
        <v>0.6915</v>
      </c>
      <c r="K271" s="33">
        <v>1</v>
      </c>
      <c r="L271" s="33">
        <v>0.83909999999999996</v>
      </c>
      <c r="M271" s="33">
        <v>0.51639999999999997</v>
      </c>
      <c r="N271" s="33">
        <v>0.25700000000000001</v>
      </c>
      <c r="O271" s="33">
        <v>0.1089</v>
      </c>
      <c r="P271" s="33">
        <v>4.0500000000000001E-2</v>
      </c>
      <c r="Q271" s="33">
        <v>1.35E-2</v>
      </c>
      <c r="R271" s="33">
        <v>4.1000000000000003E-3</v>
      </c>
      <c r="S271" s="33">
        <v>1.1999999999999999E-3</v>
      </c>
      <c r="T271" s="33">
        <v>2.9999999999999997E-4</v>
      </c>
      <c r="U271" s="33">
        <v>1E-4</v>
      </c>
      <c r="V271" s="33">
        <v>0</v>
      </c>
      <c r="W271" s="33">
        <v>0</v>
      </c>
      <c r="X271" s="33">
        <v>0</v>
      </c>
    </row>
    <row r="272" spans="1:24" x14ac:dyDescent="0.2">
      <c r="A272" s="33">
        <v>6</v>
      </c>
      <c r="B272" s="33">
        <v>7</v>
      </c>
      <c r="C272" s="33">
        <v>0</v>
      </c>
      <c r="D272" s="33">
        <v>0</v>
      </c>
      <c r="E272" s="33">
        <v>5</v>
      </c>
      <c r="F272" s="35" t="s">
        <v>332</v>
      </c>
      <c r="G272" s="33">
        <v>3124.1621</v>
      </c>
      <c r="H272" s="33">
        <v>3142.17211</v>
      </c>
      <c r="I272" s="33" t="s">
        <v>861</v>
      </c>
      <c r="J272" s="33">
        <v>0.68769999999999998</v>
      </c>
      <c r="K272" s="33">
        <v>1</v>
      </c>
      <c r="L272" s="33">
        <v>0.84250000000000003</v>
      </c>
      <c r="M272" s="33">
        <v>0.5202</v>
      </c>
      <c r="N272" s="33">
        <v>0.25969999999999999</v>
      </c>
      <c r="O272" s="33">
        <v>0.1103</v>
      </c>
      <c r="P272" s="33">
        <v>4.1099999999999998E-2</v>
      </c>
      <c r="Q272" s="33">
        <v>1.38E-2</v>
      </c>
      <c r="R272" s="33">
        <v>4.1999999999999997E-3</v>
      </c>
      <c r="S272" s="33">
        <v>1.1999999999999999E-3</v>
      </c>
      <c r="T272" s="33">
        <v>2.9999999999999997E-4</v>
      </c>
      <c r="U272" s="33">
        <v>1E-4</v>
      </c>
      <c r="V272" s="33">
        <v>0</v>
      </c>
      <c r="W272" s="33">
        <v>0</v>
      </c>
      <c r="X272" s="33">
        <v>0</v>
      </c>
    </row>
    <row r="273" spans="1:24" x14ac:dyDescent="0.2">
      <c r="A273" s="33">
        <v>7</v>
      </c>
      <c r="B273" s="33">
        <v>7</v>
      </c>
      <c r="C273" s="33">
        <v>2</v>
      </c>
      <c r="D273" s="33">
        <v>0</v>
      </c>
      <c r="E273" s="33">
        <v>0</v>
      </c>
      <c r="F273" s="35" t="s">
        <v>333</v>
      </c>
      <c r="G273" s="33">
        <v>3138.1161999999999</v>
      </c>
      <c r="H273" s="33">
        <v>3156.1262200000001</v>
      </c>
      <c r="I273" s="33" t="s">
        <v>862</v>
      </c>
      <c r="J273" s="33">
        <v>0.69520000000000004</v>
      </c>
      <c r="K273" s="33">
        <v>1</v>
      </c>
      <c r="L273" s="33">
        <v>0.83740000000000003</v>
      </c>
      <c r="M273" s="33">
        <v>0.51490000000000002</v>
      </c>
      <c r="N273" s="33">
        <v>0.25619999999999998</v>
      </c>
      <c r="O273" s="33">
        <v>0.1086</v>
      </c>
      <c r="P273" s="33">
        <v>4.0399999999999998E-2</v>
      </c>
      <c r="Q273" s="33">
        <v>1.35E-2</v>
      </c>
      <c r="R273" s="33">
        <v>4.1000000000000003E-3</v>
      </c>
      <c r="S273" s="33">
        <v>1.1999999999999999E-3</v>
      </c>
      <c r="T273" s="33">
        <v>2.9999999999999997E-4</v>
      </c>
      <c r="U273" s="33">
        <v>1E-4</v>
      </c>
      <c r="V273" s="33">
        <v>0</v>
      </c>
      <c r="W273" s="33">
        <v>0</v>
      </c>
      <c r="X273" s="33">
        <v>0</v>
      </c>
    </row>
    <row r="274" spans="1:24" x14ac:dyDescent="0.2">
      <c r="A274" s="33">
        <v>7</v>
      </c>
      <c r="B274" s="33">
        <v>7</v>
      </c>
      <c r="C274" s="33">
        <v>1</v>
      </c>
      <c r="D274" s="33">
        <v>0</v>
      </c>
      <c r="E274" s="33">
        <v>2</v>
      </c>
      <c r="F274" s="35" t="s">
        <v>334</v>
      </c>
      <c r="G274" s="33">
        <v>3139.1365999999998</v>
      </c>
      <c r="H274" s="33">
        <v>3157.14662</v>
      </c>
      <c r="I274" s="33" t="s">
        <v>863</v>
      </c>
      <c r="J274" s="33">
        <v>0.69130000000000003</v>
      </c>
      <c r="K274" s="33">
        <v>1</v>
      </c>
      <c r="L274" s="33">
        <v>0.8407</v>
      </c>
      <c r="M274" s="33">
        <v>0.51859999999999995</v>
      </c>
      <c r="N274" s="33">
        <v>0.25879999999999997</v>
      </c>
      <c r="O274" s="33">
        <v>0.11</v>
      </c>
      <c r="P274" s="33">
        <v>4.1099999999999998E-2</v>
      </c>
      <c r="Q274" s="33">
        <v>1.38E-2</v>
      </c>
      <c r="R274" s="33">
        <v>4.1999999999999997E-3</v>
      </c>
      <c r="S274" s="33">
        <v>1.1999999999999999E-3</v>
      </c>
      <c r="T274" s="33">
        <v>2.9999999999999997E-4</v>
      </c>
      <c r="U274" s="33">
        <v>1E-4</v>
      </c>
      <c r="V274" s="33">
        <v>0</v>
      </c>
      <c r="W274" s="33">
        <v>0</v>
      </c>
      <c r="X274" s="33">
        <v>0</v>
      </c>
    </row>
    <row r="275" spans="1:24" x14ac:dyDescent="0.2">
      <c r="A275" s="33">
        <v>7</v>
      </c>
      <c r="B275" s="33">
        <v>7</v>
      </c>
      <c r="C275" s="33">
        <v>0</v>
      </c>
      <c r="D275" s="33">
        <v>0</v>
      </c>
      <c r="E275" s="33">
        <v>4</v>
      </c>
      <c r="F275" s="35" t="s">
        <v>335</v>
      </c>
      <c r="G275" s="33">
        <v>3140.1570000000002</v>
      </c>
      <c r="H275" s="33">
        <v>3158.1670199999999</v>
      </c>
      <c r="I275" s="33" t="s">
        <v>864</v>
      </c>
      <c r="J275" s="33">
        <v>0.6875</v>
      </c>
      <c r="K275" s="33">
        <v>1</v>
      </c>
      <c r="L275" s="33">
        <v>0.84399999999999997</v>
      </c>
      <c r="M275" s="33">
        <v>0.52239999999999998</v>
      </c>
      <c r="N275" s="33">
        <v>0.26150000000000001</v>
      </c>
      <c r="O275" s="33">
        <v>0.1114</v>
      </c>
      <c r="P275" s="33">
        <v>4.1700000000000001E-2</v>
      </c>
      <c r="Q275" s="33">
        <v>1.4E-2</v>
      </c>
      <c r="R275" s="33">
        <v>4.3E-3</v>
      </c>
      <c r="S275" s="33">
        <v>1.1999999999999999E-3</v>
      </c>
      <c r="T275" s="33">
        <v>2.9999999999999997E-4</v>
      </c>
      <c r="U275" s="33">
        <v>1E-4</v>
      </c>
      <c r="V275" s="33">
        <v>0</v>
      </c>
      <c r="W275" s="33">
        <v>0</v>
      </c>
      <c r="X275" s="33">
        <v>0</v>
      </c>
    </row>
    <row r="276" spans="1:24" x14ac:dyDescent="0.2">
      <c r="A276" s="33">
        <v>6</v>
      </c>
      <c r="B276" s="33">
        <v>5</v>
      </c>
      <c r="C276" s="33">
        <v>3</v>
      </c>
      <c r="D276" s="33">
        <v>0</v>
      </c>
      <c r="E276" s="33">
        <v>2</v>
      </c>
      <c r="F276" s="35" t="s">
        <v>336</v>
      </c>
      <c r="G276" s="33">
        <v>3153.1158</v>
      </c>
      <c r="H276" s="33">
        <v>3171.1258899999998</v>
      </c>
      <c r="I276" s="33" t="s">
        <v>865</v>
      </c>
      <c r="J276" s="33">
        <v>0.69130000000000003</v>
      </c>
      <c r="K276" s="33">
        <v>1</v>
      </c>
      <c r="L276" s="33">
        <v>0.84219999999999995</v>
      </c>
      <c r="M276" s="33">
        <v>0.52070000000000005</v>
      </c>
      <c r="N276" s="33">
        <v>0.2606</v>
      </c>
      <c r="O276" s="33">
        <v>0.1111</v>
      </c>
      <c r="P276" s="33">
        <v>4.1599999999999998E-2</v>
      </c>
      <c r="Q276" s="33">
        <v>1.4E-2</v>
      </c>
      <c r="R276" s="33">
        <v>4.3E-3</v>
      </c>
      <c r="S276" s="33">
        <v>1.1999999999999999E-3</v>
      </c>
      <c r="T276" s="33">
        <v>2.9999999999999997E-4</v>
      </c>
      <c r="U276" s="33">
        <v>1E-4</v>
      </c>
      <c r="V276" s="33">
        <v>0</v>
      </c>
      <c r="W276" s="33">
        <v>0</v>
      </c>
      <c r="X276" s="33">
        <v>0</v>
      </c>
    </row>
    <row r="277" spans="1:24" x14ac:dyDescent="0.2">
      <c r="A277" s="33">
        <v>6</v>
      </c>
      <c r="B277" s="33">
        <v>5</v>
      </c>
      <c r="C277" s="33">
        <v>2</v>
      </c>
      <c r="D277" s="33">
        <v>0</v>
      </c>
      <c r="E277" s="33">
        <v>4</v>
      </c>
      <c r="F277" s="35" t="s">
        <v>337</v>
      </c>
      <c r="G277" s="33">
        <v>3154.1361999999999</v>
      </c>
      <c r="H277" s="33">
        <v>3172.1462900000001</v>
      </c>
      <c r="I277" s="33" t="s">
        <v>866</v>
      </c>
      <c r="J277" s="33">
        <v>0.6875</v>
      </c>
      <c r="K277" s="33">
        <v>1</v>
      </c>
      <c r="L277" s="33">
        <v>0.84550000000000003</v>
      </c>
      <c r="M277" s="33">
        <v>0.52449999999999997</v>
      </c>
      <c r="N277" s="33">
        <v>0.26329999999999998</v>
      </c>
      <c r="O277" s="33">
        <v>0.1125</v>
      </c>
      <c r="P277" s="33">
        <v>4.2200000000000001E-2</v>
      </c>
      <c r="Q277" s="33">
        <v>1.4200000000000001E-2</v>
      </c>
      <c r="R277" s="33">
        <v>4.4000000000000003E-3</v>
      </c>
      <c r="S277" s="33">
        <v>1.1999999999999999E-3</v>
      </c>
      <c r="T277" s="33">
        <v>2.9999999999999997E-4</v>
      </c>
      <c r="U277" s="33">
        <v>1E-4</v>
      </c>
      <c r="V277" s="33">
        <v>0</v>
      </c>
      <c r="W277" s="33">
        <v>0</v>
      </c>
      <c r="X277" s="33">
        <v>0</v>
      </c>
    </row>
    <row r="278" spans="1:24" x14ac:dyDescent="0.2">
      <c r="A278" s="33">
        <v>7</v>
      </c>
      <c r="B278" s="33">
        <v>5</v>
      </c>
      <c r="C278" s="33">
        <v>2</v>
      </c>
      <c r="D278" s="33">
        <v>0</v>
      </c>
      <c r="E278" s="33">
        <v>3</v>
      </c>
      <c r="F278" s="35" t="s">
        <v>338</v>
      </c>
      <c r="G278" s="33">
        <v>3170.1311000000001</v>
      </c>
      <c r="H278" s="33">
        <v>3188.1412</v>
      </c>
      <c r="I278" s="33" t="s">
        <v>867</v>
      </c>
      <c r="J278" s="33">
        <v>0.68730000000000002</v>
      </c>
      <c r="K278" s="33">
        <v>1</v>
      </c>
      <c r="L278" s="33">
        <v>0.84699999999999998</v>
      </c>
      <c r="M278" s="33">
        <v>0.52669999999999995</v>
      </c>
      <c r="N278" s="33">
        <v>0.2651</v>
      </c>
      <c r="O278" s="33">
        <v>0.11360000000000001</v>
      </c>
      <c r="P278" s="33">
        <v>4.2799999999999998E-2</v>
      </c>
      <c r="Q278" s="33">
        <v>1.4500000000000001E-2</v>
      </c>
      <c r="R278" s="33">
        <v>4.4999999999999997E-3</v>
      </c>
      <c r="S278" s="33">
        <v>1.2999999999999999E-3</v>
      </c>
      <c r="T278" s="33">
        <v>2.9999999999999997E-4</v>
      </c>
      <c r="U278" s="33">
        <v>1E-4</v>
      </c>
      <c r="V278" s="33">
        <v>0</v>
      </c>
      <c r="W278" s="33">
        <v>0</v>
      </c>
      <c r="X278" s="33">
        <v>0</v>
      </c>
    </row>
    <row r="279" spans="1:24" x14ac:dyDescent="0.2">
      <c r="A279" s="33">
        <v>5</v>
      </c>
      <c r="B279" s="33">
        <v>6</v>
      </c>
      <c r="C279" s="33">
        <v>2</v>
      </c>
      <c r="D279" s="33">
        <v>0</v>
      </c>
      <c r="E279" s="33">
        <v>4</v>
      </c>
      <c r="F279" s="35" t="s">
        <v>339</v>
      </c>
      <c r="G279" s="33">
        <v>3195.1628000000001</v>
      </c>
      <c r="H279" s="33">
        <v>3213.1728400000002</v>
      </c>
      <c r="I279" s="33" t="s">
        <v>868</v>
      </c>
      <c r="J279" s="33">
        <v>0.67520000000000002</v>
      </c>
      <c r="K279" s="33">
        <v>1</v>
      </c>
      <c r="L279" s="33">
        <v>0.85650000000000004</v>
      </c>
      <c r="M279" s="33">
        <v>0.5373</v>
      </c>
      <c r="N279" s="33">
        <v>0.27239999999999998</v>
      </c>
      <c r="O279" s="33">
        <v>0.11749999999999999</v>
      </c>
      <c r="P279" s="33">
        <v>4.4499999999999998E-2</v>
      </c>
      <c r="Q279" s="33">
        <v>1.5100000000000001E-2</v>
      </c>
      <c r="R279" s="33">
        <v>4.7000000000000002E-3</v>
      </c>
      <c r="S279" s="33">
        <v>1.2999999999999999E-3</v>
      </c>
      <c r="T279" s="33">
        <v>4.0000000000000002E-4</v>
      </c>
      <c r="U279" s="33">
        <v>1E-4</v>
      </c>
      <c r="V279" s="33">
        <v>0</v>
      </c>
      <c r="W279" s="33">
        <v>0</v>
      </c>
      <c r="X279" s="33">
        <v>0</v>
      </c>
    </row>
    <row r="280" spans="1:24" x14ac:dyDescent="0.2">
      <c r="A280" s="33">
        <v>6</v>
      </c>
      <c r="B280" s="33">
        <v>6</v>
      </c>
      <c r="C280" s="33">
        <v>3</v>
      </c>
      <c r="D280" s="33">
        <v>0</v>
      </c>
      <c r="E280" s="33">
        <v>1</v>
      </c>
      <c r="F280" s="35" t="s">
        <v>340</v>
      </c>
      <c r="G280" s="33">
        <v>3210.1372999999999</v>
      </c>
      <c r="H280" s="33">
        <v>3228.1473500000002</v>
      </c>
      <c r="I280" s="33" t="s">
        <v>869</v>
      </c>
      <c r="J280" s="33">
        <v>0.67869999999999997</v>
      </c>
      <c r="K280" s="33">
        <v>1</v>
      </c>
      <c r="L280" s="33">
        <v>0.85470000000000002</v>
      </c>
      <c r="M280" s="33">
        <v>0.53569999999999995</v>
      </c>
      <c r="N280" s="33">
        <v>0.27150000000000002</v>
      </c>
      <c r="O280" s="33">
        <v>0.1171</v>
      </c>
      <c r="P280" s="33">
        <v>4.4400000000000002E-2</v>
      </c>
      <c r="Q280" s="33">
        <v>1.5100000000000001E-2</v>
      </c>
      <c r="R280" s="33">
        <v>4.7000000000000002E-3</v>
      </c>
      <c r="S280" s="33">
        <v>1.2999999999999999E-3</v>
      </c>
      <c r="T280" s="33">
        <v>4.0000000000000002E-4</v>
      </c>
      <c r="U280" s="33">
        <v>1E-4</v>
      </c>
      <c r="V280" s="33">
        <v>0</v>
      </c>
      <c r="W280" s="33">
        <v>0</v>
      </c>
      <c r="X280" s="33">
        <v>0</v>
      </c>
    </row>
    <row r="281" spans="1:24" x14ac:dyDescent="0.2">
      <c r="A281" s="33">
        <v>6</v>
      </c>
      <c r="B281" s="33">
        <v>6</v>
      </c>
      <c r="C281" s="33">
        <v>2</v>
      </c>
      <c r="D281" s="33">
        <v>0</v>
      </c>
      <c r="E281" s="33">
        <v>3</v>
      </c>
      <c r="F281" s="35" t="s">
        <v>341</v>
      </c>
      <c r="G281" s="33">
        <v>3211.1577000000002</v>
      </c>
      <c r="H281" s="33">
        <v>3229.1677500000001</v>
      </c>
      <c r="I281" s="33" t="s">
        <v>870</v>
      </c>
      <c r="J281" s="33">
        <v>0.67500000000000004</v>
      </c>
      <c r="K281" s="33">
        <v>1</v>
      </c>
      <c r="L281" s="33">
        <v>0.85799999999999998</v>
      </c>
      <c r="M281" s="33">
        <v>0.53959999999999997</v>
      </c>
      <c r="N281" s="33">
        <v>0.27429999999999999</v>
      </c>
      <c r="O281" s="33">
        <v>0.1186</v>
      </c>
      <c r="P281" s="33">
        <v>4.5100000000000001E-2</v>
      </c>
      <c r="Q281" s="33">
        <v>1.54E-2</v>
      </c>
      <c r="R281" s="33">
        <v>4.7999999999999996E-3</v>
      </c>
      <c r="S281" s="33">
        <v>1.4E-3</v>
      </c>
      <c r="T281" s="33">
        <v>4.0000000000000002E-4</v>
      </c>
      <c r="U281" s="33">
        <v>1E-4</v>
      </c>
      <c r="V281" s="33">
        <v>0</v>
      </c>
      <c r="W281" s="33">
        <v>0</v>
      </c>
      <c r="X281" s="33">
        <v>0</v>
      </c>
    </row>
    <row r="282" spans="1:24" x14ac:dyDescent="0.2">
      <c r="A282" s="33">
        <v>6</v>
      </c>
      <c r="B282" s="33">
        <v>6</v>
      </c>
      <c r="C282" s="33">
        <v>1</v>
      </c>
      <c r="D282" s="33">
        <v>0</v>
      </c>
      <c r="E282" s="33">
        <v>5</v>
      </c>
      <c r="F282" s="35" t="s">
        <v>342</v>
      </c>
      <c r="G282" s="33">
        <v>3212.1781000000001</v>
      </c>
      <c r="H282" s="33">
        <v>3230.18815</v>
      </c>
      <c r="I282" s="33" t="s">
        <v>871</v>
      </c>
      <c r="J282" s="33">
        <v>0.6714</v>
      </c>
      <c r="K282" s="33">
        <v>1</v>
      </c>
      <c r="L282" s="33">
        <v>0.86140000000000005</v>
      </c>
      <c r="M282" s="33">
        <v>0.54349999999999998</v>
      </c>
      <c r="N282" s="33">
        <v>0.27710000000000001</v>
      </c>
      <c r="O282" s="33">
        <v>0.1201</v>
      </c>
      <c r="P282" s="33">
        <v>4.58E-2</v>
      </c>
      <c r="Q282" s="33">
        <v>1.5599999999999999E-2</v>
      </c>
      <c r="R282" s="33">
        <v>4.8999999999999998E-3</v>
      </c>
      <c r="S282" s="33">
        <v>1.4E-3</v>
      </c>
      <c r="T282" s="33">
        <v>4.0000000000000002E-4</v>
      </c>
      <c r="U282" s="33">
        <v>1E-4</v>
      </c>
      <c r="V282" s="33">
        <v>0</v>
      </c>
      <c r="W282" s="33">
        <v>0</v>
      </c>
      <c r="X282" s="33">
        <v>0</v>
      </c>
    </row>
    <row r="283" spans="1:24" x14ac:dyDescent="0.2">
      <c r="A283" s="33">
        <v>7</v>
      </c>
      <c r="B283" s="33">
        <v>6</v>
      </c>
      <c r="C283" s="33">
        <v>3</v>
      </c>
      <c r="D283" s="33">
        <v>0</v>
      </c>
      <c r="E283" s="33">
        <v>0</v>
      </c>
      <c r="F283" s="35" t="s">
        <v>344</v>
      </c>
      <c r="G283" s="33">
        <v>3226.1322</v>
      </c>
      <c r="H283" s="33">
        <v>3244.1422600000001</v>
      </c>
      <c r="I283" s="33" t="s">
        <v>872</v>
      </c>
      <c r="J283" s="33">
        <v>0.67849999999999999</v>
      </c>
      <c r="K283" s="33">
        <v>1</v>
      </c>
      <c r="L283" s="33">
        <v>0.85629999999999995</v>
      </c>
      <c r="M283" s="33">
        <v>0.53790000000000004</v>
      </c>
      <c r="N283" s="33">
        <v>0.27339999999999998</v>
      </c>
      <c r="O283" s="33">
        <v>0.1183</v>
      </c>
      <c r="P283" s="33">
        <v>4.4999999999999998E-2</v>
      </c>
      <c r="Q283" s="33">
        <v>1.54E-2</v>
      </c>
      <c r="R283" s="33">
        <v>4.7999999999999996E-3</v>
      </c>
      <c r="S283" s="33">
        <v>1.4E-3</v>
      </c>
      <c r="T283" s="33">
        <v>4.0000000000000002E-4</v>
      </c>
      <c r="U283" s="33">
        <v>1E-4</v>
      </c>
      <c r="V283" s="33">
        <v>0</v>
      </c>
      <c r="W283" s="33">
        <v>0</v>
      </c>
      <c r="X283" s="33">
        <v>0</v>
      </c>
    </row>
    <row r="284" spans="1:24" x14ac:dyDescent="0.2">
      <c r="A284" s="33">
        <v>7</v>
      </c>
      <c r="B284" s="33">
        <v>6</v>
      </c>
      <c r="C284" s="33">
        <v>2</v>
      </c>
      <c r="D284" s="33">
        <v>0</v>
      </c>
      <c r="E284" s="33">
        <v>2</v>
      </c>
      <c r="F284" s="35" t="s">
        <v>345</v>
      </c>
      <c r="G284" s="33">
        <v>3227.1525999999999</v>
      </c>
      <c r="H284" s="33">
        <v>3245.1626700000002</v>
      </c>
      <c r="I284" s="33" t="s">
        <v>873</v>
      </c>
      <c r="J284" s="33">
        <v>0.67490000000000006</v>
      </c>
      <c r="K284" s="33">
        <v>1</v>
      </c>
      <c r="L284" s="33">
        <v>0.85960000000000003</v>
      </c>
      <c r="M284" s="33">
        <v>0.54179999999999995</v>
      </c>
      <c r="N284" s="33">
        <v>0.2762</v>
      </c>
      <c r="O284" s="33">
        <v>0.1198</v>
      </c>
      <c r="P284" s="33">
        <v>4.5699999999999998E-2</v>
      </c>
      <c r="Q284" s="33">
        <v>1.5599999999999999E-2</v>
      </c>
      <c r="R284" s="33">
        <v>4.8999999999999998E-3</v>
      </c>
      <c r="S284" s="33">
        <v>1.4E-3</v>
      </c>
      <c r="T284" s="33">
        <v>4.0000000000000002E-4</v>
      </c>
      <c r="U284" s="33">
        <v>1E-4</v>
      </c>
      <c r="V284" s="33">
        <v>0</v>
      </c>
      <c r="W284" s="33">
        <v>0</v>
      </c>
      <c r="X284" s="33">
        <v>0</v>
      </c>
    </row>
    <row r="285" spans="1:24" x14ac:dyDescent="0.2">
      <c r="A285" s="33">
        <v>7</v>
      </c>
      <c r="B285" s="33">
        <v>6</v>
      </c>
      <c r="C285" s="33">
        <v>1</v>
      </c>
      <c r="D285" s="33">
        <v>0</v>
      </c>
      <c r="E285" s="33">
        <v>4</v>
      </c>
      <c r="F285" s="35" t="s">
        <v>346</v>
      </c>
      <c r="G285" s="33">
        <v>3228.1729999999998</v>
      </c>
      <c r="H285" s="33">
        <v>3246.18307</v>
      </c>
      <c r="I285" s="33" t="s">
        <v>874</v>
      </c>
      <c r="J285" s="33">
        <v>0.67120000000000002</v>
      </c>
      <c r="K285" s="33">
        <v>1</v>
      </c>
      <c r="L285" s="33">
        <v>0.8629</v>
      </c>
      <c r="M285" s="33">
        <v>0.54569999999999996</v>
      </c>
      <c r="N285" s="33">
        <v>0.27889999999999998</v>
      </c>
      <c r="O285" s="33">
        <v>0.12130000000000001</v>
      </c>
      <c r="P285" s="33">
        <v>4.6399999999999997E-2</v>
      </c>
      <c r="Q285" s="33">
        <v>1.5900000000000001E-2</v>
      </c>
      <c r="R285" s="33">
        <v>5.0000000000000001E-3</v>
      </c>
      <c r="S285" s="33">
        <v>1.4E-3</v>
      </c>
      <c r="T285" s="33">
        <v>4.0000000000000002E-4</v>
      </c>
      <c r="U285" s="33">
        <v>1E-4</v>
      </c>
      <c r="V285" s="33">
        <v>0</v>
      </c>
      <c r="W285" s="33">
        <v>0</v>
      </c>
      <c r="X285" s="33">
        <v>0</v>
      </c>
    </row>
    <row r="286" spans="1:24" x14ac:dyDescent="0.2">
      <c r="A286" s="33">
        <v>5</v>
      </c>
      <c r="B286" s="33">
        <v>7</v>
      </c>
      <c r="C286" s="33">
        <v>2</v>
      </c>
      <c r="D286" s="33">
        <v>0</v>
      </c>
      <c r="E286" s="33">
        <v>3</v>
      </c>
      <c r="F286" s="35" t="s">
        <v>350</v>
      </c>
      <c r="G286" s="33">
        <v>3252.1842999999999</v>
      </c>
      <c r="H286" s="33">
        <v>3270.1943000000001</v>
      </c>
      <c r="I286" s="33" t="s">
        <v>875</v>
      </c>
      <c r="J286" s="33">
        <v>0.66320000000000001</v>
      </c>
      <c r="K286" s="33">
        <v>1</v>
      </c>
      <c r="L286" s="33">
        <v>0.86909999999999998</v>
      </c>
      <c r="M286" s="33">
        <v>0.55269999999999997</v>
      </c>
      <c r="N286" s="33">
        <v>0.28370000000000001</v>
      </c>
      <c r="O286" s="33">
        <v>0.12379999999999999</v>
      </c>
      <c r="P286" s="33">
        <v>4.7399999999999998E-2</v>
      </c>
      <c r="Q286" s="33">
        <v>1.6299999999999999E-2</v>
      </c>
      <c r="R286" s="33">
        <v>5.1000000000000004E-3</v>
      </c>
      <c r="S286" s="33">
        <v>1.5E-3</v>
      </c>
      <c r="T286" s="33">
        <v>4.0000000000000002E-4</v>
      </c>
      <c r="U286" s="33">
        <v>1E-4</v>
      </c>
      <c r="V286" s="33">
        <v>0</v>
      </c>
      <c r="W286" s="33">
        <v>0</v>
      </c>
      <c r="X286" s="33">
        <v>0</v>
      </c>
    </row>
    <row r="287" spans="1:24" x14ac:dyDescent="0.2">
      <c r="A287" s="33">
        <v>5</v>
      </c>
      <c r="B287" s="33">
        <v>7</v>
      </c>
      <c r="C287" s="33">
        <v>1</v>
      </c>
      <c r="D287" s="33">
        <v>0</v>
      </c>
      <c r="E287" s="33">
        <v>5</v>
      </c>
      <c r="F287" s="35" t="s">
        <v>351</v>
      </c>
      <c r="G287" s="33">
        <v>3253.2046999999998</v>
      </c>
      <c r="H287" s="33">
        <v>3271.2147</v>
      </c>
      <c r="I287" s="33" t="s">
        <v>876</v>
      </c>
      <c r="J287" s="33">
        <v>0.65969999999999995</v>
      </c>
      <c r="K287" s="33">
        <v>1</v>
      </c>
      <c r="L287" s="33">
        <v>0.87250000000000005</v>
      </c>
      <c r="M287" s="33">
        <v>0.55659999999999998</v>
      </c>
      <c r="N287" s="33">
        <v>0.28660000000000002</v>
      </c>
      <c r="O287" s="33">
        <v>0.12540000000000001</v>
      </c>
      <c r="P287" s="33">
        <v>4.8099999999999997E-2</v>
      </c>
      <c r="Q287" s="33">
        <v>1.66E-2</v>
      </c>
      <c r="R287" s="33">
        <v>5.1999999999999998E-3</v>
      </c>
      <c r="S287" s="33">
        <v>1.5E-3</v>
      </c>
      <c r="T287" s="33">
        <v>4.0000000000000002E-4</v>
      </c>
      <c r="U287" s="33">
        <v>1E-4</v>
      </c>
      <c r="V287" s="33">
        <v>0</v>
      </c>
      <c r="W287" s="33">
        <v>0</v>
      </c>
      <c r="X287" s="33">
        <v>0</v>
      </c>
    </row>
    <row r="288" spans="1:24" x14ac:dyDescent="0.2">
      <c r="A288" s="33">
        <v>6</v>
      </c>
      <c r="B288" s="33">
        <v>7</v>
      </c>
      <c r="C288" s="33">
        <v>3</v>
      </c>
      <c r="D288" s="33">
        <v>0</v>
      </c>
      <c r="E288" s="33">
        <v>0</v>
      </c>
      <c r="F288" s="35" t="s">
        <v>353</v>
      </c>
      <c r="G288" s="33">
        <v>3267.1588000000002</v>
      </c>
      <c r="H288" s="33">
        <v>3285.1688100000001</v>
      </c>
      <c r="I288" s="33" t="s">
        <v>877</v>
      </c>
      <c r="J288" s="33">
        <v>0.66649999999999998</v>
      </c>
      <c r="K288" s="33">
        <v>1</v>
      </c>
      <c r="L288" s="33">
        <v>0.86729999999999996</v>
      </c>
      <c r="M288" s="33">
        <v>0.55089999999999995</v>
      </c>
      <c r="N288" s="33">
        <v>0.28270000000000001</v>
      </c>
      <c r="O288" s="33">
        <v>0.1234</v>
      </c>
      <c r="P288" s="33">
        <v>4.7300000000000002E-2</v>
      </c>
      <c r="Q288" s="33">
        <v>1.6299999999999999E-2</v>
      </c>
      <c r="R288" s="33">
        <v>5.1000000000000004E-3</v>
      </c>
      <c r="S288" s="33">
        <v>1.5E-3</v>
      </c>
      <c r="T288" s="33">
        <v>4.0000000000000002E-4</v>
      </c>
      <c r="U288" s="33">
        <v>1E-4</v>
      </c>
      <c r="V288" s="33">
        <v>0</v>
      </c>
      <c r="W288" s="33">
        <v>0</v>
      </c>
      <c r="X288" s="33">
        <v>0</v>
      </c>
    </row>
    <row r="289" spans="1:24" x14ac:dyDescent="0.2">
      <c r="A289" s="33">
        <v>6</v>
      </c>
      <c r="B289" s="33">
        <v>7</v>
      </c>
      <c r="C289" s="33">
        <v>2</v>
      </c>
      <c r="D289" s="33">
        <v>0</v>
      </c>
      <c r="E289" s="33">
        <v>2</v>
      </c>
      <c r="F289" s="35" t="s">
        <v>354</v>
      </c>
      <c r="G289" s="33">
        <v>3268.1792</v>
      </c>
      <c r="H289" s="33">
        <v>3286.1892200000002</v>
      </c>
      <c r="I289" s="33" t="s">
        <v>878</v>
      </c>
      <c r="J289" s="33">
        <v>0.66300000000000003</v>
      </c>
      <c r="K289" s="33">
        <v>1</v>
      </c>
      <c r="L289" s="33">
        <v>0.87070000000000003</v>
      </c>
      <c r="M289" s="33">
        <v>0.55489999999999995</v>
      </c>
      <c r="N289" s="33">
        <v>0.28560000000000002</v>
      </c>
      <c r="O289" s="33">
        <v>0.125</v>
      </c>
      <c r="P289" s="33">
        <v>4.8000000000000001E-2</v>
      </c>
      <c r="Q289" s="33">
        <v>1.66E-2</v>
      </c>
      <c r="R289" s="33">
        <v>5.1999999999999998E-3</v>
      </c>
      <c r="S289" s="33">
        <v>1.5E-3</v>
      </c>
      <c r="T289" s="33">
        <v>4.0000000000000002E-4</v>
      </c>
      <c r="U289" s="33">
        <v>1E-4</v>
      </c>
      <c r="V289" s="33">
        <v>0</v>
      </c>
      <c r="W289" s="33">
        <v>0</v>
      </c>
      <c r="X289" s="33">
        <v>0</v>
      </c>
    </row>
    <row r="290" spans="1:24" x14ac:dyDescent="0.2">
      <c r="A290" s="33">
        <v>6</v>
      </c>
      <c r="B290" s="33">
        <v>7</v>
      </c>
      <c r="C290" s="33">
        <v>1</v>
      </c>
      <c r="D290" s="33">
        <v>0</v>
      </c>
      <c r="E290" s="33">
        <v>4</v>
      </c>
      <c r="F290" s="35" t="s">
        <v>355</v>
      </c>
      <c r="G290" s="33">
        <v>3269.1995999999999</v>
      </c>
      <c r="H290" s="33">
        <v>3287.2096200000001</v>
      </c>
      <c r="I290" s="33" t="s">
        <v>879</v>
      </c>
      <c r="J290" s="33">
        <v>0.65949999999999998</v>
      </c>
      <c r="K290" s="33">
        <v>1</v>
      </c>
      <c r="L290" s="33">
        <v>0.874</v>
      </c>
      <c r="M290" s="33">
        <v>0.55879999999999996</v>
      </c>
      <c r="N290" s="33">
        <v>0.28849999999999998</v>
      </c>
      <c r="O290" s="33">
        <v>0.12659999999999999</v>
      </c>
      <c r="P290" s="33">
        <v>4.8800000000000003E-2</v>
      </c>
      <c r="Q290" s="33">
        <v>1.6899999999999998E-2</v>
      </c>
      <c r="R290" s="33">
        <v>5.3E-3</v>
      </c>
      <c r="S290" s="33">
        <v>1.5E-3</v>
      </c>
      <c r="T290" s="33">
        <v>4.0000000000000002E-4</v>
      </c>
      <c r="U290" s="33">
        <v>1E-4</v>
      </c>
      <c r="V290" s="33">
        <v>0</v>
      </c>
      <c r="W290" s="33">
        <v>0</v>
      </c>
      <c r="X290" s="33">
        <v>0</v>
      </c>
    </row>
    <row r="291" spans="1:24" x14ac:dyDescent="0.2">
      <c r="A291" s="33">
        <v>7</v>
      </c>
      <c r="B291" s="33">
        <v>7</v>
      </c>
      <c r="C291" s="33">
        <v>2</v>
      </c>
      <c r="D291" s="33">
        <v>0</v>
      </c>
      <c r="E291" s="33">
        <v>1</v>
      </c>
      <c r="F291" s="35" t="s">
        <v>356</v>
      </c>
      <c r="G291" s="33">
        <v>3284.1741000000002</v>
      </c>
      <c r="H291" s="33">
        <v>3302.1841300000001</v>
      </c>
      <c r="I291" s="33" t="s">
        <v>880</v>
      </c>
      <c r="J291" s="33">
        <v>0.66279999999999994</v>
      </c>
      <c r="K291" s="33">
        <v>1</v>
      </c>
      <c r="L291" s="33">
        <v>0.87219999999999998</v>
      </c>
      <c r="M291" s="33">
        <v>0.55710000000000004</v>
      </c>
      <c r="N291" s="33">
        <v>0.28749999999999998</v>
      </c>
      <c r="O291" s="33">
        <v>0.12620000000000001</v>
      </c>
      <c r="P291" s="33">
        <v>4.87E-2</v>
      </c>
      <c r="Q291" s="33">
        <v>1.6799999999999999E-2</v>
      </c>
      <c r="R291" s="33">
        <v>5.3E-3</v>
      </c>
      <c r="S291" s="33">
        <v>1.5E-3</v>
      </c>
      <c r="T291" s="33">
        <v>4.0000000000000002E-4</v>
      </c>
      <c r="U291" s="33">
        <v>1E-4</v>
      </c>
      <c r="V291" s="33">
        <v>0</v>
      </c>
      <c r="W291" s="33">
        <v>0</v>
      </c>
      <c r="X291" s="33">
        <v>0</v>
      </c>
    </row>
    <row r="292" spans="1:24" x14ac:dyDescent="0.2">
      <c r="A292" s="33">
        <v>7</v>
      </c>
      <c r="B292" s="33">
        <v>7</v>
      </c>
      <c r="C292" s="33">
        <v>1</v>
      </c>
      <c r="D292" s="33">
        <v>0</v>
      </c>
      <c r="E292" s="33">
        <v>3</v>
      </c>
      <c r="F292" s="35" t="s">
        <v>357</v>
      </c>
      <c r="G292" s="33">
        <v>3285.1945000000001</v>
      </c>
      <c r="H292" s="33">
        <v>3303.2097800000001</v>
      </c>
      <c r="I292" s="33" t="s">
        <v>881</v>
      </c>
      <c r="J292" s="33">
        <v>0.6593</v>
      </c>
      <c r="K292" s="33">
        <v>1</v>
      </c>
      <c r="L292" s="33">
        <v>0.87549999999999994</v>
      </c>
      <c r="M292" s="33">
        <v>0.56110000000000004</v>
      </c>
      <c r="N292" s="33">
        <v>0.29039999999999999</v>
      </c>
      <c r="O292" s="33">
        <v>0.1278</v>
      </c>
      <c r="P292" s="33">
        <v>4.9399999999999999E-2</v>
      </c>
      <c r="Q292" s="33">
        <v>1.7100000000000001E-2</v>
      </c>
      <c r="R292" s="33">
        <v>5.4000000000000003E-3</v>
      </c>
      <c r="S292" s="33">
        <v>1.6000000000000001E-3</v>
      </c>
      <c r="T292" s="33">
        <v>4.0000000000000002E-4</v>
      </c>
      <c r="U292" s="33">
        <v>1E-4</v>
      </c>
      <c r="V292" s="33">
        <v>0</v>
      </c>
      <c r="W292" s="33">
        <v>0</v>
      </c>
      <c r="X292" s="33">
        <v>0</v>
      </c>
    </row>
    <row r="293" spans="1:24" x14ac:dyDescent="0.2">
      <c r="A293" s="33">
        <v>7</v>
      </c>
      <c r="B293" s="33">
        <v>7</v>
      </c>
      <c r="C293" s="33">
        <v>0</v>
      </c>
      <c r="D293" s="33">
        <v>0</v>
      </c>
      <c r="E293" s="33">
        <v>5</v>
      </c>
      <c r="F293" s="35" t="s">
        <v>358</v>
      </c>
      <c r="G293" s="33">
        <v>3286.2148999999999</v>
      </c>
      <c r="H293" s="33">
        <v>3304.2249299999999</v>
      </c>
      <c r="I293" s="33" t="s">
        <v>882</v>
      </c>
      <c r="J293" s="33">
        <v>0.65590000000000004</v>
      </c>
      <c r="K293" s="33">
        <v>1</v>
      </c>
      <c r="L293" s="33">
        <v>0.87880000000000003</v>
      </c>
      <c r="M293" s="33">
        <v>0.56510000000000005</v>
      </c>
      <c r="N293" s="33">
        <v>0.29330000000000001</v>
      </c>
      <c r="O293" s="33">
        <v>0.12939999999999999</v>
      </c>
      <c r="P293" s="33">
        <v>5.0099999999999999E-2</v>
      </c>
      <c r="Q293" s="33">
        <v>1.7399999999999999E-2</v>
      </c>
      <c r="R293" s="33">
        <v>5.4999999999999997E-3</v>
      </c>
      <c r="S293" s="33">
        <v>1.6000000000000001E-3</v>
      </c>
      <c r="T293" s="33">
        <v>4.0000000000000002E-4</v>
      </c>
      <c r="U293" s="33">
        <v>1E-4</v>
      </c>
      <c r="V293" s="33">
        <v>0</v>
      </c>
      <c r="W293" s="33">
        <v>0</v>
      </c>
      <c r="X293" s="33">
        <v>0</v>
      </c>
    </row>
    <row r="294" spans="1:24" x14ac:dyDescent="0.2">
      <c r="A294" s="33">
        <v>6</v>
      </c>
      <c r="B294" s="33">
        <v>5</v>
      </c>
      <c r="C294" s="33">
        <v>3</v>
      </c>
      <c r="D294" s="33">
        <v>0</v>
      </c>
      <c r="E294" s="33">
        <v>3</v>
      </c>
      <c r="F294" s="35" t="s">
        <v>359</v>
      </c>
      <c r="G294" s="33">
        <v>3299.1736999999998</v>
      </c>
      <c r="H294" s="33">
        <v>3317.1837999999998</v>
      </c>
      <c r="I294" s="33" t="s">
        <v>883</v>
      </c>
      <c r="J294" s="33">
        <v>0.6593</v>
      </c>
      <c r="K294" s="33">
        <v>1</v>
      </c>
      <c r="L294" s="33">
        <v>0.87690000000000001</v>
      </c>
      <c r="M294" s="33">
        <v>0.56320000000000003</v>
      </c>
      <c r="N294" s="33">
        <v>0.29220000000000002</v>
      </c>
      <c r="O294" s="33">
        <v>0.129</v>
      </c>
      <c r="P294" s="33">
        <v>0.05</v>
      </c>
      <c r="Q294" s="33">
        <v>1.7399999999999999E-2</v>
      </c>
      <c r="R294" s="33">
        <v>5.4999999999999997E-3</v>
      </c>
      <c r="S294" s="33">
        <v>1.6000000000000001E-3</v>
      </c>
      <c r="T294" s="33">
        <v>4.0000000000000002E-4</v>
      </c>
      <c r="U294" s="33">
        <v>1E-4</v>
      </c>
      <c r="V294" s="33">
        <v>0</v>
      </c>
      <c r="W294" s="33">
        <v>0</v>
      </c>
      <c r="X294" s="33">
        <v>0</v>
      </c>
    </row>
    <row r="295" spans="1:24" x14ac:dyDescent="0.2">
      <c r="A295" s="33">
        <v>5</v>
      </c>
      <c r="B295" s="33">
        <v>6</v>
      </c>
      <c r="C295" s="33">
        <v>2</v>
      </c>
      <c r="D295" s="33">
        <v>0</v>
      </c>
      <c r="E295" s="33">
        <v>5</v>
      </c>
      <c r="F295" s="35" t="s">
        <v>360</v>
      </c>
      <c r="G295" s="33">
        <v>3341.2206999999999</v>
      </c>
      <c r="H295" s="33">
        <v>3359.2307500000002</v>
      </c>
      <c r="I295" s="33" t="s">
        <v>884</v>
      </c>
      <c r="J295" s="33">
        <v>0.64470000000000005</v>
      </c>
      <c r="K295" s="33">
        <v>1</v>
      </c>
      <c r="L295" s="33">
        <v>0.89139999999999997</v>
      </c>
      <c r="M295" s="33">
        <v>0.5806</v>
      </c>
      <c r="N295" s="33">
        <v>0.30499999999999999</v>
      </c>
      <c r="O295" s="33">
        <v>0.13619999999999999</v>
      </c>
      <c r="P295" s="33">
        <v>5.33E-2</v>
      </c>
      <c r="Q295" s="33">
        <v>1.8700000000000001E-2</v>
      </c>
      <c r="R295" s="33">
        <v>6.0000000000000001E-3</v>
      </c>
      <c r="S295" s="33">
        <v>1.8E-3</v>
      </c>
      <c r="T295" s="33">
        <v>5.0000000000000001E-4</v>
      </c>
      <c r="U295" s="33">
        <v>1E-4</v>
      </c>
      <c r="V295" s="33">
        <v>0</v>
      </c>
      <c r="W295" s="33">
        <v>0</v>
      </c>
      <c r="X295" s="33">
        <v>0</v>
      </c>
    </row>
    <row r="296" spans="1:24" x14ac:dyDescent="0.2">
      <c r="A296" s="33">
        <v>6</v>
      </c>
      <c r="B296" s="33">
        <v>6</v>
      </c>
      <c r="C296" s="33">
        <v>3</v>
      </c>
      <c r="D296" s="33">
        <v>0</v>
      </c>
      <c r="E296" s="33">
        <v>2</v>
      </c>
      <c r="F296" s="35" t="s">
        <v>361</v>
      </c>
      <c r="G296" s="33">
        <v>3356.1952000000001</v>
      </c>
      <c r="H296" s="33">
        <v>3374.2052600000002</v>
      </c>
      <c r="I296" s="33" t="s">
        <v>885</v>
      </c>
      <c r="J296" s="33">
        <v>0.64780000000000004</v>
      </c>
      <c r="K296" s="33">
        <v>1</v>
      </c>
      <c r="L296" s="33">
        <v>0.88949999999999996</v>
      </c>
      <c r="M296" s="33">
        <v>0.57879999999999998</v>
      </c>
      <c r="N296" s="33">
        <v>0.30399999999999999</v>
      </c>
      <c r="O296" s="33">
        <v>0.13569999999999999</v>
      </c>
      <c r="P296" s="33">
        <v>5.3199999999999997E-2</v>
      </c>
      <c r="Q296" s="33">
        <v>1.8700000000000001E-2</v>
      </c>
      <c r="R296" s="33">
        <v>6.0000000000000001E-3</v>
      </c>
      <c r="S296" s="33">
        <v>1.8E-3</v>
      </c>
      <c r="T296" s="33">
        <v>5.0000000000000001E-4</v>
      </c>
      <c r="U296" s="33">
        <v>1E-4</v>
      </c>
      <c r="V296" s="33">
        <v>0</v>
      </c>
      <c r="W296" s="33">
        <v>0</v>
      </c>
      <c r="X296" s="33">
        <v>0</v>
      </c>
    </row>
    <row r="297" spans="1:24" x14ac:dyDescent="0.2">
      <c r="A297" s="33">
        <v>6</v>
      </c>
      <c r="B297" s="33">
        <v>6</v>
      </c>
      <c r="C297" s="33">
        <v>2</v>
      </c>
      <c r="D297" s="33">
        <v>0</v>
      </c>
      <c r="E297" s="33">
        <v>4</v>
      </c>
      <c r="F297" s="35" t="s">
        <v>362</v>
      </c>
      <c r="G297" s="33">
        <v>3357.2156</v>
      </c>
      <c r="H297" s="33">
        <v>3375.2256600000001</v>
      </c>
      <c r="I297" s="33" t="s">
        <v>886</v>
      </c>
      <c r="J297" s="33">
        <v>0.64449999999999996</v>
      </c>
      <c r="K297" s="33">
        <v>1</v>
      </c>
      <c r="L297" s="33">
        <v>0.89280000000000004</v>
      </c>
      <c r="M297" s="33">
        <v>0.58279999999999998</v>
      </c>
      <c r="N297" s="33">
        <v>0.307</v>
      </c>
      <c r="O297" s="33">
        <v>0.13739999999999999</v>
      </c>
      <c r="P297" s="33">
        <v>5.3999999999999999E-2</v>
      </c>
      <c r="Q297" s="33">
        <v>1.9E-2</v>
      </c>
      <c r="R297" s="33">
        <v>6.1000000000000004E-3</v>
      </c>
      <c r="S297" s="33">
        <v>1.8E-3</v>
      </c>
      <c r="T297" s="33">
        <v>5.0000000000000001E-4</v>
      </c>
      <c r="U297" s="33">
        <v>1E-4</v>
      </c>
      <c r="V297" s="33">
        <v>0</v>
      </c>
      <c r="W297" s="33">
        <v>0</v>
      </c>
      <c r="X297" s="33">
        <v>0</v>
      </c>
    </row>
    <row r="298" spans="1:24" x14ac:dyDescent="0.2">
      <c r="A298" s="33">
        <v>7</v>
      </c>
      <c r="B298" s="33">
        <v>6</v>
      </c>
      <c r="C298" s="33">
        <v>3</v>
      </c>
      <c r="D298" s="33">
        <v>0</v>
      </c>
      <c r="E298" s="33">
        <v>1</v>
      </c>
      <c r="F298" s="35" t="s">
        <v>363</v>
      </c>
      <c r="G298" s="33">
        <v>3372.1900999999998</v>
      </c>
      <c r="H298" s="33">
        <v>3390.2001700000001</v>
      </c>
      <c r="I298" s="33" t="s">
        <v>887</v>
      </c>
      <c r="J298" s="33">
        <v>0.64770000000000005</v>
      </c>
      <c r="K298" s="33">
        <v>1</v>
      </c>
      <c r="L298" s="33">
        <v>0.89100000000000001</v>
      </c>
      <c r="M298" s="33">
        <v>0.58099999999999996</v>
      </c>
      <c r="N298" s="33">
        <v>0.30599999999999999</v>
      </c>
      <c r="O298" s="33">
        <v>0.13700000000000001</v>
      </c>
      <c r="P298" s="33">
        <v>5.3900000000000003E-2</v>
      </c>
      <c r="Q298" s="33">
        <v>1.9E-2</v>
      </c>
      <c r="R298" s="33">
        <v>6.1000000000000004E-3</v>
      </c>
      <c r="S298" s="33">
        <v>1.8E-3</v>
      </c>
      <c r="T298" s="33">
        <v>5.0000000000000001E-4</v>
      </c>
      <c r="U298" s="33">
        <v>1E-4</v>
      </c>
      <c r="V298" s="33">
        <v>0</v>
      </c>
      <c r="W298" s="33">
        <v>0</v>
      </c>
      <c r="X298" s="33">
        <v>0</v>
      </c>
    </row>
    <row r="299" spans="1:24" x14ac:dyDescent="0.2">
      <c r="A299" s="33">
        <v>7</v>
      </c>
      <c r="B299" s="33">
        <v>6</v>
      </c>
      <c r="C299" s="33">
        <v>2</v>
      </c>
      <c r="D299" s="33">
        <v>0</v>
      </c>
      <c r="E299" s="33">
        <v>3</v>
      </c>
      <c r="F299" s="35" t="s">
        <v>364</v>
      </c>
      <c r="G299" s="33">
        <v>3373.2105000000001</v>
      </c>
      <c r="H299" s="33">
        <v>3391.22057</v>
      </c>
      <c r="I299" s="33" t="s">
        <v>888</v>
      </c>
      <c r="J299" s="33">
        <v>0.64429999999999998</v>
      </c>
      <c r="K299" s="33">
        <v>1</v>
      </c>
      <c r="L299" s="33">
        <v>0.89429999999999998</v>
      </c>
      <c r="M299" s="33">
        <v>0.58509999999999995</v>
      </c>
      <c r="N299" s="33">
        <v>0.309</v>
      </c>
      <c r="O299" s="33">
        <v>0.13969999999999999</v>
      </c>
      <c r="P299" s="33">
        <v>5.4699999999999999E-2</v>
      </c>
      <c r="Q299" s="33">
        <v>1.9300000000000001E-2</v>
      </c>
      <c r="R299" s="33">
        <v>6.1999999999999998E-3</v>
      </c>
      <c r="S299" s="33">
        <v>1.8E-3</v>
      </c>
      <c r="T299" s="33">
        <v>5.0000000000000001E-4</v>
      </c>
      <c r="U299" s="33">
        <v>1E-4</v>
      </c>
      <c r="V299" s="33">
        <v>0</v>
      </c>
      <c r="W299" s="33">
        <v>0</v>
      </c>
      <c r="X299" s="33">
        <v>0</v>
      </c>
    </row>
    <row r="300" spans="1:24" x14ac:dyDescent="0.2">
      <c r="A300" s="33">
        <v>7</v>
      </c>
      <c r="B300" s="33">
        <v>6</v>
      </c>
      <c r="C300" s="33">
        <v>1</v>
      </c>
      <c r="D300" s="33">
        <v>0</v>
      </c>
      <c r="E300" s="33">
        <v>5</v>
      </c>
      <c r="F300" s="35" t="s">
        <v>365</v>
      </c>
      <c r="G300" s="33">
        <v>3374.2309</v>
      </c>
      <c r="H300" s="33">
        <v>3392.24098</v>
      </c>
      <c r="I300" s="33" t="s">
        <v>889</v>
      </c>
      <c r="J300" s="33">
        <v>0.6411</v>
      </c>
      <c r="K300" s="33">
        <v>1</v>
      </c>
      <c r="L300" s="33">
        <v>0.89770000000000005</v>
      </c>
      <c r="M300" s="33">
        <v>0.58909999999999996</v>
      </c>
      <c r="N300" s="33">
        <v>0.312</v>
      </c>
      <c r="O300" s="33">
        <v>0.1404</v>
      </c>
      <c r="P300" s="33">
        <v>5.5500000000000001E-2</v>
      </c>
      <c r="Q300" s="33">
        <v>1.9699999999999999E-2</v>
      </c>
      <c r="R300" s="33">
        <v>6.3E-3</v>
      </c>
      <c r="S300" s="33">
        <v>1.9E-3</v>
      </c>
      <c r="T300" s="33">
        <v>5.0000000000000001E-4</v>
      </c>
      <c r="U300" s="33">
        <v>1E-4</v>
      </c>
      <c r="V300" s="33">
        <v>0</v>
      </c>
      <c r="W300" s="33">
        <v>0</v>
      </c>
      <c r="X300" s="33">
        <v>0</v>
      </c>
    </row>
    <row r="301" spans="1:24" x14ac:dyDescent="0.2">
      <c r="A301" s="33">
        <v>5</v>
      </c>
      <c r="B301" s="33">
        <v>7</v>
      </c>
      <c r="C301" s="33">
        <v>2</v>
      </c>
      <c r="D301" s="33">
        <v>0</v>
      </c>
      <c r="E301" s="33">
        <v>4</v>
      </c>
      <c r="F301" s="35" t="s">
        <v>366</v>
      </c>
      <c r="G301" s="33">
        <v>3398.2422000000001</v>
      </c>
      <c r="H301" s="33">
        <v>3416.2522100000001</v>
      </c>
      <c r="I301" s="33" t="s">
        <v>890</v>
      </c>
      <c r="J301" s="33">
        <v>0.63370000000000004</v>
      </c>
      <c r="K301" s="33">
        <v>1</v>
      </c>
      <c r="L301" s="33">
        <v>0.90400000000000003</v>
      </c>
      <c r="M301" s="33">
        <v>0.59650000000000003</v>
      </c>
      <c r="N301" s="33">
        <v>0.31719999999999998</v>
      </c>
      <c r="O301" s="33">
        <v>0.14330000000000001</v>
      </c>
      <c r="P301" s="33">
        <v>5.6800000000000003E-2</v>
      </c>
      <c r="Q301" s="33">
        <v>2.0199999999999999E-2</v>
      </c>
      <c r="R301" s="33">
        <v>6.4999999999999997E-3</v>
      </c>
      <c r="S301" s="33">
        <v>1.9E-3</v>
      </c>
      <c r="T301" s="33">
        <v>5.0000000000000001E-4</v>
      </c>
      <c r="U301" s="33">
        <v>1E-4</v>
      </c>
      <c r="V301" s="33">
        <v>0</v>
      </c>
      <c r="W301" s="33">
        <v>0</v>
      </c>
      <c r="X301" s="33">
        <v>0</v>
      </c>
    </row>
    <row r="302" spans="1:24" x14ac:dyDescent="0.2">
      <c r="A302" s="33">
        <v>6</v>
      </c>
      <c r="B302" s="33">
        <v>7</v>
      </c>
      <c r="C302" s="33">
        <v>3</v>
      </c>
      <c r="D302" s="33">
        <v>0</v>
      </c>
      <c r="E302" s="33">
        <v>1</v>
      </c>
      <c r="F302" s="35" t="s">
        <v>367</v>
      </c>
      <c r="G302" s="33">
        <v>3413.2166999999999</v>
      </c>
      <c r="H302" s="33">
        <v>3431.2267200000001</v>
      </c>
      <c r="I302" s="33" t="s">
        <v>891</v>
      </c>
      <c r="J302" s="33">
        <v>0.63670000000000004</v>
      </c>
      <c r="K302" s="33">
        <v>1</v>
      </c>
      <c r="L302" s="33">
        <v>0.90210000000000001</v>
      </c>
      <c r="M302" s="33">
        <v>0.59460000000000002</v>
      </c>
      <c r="N302" s="33">
        <v>0.31609999999999999</v>
      </c>
      <c r="O302" s="33">
        <v>0.14280000000000001</v>
      </c>
      <c r="P302" s="33">
        <v>5.6599999999999998E-2</v>
      </c>
      <c r="Q302" s="33">
        <v>2.01E-2</v>
      </c>
      <c r="R302" s="33">
        <v>6.4999999999999997E-3</v>
      </c>
      <c r="S302" s="33">
        <v>1.9E-3</v>
      </c>
      <c r="T302" s="33">
        <v>5.0000000000000001E-4</v>
      </c>
      <c r="U302" s="33">
        <v>1E-4</v>
      </c>
      <c r="V302" s="33">
        <v>0</v>
      </c>
      <c r="W302" s="33">
        <v>0</v>
      </c>
      <c r="X302" s="33">
        <v>0</v>
      </c>
    </row>
    <row r="303" spans="1:24" x14ac:dyDescent="0.2">
      <c r="A303" s="33">
        <v>6</v>
      </c>
      <c r="B303" s="33">
        <v>7</v>
      </c>
      <c r="C303" s="33">
        <v>2</v>
      </c>
      <c r="D303" s="33">
        <v>0</v>
      </c>
      <c r="E303" s="33">
        <v>3</v>
      </c>
      <c r="F303" s="35" t="s">
        <v>368</v>
      </c>
      <c r="G303" s="33">
        <v>3414.2370999999998</v>
      </c>
      <c r="H303" s="33">
        <v>3432.24712</v>
      </c>
      <c r="I303" s="33" t="s">
        <v>892</v>
      </c>
      <c r="J303" s="33">
        <v>0.63349999999999995</v>
      </c>
      <c r="K303" s="33">
        <v>1</v>
      </c>
      <c r="L303" s="33">
        <v>0.90549999999999997</v>
      </c>
      <c r="M303" s="33">
        <v>0.5988</v>
      </c>
      <c r="N303" s="33">
        <v>0.31919999999999998</v>
      </c>
      <c r="O303" s="33">
        <v>0.14460000000000001</v>
      </c>
      <c r="P303" s="33">
        <v>5.74E-2</v>
      </c>
      <c r="Q303" s="33">
        <v>2.0500000000000001E-2</v>
      </c>
      <c r="R303" s="33">
        <v>6.6E-3</v>
      </c>
      <c r="S303" s="33">
        <v>2E-3</v>
      </c>
      <c r="T303" s="33">
        <v>5.0000000000000001E-4</v>
      </c>
      <c r="U303" s="33">
        <v>1E-4</v>
      </c>
      <c r="V303" s="33">
        <v>0</v>
      </c>
      <c r="W303" s="33">
        <v>0</v>
      </c>
      <c r="X303" s="33">
        <v>0</v>
      </c>
    </row>
    <row r="304" spans="1:24" x14ac:dyDescent="0.2">
      <c r="A304" s="33">
        <v>6</v>
      </c>
      <c r="B304" s="33">
        <v>7</v>
      </c>
      <c r="C304" s="33">
        <v>1</v>
      </c>
      <c r="D304" s="33">
        <v>0</v>
      </c>
      <c r="E304" s="33">
        <v>5</v>
      </c>
      <c r="F304" s="35" t="s">
        <v>369</v>
      </c>
      <c r="G304" s="33">
        <v>3415.2575000000002</v>
      </c>
      <c r="H304" s="33">
        <v>3433.2675199999999</v>
      </c>
      <c r="I304" s="33" t="s">
        <v>893</v>
      </c>
      <c r="J304" s="33">
        <v>0.63029999999999997</v>
      </c>
      <c r="K304" s="33">
        <v>1</v>
      </c>
      <c r="L304" s="33">
        <v>0.90890000000000004</v>
      </c>
      <c r="M304" s="33">
        <v>0.60289999999999999</v>
      </c>
      <c r="N304" s="33">
        <v>0.32240000000000002</v>
      </c>
      <c r="O304" s="33">
        <v>0.1464</v>
      </c>
      <c r="P304" s="33">
        <v>5.8299999999999998E-2</v>
      </c>
      <c r="Q304" s="33">
        <v>2.0799999999999999E-2</v>
      </c>
      <c r="R304" s="33">
        <v>6.7999999999999996E-3</v>
      </c>
      <c r="S304" s="33">
        <v>2E-3</v>
      </c>
      <c r="T304" s="33">
        <v>5.9999999999999995E-4</v>
      </c>
      <c r="U304" s="33">
        <v>1E-4</v>
      </c>
      <c r="V304" s="33">
        <v>0</v>
      </c>
      <c r="W304" s="33">
        <v>0</v>
      </c>
      <c r="X304" s="33">
        <v>0</v>
      </c>
    </row>
    <row r="305" spans="1:24" x14ac:dyDescent="0.2">
      <c r="A305" s="33">
        <v>7</v>
      </c>
      <c r="B305" s="33">
        <v>7</v>
      </c>
      <c r="C305" s="33">
        <v>3</v>
      </c>
      <c r="D305" s="33">
        <v>0</v>
      </c>
      <c r="E305" s="33">
        <v>0</v>
      </c>
      <c r="F305" s="35" t="s">
        <v>370</v>
      </c>
      <c r="G305" s="33">
        <v>3429.2116000000001</v>
      </c>
      <c r="H305" s="33">
        <v>3447.2216400000002</v>
      </c>
      <c r="I305" s="33" t="s">
        <v>894</v>
      </c>
      <c r="J305" s="33">
        <v>0.63660000000000005</v>
      </c>
      <c r="K305" s="33">
        <v>1</v>
      </c>
      <c r="L305" s="33">
        <v>0.90359999999999996</v>
      </c>
      <c r="M305" s="33">
        <v>0.59689999999999999</v>
      </c>
      <c r="N305" s="33">
        <v>0.31809999999999999</v>
      </c>
      <c r="O305" s="33">
        <v>0.14410000000000001</v>
      </c>
      <c r="P305" s="33">
        <v>5.7299999999999997E-2</v>
      </c>
      <c r="Q305" s="33">
        <v>2.0400000000000001E-2</v>
      </c>
      <c r="R305" s="33">
        <v>6.6E-3</v>
      </c>
      <c r="S305" s="33">
        <v>2E-3</v>
      </c>
      <c r="T305" s="33">
        <v>5.0000000000000001E-4</v>
      </c>
      <c r="U305" s="33">
        <v>1E-4</v>
      </c>
      <c r="V305" s="33">
        <v>0</v>
      </c>
      <c r="W305" s="33">
        <v>0</v>
      </c>
      <c r="X305" s="33">
        <v>0</v>
      </c>
    </row>
    <row r="306" spans="1:24" x14ac:dyDescent="0.2">
      <c r="A306" s="33">
        <v>7</v>
      </c>
      <c r="B306" s="33">
        <v>7</v>
      </c>
      <c r="C306" s="33">
        <v>2</v>
      </c>
      <c r="D306" s="33">
        <v>0</v>
      </c>
      <c r="E306" s="33">
        <v>2</v>
      </c>
      <c r="F306" s="35" t="s">
        <v>371</v>
      </c>
      <c r="G306" s="33">
        <v>3430.232</v>
      </c>
      <c r="H306" s="33">
        <v>3448.2420400000001</v>
      </c>
      <c r="I306" s="33" t="s">
        <v>895</v>
      </c>
      <c r="J306" s="33">
        <v>0.63339999999999996</v>
      </c>
      <c r="K306" s="33">
        <v>1</v>
      </c>
      <c r="L306" s="33">
        <v>0.90690000000000004</v>
      </c>
      <c r="M306" s="33">
        <v>0.60099999999999998</v>
      </c>
      <c r="N306" s="33">
        <v>0.32119999999999999</v>
      </c>
      <c r="O306" s="33">
        <v>0.1459</v>
      </c>
      <c r="P306" s="33">
        <v>5.8099999999999999E-2</v>
      </c>
      <c r="Q306" s="33">
        <v>2.0799999999999999E-2</v>
      </c>
      <c r="R306" s="33">
        <v>6.7999999999999996E-3</v>
      </c>
      <c r="S306" s="33">
        <v>2E-3</v>
      </c>
      <c r="T306" s="33">
        <v>5.9999999999999995E-4</v>
      </c>
      <c r="U306" s="33">
        <v>1E-4</v>
      </c>
      <c r="V306" s="33">
        <v>0</v>
      </c>
      <c r="W306" s="33">
        <v>0</v>
      </c>
      <c r="X306" s="33">
        <v>0</v>
      </c>
    </row>
    <row r="307" spans="1:24" x14ac:dyDescent="0.2">
      <c r="A307" s="33">
        <v>7</v>
      </c>
      <c r="B307" s="33">
        <v>7</v>
      </c>
      <c r="C307" s="33">
        <v>1</v>
      </c>
      <c r="D307" s="33">
        <v>0</v>
      </c>
      <c r="E307" s="33">
        <v>4</v>
      </c>
      <c r="F307" s="35" t="s">
        <v>372</v>
      </c>
      <c r="G307" s="33">
        <v>3431.2523999999999</v>
      </c>
      <c r="H307" s="33">
        <v>3449.26244</v>
      </c>
      <c r="I307" s="33" t="s">
        <v>896</v>
      </c>
      <c r="J307" s="33">
        <v>0.63019999999999998</v>
      </c>
      <c r="K307" s="33">
        <v>1</v>
      </c>
      <c r="L307" s="33">
        <v>0.9103</v>
      </c>
      <c r="M307" s="33">
        <v>0.60519999999999996</v>
      </c>
      <c r="N307" s="33">
        <v>0.32440000000000002</v>
      </c>
      <c r="O307" s="33">
        <v>0.1477</v>
      </c>
      <c r="P307" s="33">
        <v>5.8999999999999997E-2</v>
      </c>
      <c r="Q307" s="33">
        <v>2.1100000000000001E-2</v>
      </c>
      <c r="R307" s="33">
        <v>6.8999999999999999E-3</v>
      </c>
      <c r="S307" s="33">
        <v>2.0999999999999999E-3</v>
      </c>
      <c r="T307" s="33">
        <v>5.9999999999999995E-4</v>
      </c>
      <c r="U307" s="33">
        <v>1E-4</v>
      </c>
      <c r="V307" s="33">
        <v>0</v>
      </c>
      <c r="W307" s="33">
        <v>0</v>
      </c>
      <c r="X307" s="33">
        <v>0</v>
      </c>
    </row>
    <row r="308" spans="1:24" x14ac:dyDescent="0.2">
      <c r="A308" s="33">
        <v>6</v>
      </c>
      <c r="B308" s="33">
        <v>5</v>
      </c>
      <c r="C308" s="33">
        <v>3</v>
      </c>
      <c r="D308" s="33">
        <v>0</v>
      </c>
      <c r="E308" s="33">
        <v>4</v>
      </c>
      <c r="F308" s="35" t="s">
        <v>373</v>
      </c>
      <c r="G308" s="33">
        <v>3445.2316000000001</v>
      </c>
      <c r="H308" s="33">
        <v>3463.2417</v>
      </c>
      <c r="I308" s="33" t="s">
        <v>897</v>
      </c>
      <c r="J308" s="33">
        <v>0.63019999999999998</v>
      </c>
      <c r="K308" s="33">
        <v>1</v>
      </c>
      <c r="L308" s="33">
        <v>0.91159999999999997</v>
      </c>
      <c r="M308" s="33">
        <v>0.60719999999999996</v>
      </c>
      <c r="N308" s="33">
        <v>0.32619999999999999</v>
      </c>
      <c r="O308" s="33">
        <v>0.1489</v>
      </c>
      <c r="P308" s="33">
        <v>5.9700000000000003E-2</v>
      </c>
      <c r="Q308" s="33">
        <v>2.1399999999999999E-2</v>
      </c>
      <c r="R308" s="33">
        <v>7.0000000000000001E-3</v>
      </c>
      <c r="S308" s="33">
        <v>2.0999999999999999E-3</v>
      </c>
      <c r="T308" s="33">
        <v>5.9999999999999995E-4</v>
      </c>
      <c r="U308" s="33">
        <v>2.0000000000000001E-4</v>
      </c>
      <c r="V308" s="33">
        <v>0</v>
      </c>
      <c r="W308" s="33">
        <v>0</v>
      </c>
      <c r="X308" s="33">
        <v>0</v>
      </c>
    </row>
    <row r="309" spans="1:24" x14ac:dyDescent="0.2">
      <c r="A309" s="33">
        <v>6</v>
      </c>
      <c r="B309" s="33">
        <v>6</v>
      </c>
      <c r="C309" s="33">
        <v>3</v>
      </c>
      <c r="D309" s="33">
        <v>0</v>
      </c>
      <c r="E309" s="33">
        <v>3</v>
      </c>
      <c r="F309" s="35" t="s">
        <v>374</v>
      </c>
      <c r="G309" s="33">
        <v>3502.2530999999999</v>
      </c>
      <c r="H309" s="33">
        <v>3520.2631700000002</v>
      </c>
      <c r="I309" s="33" t="s">
        <v>898</v>
      </c>
      <c r="J309" s="33">
        <v>0.61970000000000003</v>
      </c>
      <c r="K309" s="33">
        <v>1</v>
      </c>
      <c r="L309" s="33">
        <v>0.92430000000000001</v>
      </c>
      <c r="M309" s="33">
        <v>0.62350000000000005</v>
      </c>
      <c r="N309" s="33">
        <v>0.33900000000000002</v>
      </c>
      <c r="O309" s="33">
        <v>0.1565</v>
      </c>
      <c r="P309" s="33">
        <v>6.3399999999999998E-2</v>
      </c>
      <c r="Q309" s="33">
        <v>2.3E-2</v>
      </c>
      <c r="R309" s="33">
        <v>7.6E-3</v>
      </c>
      <c r="S309" s="33">
        <v>2.3E-3</v>
      </c>
      <c r="T309" s="33">
        <v>6.9999999999999999E-4</v>
      </c>
      <c r="U309" s="33">
        <v>2.0000000000000001E-4</v>
      </c>
      <c r="V309" s="33">
        <v>0</v>
      </c>
      <c r="W309" s="33">
        <v>0</v>
      </c>
      <c r="X309" s="33">
        <v>0</v>
      </c>
    </row>
    <row r="310" spans="1:24" x14ac:dyDescent="0.2">
      <c r="A310" s="33">
        <v>6</v>
      </c>
      <c r="B310" s="33">
        <v>6</v>
      </c>
      <c r="C310" s="33">
        <v>2</v>
      </c>
      <c r="D310" s="33">
        <v>0</v>
      </c>
      <c r="E310" s="33">
        <v>5</v>
      </c>
      <c r="F310" s="35" t="s">
        <v>375</v>
      </c>
      <c r="G310" s="33">
        <v>3503.2734999999998</v>
      </c>
      <c r="H310" s="33">
        <v>3521.2835700000001</v>
      </c>
      <c r="I310" s="33" t="s">
        <v>899</v>
      </c>
      <c r="J310" s="33">
        <v>0.61660000000000004</v>
      </c>
      <c r="K310" s="33">
        <v>1</v>
      </c>
      <c r="L310" s="33">
        <v>0.92769999999999997</v>
      </c>
      <c r="M310" s="33">
        <v>0.62770000000000004</v>
      </c>
      <c r="N310" s="33">
        <v>0.3422</v>
      </c>
      <c r="O310" s="33">
        <v>0.15840000000000001</v>
      </c>
      <c r="P310" s="33">
        <v>6.4299999999999996E-2</v>
      </c>
      <c r="Q310" s="33">
        <v>2.3400000000000001E-2</v>
      </c>
      <c r="R310" s="33">
        <v>7.7000000000000002E-3</v>
      </c>
      <c r="S310" s="33">
        <v>2.3999999999999998E-3</v>
      </c>
      <c r="T310" s="33">
        <v>6.9999999999999999E-4</v>
      </c>
      <c r="U310" s="33">
        <v>2.0000000000000001E-4</v>
      </c>
      <c r="V310" s="33">
        <v>0</v>
      </c>
      <c r="W310" s="33">
        <v>0</v>
      </c>
      <c r="X310" s="33">
        <v>0</v>
      </c>
    </row>
    <row r="311" spans="1:24" x14ac:dyDescent="0.2">
      <c r="A311" s="33">
        <v>7</v>
      </c>
      <c r="B311" s="33">
        <v>6</v>
      </c>
      <c r="C311" s="33">
        <v>4</v>
      </c>
      <c r="D311" s="33">
        <v>0</v>
      </c>
      <c r="E311" s="33">
        <v>0</v>
      </c>
      <c r="F311" s="35" t="s">
        <v>376</v>
      </c>
      <c r="G311" s="33">
        <v>3517.2276000000002</v>
      </c>
      <c r="H311" s="33">
        <v>3535.2376800000002</v>
      </c>
      <c r="I311" s="33" t="s">
        <v>900</v>
      </c>
      <c r="J311" s="33">
        <v>0.62260000000000004</v>
      </c>
      <c r="K311" s="33">
        <v>1</v>
      </c>
      <c r="L311" s="33">
        <v>0.92230000000000001</v>
      </c>
      <c r="M311" s="33">
        <v>0.62150000000000005</v>
      </c>
      <c r="N311" s="33">
        <v>0.33779999999999999</v>
      </c>
      <c r="O311" s="33">
        <v>0.15590000000000001</v>
      </c>
      <c r="P311" s="33">
        <v>6.3200000000000006E-2</v>
      </c>
      <c r="Q311" s="33">
        <v>2.3E-2</v>
      </c>
      <c r="R311" s="33">
        <v>7.6E-3</v>
      </c>
      <c r="S311" s="33">
        <v>2.3E-3</v>
      </c>
      <c r="T311" s="33">
        <v>6.9999999999999999E-4</v>
      </c>
      <c r="U311" s="33">
        <v>2.0000000000000001E-4</v>
      </c>
      <c r="V311" s="33">
        <v>0</v>
      </c>
      <c r="W311" s="33">
        <v>0</v>
      </c>
      <c r="X311" s="33">
        <v>0</v>
      </c>
    </row>
    <row r="312" spans="1:24" x14ac:dyDescent="0.2">
      <c r="A312" s="33">
        <v>7</v>
      </c>
      <c r="B312" s="33">
        <v>6</v>
      </c>
      <c r="C312" s="33">
        <v>3</v>
      </c>
      <c r="D312" s="33">
        <v>0</v>
      </c>
      <c r="E312" s="33">
        <v>2</v>
      </c>
      <c r="F312" s="35" t="s">
        <v>377</v>
      </c>
      <c r="G312" s="33">
        <v>3518.248</v>
      </c>
      <c r="H312" s="33">
        <v>3536.2580800000001</v>
      </c>
      <c r="I312" s="33" t="s">
        <v>901</v>
      </c>
      <c r="J312" s="33">
        <v>0.61950000000000005</v>
      </c>
      <c r="K312" s="33">
        <v>1</v>
      </c>
      <c r="L312" s="33">
        <v>0.92569999999999997</v>
      </c>
      <c r="M312" s="33">
        <v>0.62570000000000003</v>
      </c>
      <c r="N312" s="33">
        <v>0.34100000000000003</v>
      </c>
      <c r="O312" s="33">
        <v>0.1578</v>
      </c>
      <c r="P312" s="33">
        <v>6.4100000000000004E-2</v>
      </c>
      <c r="Q312" s="33">
        <v>2.3300000000000001E-2</v>
      </c>
      <c r="R312" s="33">
        <v>7.7000000000000002E-3</v>
      </c>
      <c r="S312" s="33">
        <v>2.3999999999999998E-3</v>
      </c>
      <c r="T312" s="33">
        <v>6.9999999999999999E-4</v>
      </c>
      <c r="U312" s="33">
        <v>2.0000000000000001E-4</v>
      </c>
      <c r="V312" s="33">
        <v>0</v>
      </c>
      <c r="W312" s="33">
        <v>0</v>
      </c>
      <c r="X312" s="33">
        <v>0</v>
      </c>
    </row>
    <row r="313" spans="1:24" x14ac:dyDescent="0.2">
      <c r="A313" s="33">
        <v>7</v>
      </c>
      <c r="B313" s="33">
        <v>6</v>
      </c>
      <c r="C313" s="33">
        <v>2</v>
      </c>
      <c r="D313" s="33">
        <v>0</v>
      </c>
      <c r="E313" s="33">
        <v>4</v>
      </c>
      <c r="F313" s="35" t="s">
        <v>378</v>
      </c>
      <c r="G313" s="33">
        <v>3519.2683999999999</v>
      </c>
      <c r="H313" s="33">
        <v>3537.2784799999999</v>
      </c>
      <c r="I313" s="33" t="s">
        <v>902</v>
      </c>
      <c r="J313" s="33">
        <v>0.61650000000000005</v>
      </c>
      <c r="K313" s="33">
        <v>1</v>
      </c>
      <c r="L313" s="33">
        <v>0.92910000000000004</v>
      </c>
      <c r="M313" s="33">
        <v>0.63</v>
      </c>
      <c r="N313" s="33">
        <v>0.34429999999999999</v>
      </c>
      <c r="O313" s="33">
        <v>0.1598</v>
      </c>
      <c r="P313" s="33">
        <v>6.5000000000000002E-2</v>
      </c>
      <c r="Q313" s="33">
        <v>2.3699999999999999E-2</v>
      </c>
      <c r="R313" s="33">
        <v>7.9000000000000008E-3</v>
      </c>
      <c r="S313" s="33">
        <v>2.3999999999999998E-3</v>
      </c>
      <c r="T313" s="33">
        <v>6.9999999999999999E-4</v>
      </c>
      <c r="U313" s="33">
        <v>2.0000000000000001E-4</v>
      </c>
      <c r="V313" s="33">
        <v>0</v>
      </c>
      <c r="W313" s="33">
        <v>0</v>
      </c>
      <c r="X313" s="33">
        <v>0</v>
      </c>
    </row>
    <row r="314" spans="1:24" x14ac:dyDescent="0.2">
      <c r="A314" s="33">
        <v>5</v>
      </c>
      <c r="B314" s="33">
        <v>7</v>
      </c>
      <c r="C314" s="33">
        <v>2</v>
      </c>
      <c r="D314" s="33">
        <v>0</v>
      </c>
      <c r="E314" s="33">
        <v>5</v>
      </c>
      <c r="F314" s="35" t="s">
        <v>380</v>
      </c>
      <c r="G314" s="33">
        <v>3544.3000999999999</v>
      </c>
      <c r="H314" s="33">
        <v>3562.3101200000001</v>
      </c>
      <c r="I314" s="33" t="s">
        <v>903</v>
      </c>
      <c r="J314" s="33">
        <v>0.60670000000000002</v>
      </c>
      <c r="K314" s="33">
        <v>1</v>
      </c>
      <c r="L314" s="33">
        <v>0.93899999999999995</v>
      </c>
      <c r="M314" s="33">
        <v>0.64200000000000002</v>
      </c>
      <c r="N314" s="33">
        <v>0.3533</v>
      </c>
      <c r="O314" s="33">
        <v>0.16489999999999999</v>
      </c>
      <c r="P314" s="33">
        <v>6.7500000000000004E-2</v>
      </c>
      <c r="Q314" s="33">
        <v>2.47E-2</v>
      </c>
      <c r="R314" s="33">
        <v>8.2000000000000007E-3</v>
      </c>
      <c r="S314" s="33">
        <v>2.5000000000000001E-3</v>
      </c>
      <c r="T314" s="33">
        <v>6.9999999999999999E-4</v>
      </c>
      <c r="U314" s="33">
        <v>2.0000000000000001E-4</v>
      </c>
      <c r="V314" s="33">
        <v>0</v>
      </c>
      <c r="W314" s="33">
        <v>0</v>
      </c>
      <c r="X314" s="33">
        <v>0</v>
      </c>
    </row>
    <row r="315" spans="1:24" x14ac:dyDescent="0.2">
      <c r="A315" s="33">
        <v>6</v>
      </c>
      <c r="B315" s="33">
        <v>7</v>
      </c>
      <c r="C315" s="33">
        <v>3</v>
      </c>
      <c r="D315" s="33">
        <v>0</v>
      </c>
      <c r="E315" s="33">
        <v>2</v>
      </c>
      <c r="F315" s="35" t="s">
        <v>382</v>
      </c>
      <c r="G315" s="33">
        <v>3559.2746000000002</v>
      </c>
      <c r="H315" s="33">
        <v>3577.2846300000001</v>
      </c>
      <c r="I315" s="33" t="s">
        <v>904</v>
      </c>
      <c r="J315" s="33">
        <v>0.60950000000000004</v>
      </c>
      <c r="K315" s="33">
        <v>1</v>
      </c>
      <c r="L315" s="33">
        <v>0.93700000000000006</v>
      </c>
      <c r="M315" s="33">
        <v>0.64</v>
      </c>
      <c r="N315" s="33">
        <v>0.35199999999999998</v>
      </c>
      <c r="O315" s="33">
        <v>0.1643</v>
      </c>
      <c r="P315" s="33">
        <v>6.7299999999999999E-2</v>
      </c>
      <c r="Q315" s="33">
        <v>2.47E-2</v>
      </c>
      <c r="R315" s="33">
        <v>8.2000000000000007E-3</v>
      </c>
      <c r="S315" s="33">
        <v>2.5000000000000001E-3</v>
      </c>
      <c r="T315" s="33">
        <v>6.9999999999999999E-4</v>
      </c>
      <c r="U315" s="33">
        <v>2.0000000000000001E-4</v>
      </c>
      <c r="V315" s="33">
        <v>0</v>
      </c>
      <c r="W315" s="33">
        <v>0</v>
      </c>
      <c r="X315" s="33">
        <v>0</v>
      </c>
    </row>
    <row r="316" spans="1:24" x14ac:dyDescent="0.2">
      <c r="A316" s="33">
        <v>6</v>
      </c>
      <c r="B316" s="33">
        <v>7</v>
      </c>
      <c r="C316" s="33">
        <v>2</v>
      </c>
      <c r="D316" s="33">
        <v>0</v>
      </c>
      <c r="E316" s="33">
        <v>4</v>
      </c>
      <c r="F316" s="35" t="s">
        <v>383</v>
      </c>
      <c r="G316" s="33">
        <v>3560.2950000000001</v>
      </c>
      <c r="H316" s="33">
        <v>3578.30503</v>
      </c>
      <c r="I316" s="33" t="s">
        <v>905</v>
      </c>
      <c r="J316" s="33">
        <v>0.60660000000000003</v>
      </c>
      <c r="K316" s="33">
        <v>1</v>
      </c>
      <c r="L316" s="33">
        <v>0.94040000000000001</v>
      </c>
      <c r="M316" s="33">
        <v>0.64429999999999998</v>
      </c>
      <c r="N316" s="33">
        <v>0.35539999999999999</v>
      </c>
      <c r="O316" s="33">
        <v>0.1663</v>
      </c>
      <c r="P316" s="33">
        <v>6.8199999999999997E-2</v>
      </c>
      <c r="Q316" s="33">
        <v>2.5100000000000001E-2</v>
      </c>
      <c r="R316" s="33">
        <v>8.3999999999999995E-3</v>
      </c>
      <c r="S316" s="33">
        <v>2.5999999999999999E-3</v>
      </c>
      <c r="T316" s="33">
        <v>6.9999999999999999E-4</v>
      </c>
      <c r="U316" s="33">
        <v>2.0000000000000001E-4</v>
      </c>
      <c r="V316" s="33">
        <v>0</v>
      </c>
      <c r="W316" s="33">
        <v>0</v>
      </c>
      <c r="X316" s="33">
        <v>0</v>
      </c>
    </row>
    <row r="317" spans="1:24" x14ac:dyDescent="0.2">
      <c r="A317" s="33">
        <v>7</v>
      </c>
      <c r="B317" s="33">
        <v>7</v>
      </c>
      <c r="C317" s="33">
        <v>3</v>
      </c>
      <c r="D317" s="33">
        <v>0</v>
      </c>
      <c r="E317" s="33">
        <v>1</v>
      </c>
      <c r="F317" s="35" t="s">
        <v>384</v>
      </c>
      <c r="G317" s="33">
        <v>3575.2694999999999</v>
      </c>
      <c r="H317" s="33">
        <v>3593.2795500000002</v>
      </c>
      <c r="I317" s="33" t="s">
        <v>906</v>
      </c>
      <c r="J317" s="33">
        <v>0.60940000000000005</v>
      </c>
      <c r="K317" s="33">
        <v>1</v>
      </c>
      <c r="L317" s="33">
        <v>0.93840000000000001</v>
      </c>
      <c r="M317" s="33">
        <v>0.64219999999999999</v>
      </c>
      <c r="N317" s="33">
        <v>0.35410000000000003</v>
      </c>
      <c r="O317" s="33">
        <v>0.16569999999999999</v>
      </c>
      <c r="P317" s="33">
        <v>6.8000000000000005E-2</v>
      </c>
      <c r="Q317" s="33">
        <v>2.5000000000000001E-2</v>
      </c>
      <c r="R317" s="33">
        <v>8.3999999999999995E-3</v>
      </c>
      <c r="S317" s="33">
        <v>2.5999999999999999E-3</v>
      </c>
      <c r="T317" s="33">
        <v>6.9999999999999999E-4</v>
      </c>
      <c r="U317" s="33">
        <v>2.0000000000000001E-4</v>
      </c>
      <c r="V317" s="33">
        <v>0</v>
      </c>
      <c r="W317" s="33">
        <v>0</v>
      </c>
      <c r="X317" s="33">
        <v>0</v>
      </c>
    </row>
    <row r="318" spans="1:24" x14ac:dyDescent="0.2">
      <c r="A318" s="33">
        <v>7</v>
      </c>
      <c r="B318" s="33">
        <v>7</v>
      </c>
      <c r="C318" s="33">
        <v>2</v>
      </c>
      <c r="D318" s="33">
        <v>0</v>
      </c>
      <c r="E318" s="33">
        <v>3</v>
      </c>
      <c r="F318" s="35" t="s">
        <v>385</v>
      </c>
      <c r="G318" s="33">
        <v>3576.2899000000002</v>
      </c>
      <c r="H318" s="33">
        <v>3594.2999500000001</v>
      </c>
      <c r="I318" s="33" t="s">
        <v>907</v>
      </c>
      <c r="J318" s="33">
        <v>0.60640000000000005</v>
      </c>
      <c r="K318" s="33">
        <v>1</v>
      </c>
      <c r="L318" s="33">
        <v>0.94179999999999997</v>
      </c>
      <c r="M318" s="33">
        <v>0.64649999999999996</v>
      </c>
      <c r="N318" s="33">
        <v>0.3574</v>
      </c>
      <c r="O318" s="33">
        <v>0.16769999999999999</v>
      </c>
      <c r="P318" s="33">
        <v>6.9000000000000006E-2</v>
      </c>
      <c r="Q318" s="33">
        <v>2.5399999999999999E-2</v>
      </c>
      <c r="R318" s="33">
        <v>8.5000000000000006E-3</v>
      </c>
      <c r="S318" s="33">
        <v>2.5999999999999999E-3</v>
      </c>
      <c r="T318" s="33">
        <v>8.0000000000000004E-4</v>
      </c>
      <c r="U318" s="33">
        <v>2.0000000000000001E-4</v>
      </c>
      <c r="V318" s="33">
        <v>0</v>
      </c>
      <c r="W318" s="33">
        <v>0</v>
      </c>
      <c r="X318" s="33">
        <v>0</v>
      </c>
    </row>
    <row r="319" spans="1:24" x14ac:dyDescent="0.2">
      <c r="A319" s="33">
        <v>7</v>
      </c>
      <c r="B319" s="33">
        <v>7</v>
      </c>
      <c r="C319" s="33">
        <v>1</v>
      </c>
      <c r="D319" s="33">
        <v>0</v>
      </c>
      <c r="E319" s="33">
        <v>5</v>
      </c>
      <c r="F319" s="35" t="s">
        <v>386</v>
      </c>
      <c r="G319" s="33">
        <v>3577.3103000000001</v>
      </c>
      <c r="H319" s="33">
        <v>3595.32035</v>
      </c>
      <c r="I319" s="33" t="s">
        <v>908</v>
      </c>
      <c r="J319" s="33">
        <v>0.60350000000000004</v>
      </c>
      <c r="K319" s="33">
        <v>1</v>
      </c>
      <c r="L319" s="33">
        <v>0.94510000000000005</v>
      </c>
      <c r="M319" s="33">
        <v>0.65090000000000003</v>
      </c>
      <c r="N319" s="33">
        <v>0.36080000000000001</v>
      </c>
      <c r="O319" s="33">
        <v>0.16969999999999999</v>
      </c>
      <c r="P319" s="33">
        <v>7.0000000000000007E-2</v>
      </c>
      <c r="Q319" s="33">
        <v>2.5899999999999999E-2</v>
      </c>
      <c r="R319" s="33">
        <v>8.6999999999999994E-3</v>
      </c>
      <c r="S319" s="33">
        <v>2.7000000000000001E-3</v>
      </c>
      <c r="T319" s="33">
        <v>8.0000000000000004E-4</v>
      </c>
      <c r="U319" s="33">
        <v>2.0000000000000001E-4</v>
      </c>
      <c r="V319" s="33">
        <v>0</v>
      </c>
      <c r="W319" s="33">
        <v>0</v>
      </c>
      <c r="X319" s="33">
        <v>0</v>
      </c>
    </row>
    <row r="320" spans="1:24" x14ac:dyDescent="0.2">
      <c r="A320" s="33">
        <v>6</v>
      </c>
      <c r="B320" s="33">
        <v>6</v>
      </c>
      <c r="C320" s="33">
        <v>3</v>
      </c>
      <c r="D320" s="33">
        <v>0</v>
      </c>
      <c r="E320" s="33">
        <v>4</v>
      </c>
      <c r="F320" s="35" t="s">
        <v>389</v>
      </c>
      <c r="G320" s="33">
        <v>3648.3110000000001</v>
      </c>
      <c r="H320" s="33">
        <v>3666.3210800000002</v>
      </c>
      <c r="I320" s="33" t="s">
        <v>909</v>
      </c>
      <c r="J320" s="33">
        <v>0.59379999999999999</v>
      </c>
      <c r="K320" s="33">
        <v>1</v>
      </c>
      <c r="L320" s="33">
        <v>0.95909999999999995</v>
      </c>
      <c r="M320" s="33">
        <v>0.66979999999999995</v>
      </c>
      <c r="N320" s="33">
        <v>0.37640000000000001</v>
      </c>
      <c r="O320" s="33">
        <v>0.1794</v>
      </c>
      <c r="P320" s="33">
        <v>7.4999999999999997E-2</v>
      </c>
      <c r="Q320" s="33">
        <v>2.81E-2</v>
      </c>
      <c r="R320" s="33">
        <v>9.5999999999999992E-3</v>
      </c>
      <c r="S320" s="33">
        <v>3.0000000000000001E-3</v>
      </c>
      <c r="T320" s="33">
        <v>8.9999999999999998E-4</v>
      </c>
      <c r="U320" s="33">
        <v>2.0000000000000001E-4</v>
      </c>
      <c r="V320" s="33">
        <v>1E-4</v>
      </c>
      <c r="W320" s="33">
        <v>0</v>
      </c>
      <c r="X320" s="33">
        <v>0</v>
      </c>
    </row>
    <row r="321" spans="1:24" x14ac:dyDescent="0.2">
      <c r="A321" s="33">
        <v>7</v>
      </c>
      <c r="B321" s="33">
        <v>6</v>
      </c>
      <c r="C321" s="33">
        <v>4</v>
      </c>
      <c r="D321" s="33">
        <v>0</v>
      </c>
      <c r="E321" s="33">
        <v>1</v>
      </c>
      <c r="F321" s="35" t="s">
        <v>390</v>
      </c>
      <c r="G321" s="33">
        <v>3663.2855</v>
      </c>
      <c r="H321" s="33">
        <v>3681.2955900000002</v>
      </c>
      <c r="I321" s="33" t="s">
        <v>910</v>
      </c>
      <c r="J321" s="33">
        <v>0.59650000000000003</v>
      </c>
      <c r="K321" s="33">
        <v>1</v>
      </c>
      <c r="L321" s="33">
        <v>0.95709999999999995</v>
      </c>
      <c r="M321" s="33">
        <v>0.66769999999999996</v>
      </c>
      <c r="N321" s="33">
        <v>0.37509999999999999</v>
      </c>
      <c r="O321" s="33">
        <v>0.17879999999999999</v>
      </c>
      <c r="P321" s="33">
        <v>7.4700000000000003E-2</v>
      </c>
      <c r="Q321" s="33">
        <v>2.8000000000000001E-2</v>
      </c>
      <c r="R321" s="33">
        <v>9.4999999999999998E-3</v>
      </c>
      <c r="S321" s="33">
        <v>3.0000000000000001E-3</v>
      </c>
      <c r="T321" s="33">
        <v>8.9999999999999998E-4</v>
      </c>
      <c r="U321" s="33">
        <v>2.0000000000000001E-4</v>
      </c>
      <c r="V321" s="33">
        <v>1E-4</v>
      </c>
      <c r="W321" s="33">
        <v>0</v>
      </c>
      <c r="X321" s="33">
        <v>0</v>
      </c>
    </row>
    <row r="322" spans="1:24" x14ac:dyDescent="0.2">
      <c r="A322" s="33">
        <v>7</v>
      </c>
      <c r="B322" s="33">
        <v>6</v>
      </c>
      <c r="C322" s="33">
        <v>3</v>
      </c>
      <c r="D322" s="33">
        <v>0</v>
      </c>
      <c r="E322" s="33">
        <v>3</v>
      </c>
      <c r="F322" s="35" t="s">
        <v>391</v>
      </c>
      <c r="G322" s="33">
        <v>3664.3058999999998</v>
      </c>
      <c r="H322" s="33">
        <v>3682.3159900000001</v>
      </c>
      <c r="I322" s="33" t="s">
        <v>911</v>
      </c>
      <c r="J322" s="33">
        <v>0.59370000000000001</v>
      </c>
      <c r="K322" s="33">
        <v>1</v>
      </c>
      <c r="L322" s="33">
        <v>0.96050000000000002</v>
      </c>
      <c r="M322" s="33">
        <v>0.67210000000000003</v>
      </c>
      <c r="N322" s="33">
        <v>0.37859999999999999</v>
      </c>
      <c r="O322" s="33">
        <v>0.18090000000000001</v>
      </c>
      <c r="P322" s="33">
        <v>7.5800000000000006E-2</v>
      </c>
      <c r="Q322" s="33">
        <v>2.8400000000000002E-2</v>
      </c>
      <c r="R322" s="33">
        <v>9.7000000000000003E-3</v>
      </c>
      <c r="S322" s="33">
        <v>3.0999999999999999E-3</v>
      </c>
      <c r="T322" s="33">
        <v>8.9999999999999998E-4</v>
      </c>
      <c r="U322" s="33">
        <v>2.0000000000000001E-4</v>
      </c>
      <c r="V322" s="33">
        <v>1E-4</v>
      </c>
      <c r="W322" s="33">
        <v>0</v>
      </c>
      <c r="X322" s="33">
        <v>0</v>
      </c>
    </row>
    <row r="323" spans="1:24" x14ac:dyDescent="0.2">
      <c r="A323" s="33">
        <v>7</v>
      </c>
      <c r="B323" s="33">
        <v>6</v>
      </c>
      <c r="C323" s="33">
        <v>2</v>
      </c>
      <c r="D323" s="33">
        <v>0</v>
      </c>
      <c r="E323" s="33">
        <v>5</v>
      </c>
      <c r="F323" s="35" t="s">
        <v>392</v>
      </c>
      <c r="G323" s="33">
        <v>3665.3263000000002</v>
      </c>
      <c r="H323" s="33">
        <v>3683.3363899999999</v>
      </c>
      <c r="I323" s="33" t="s">
        <v>912</v>
      </c>
      <c r="J323" s="33">
        <v>0.59089999999999998</v>
      </c>
      <c r="K323" s="33">
        <v>1</v>
      </c>
      <c r="L323" s="33">
        <v>0.96389999999999998</v>
      </c>
      <c r="M323" s="33">
        <v>0.67649999999999999</v>
      </c>
      <c r="N323" s="33">
        <v>0.3821</v>
      </c>
      <c r="O323" s="33">
        <v>0.18310000000000001</v>
      </c>
      <c r="P323" s="33">
        <v>7.6899999999999996E-2</v>
      </c>
      <c r="Q323" s="33">
        <v>2.8899999999999999E-2</v>
      </c>
      <c r="R323" s="33">
        <v>9.9000000000000008E-3</v>
      </c>
      <c r="S323" s="33">
        <v>3.0999999999999999E-3</v>
      </c>
      <c r="T323" s="33">
        <v>8.9999999999999998E-4</v>
      </c>
      <c r="U323" s="33">
        <v>2.0000000000000001E-4</v>
      </c>
      <c r="V323" s="33">
        <v>1E-4</v>
      </c>
      <c r="W323" s="33">
        <v>0</v>
      </c>
      <c r="X323" s="33">
        <v>0</v>
      </c>
    </row>
    <row r="324" spans="1:24" x14ac:dyDescent="0.2">
      <c r="A324" s="33">
        <v>6</v>
      </c>
      <c r="B324" s="33">
        <v>7</v>
      </c>
      <c r="C324" s="33">
        <v>3</v>
      </c>
      <c r="D324" s="33">
        <v>0</v>
      </c>
      <c r="E324" s="33">
        <v>3</v>
      </c>
      <c r="F324" s="35" t="s">
        <v>394</v>
      </c>
      <c r="G324" s="33">
        <v>3705.3325</v>
      </c>
      <c r="H324" s="33">
        <v>3723.3425400000001</v>
      </c>
      <c r="I324" s="33" t="s">
        <v>913</v>
      </c>
      <c r="J324" s="33">
        <v>0.58450000000000002</v>
      </c>
      <c r="K324" s="33">
        <v>1</v>
      </c>
      <c r="L324" s="33">
        <v>0.9718</v>
      </c>
      <c r="M324" s="33">
        <v>0.68700000000000006</v>
      </c>
      <c r="N324" s="33">
        <v>0.39040000000000002</v>
      </c>
      <c r="O324" s="33">
        <v>0.18809999999999999</v>
      </c>
      <c r="P324" s="33">
        <v>7.9399999999999998E-2</v>
      </c>
      <c r="Q324" s="33">
        <v>0.03</v>
      </c>
      <c r="R324" s="33">
        <v>1.03E-2</v>
      </c>
      <c r="S324" s="33">
        <v>3.3E-3</v>
      </c>
      <c r="T324" s="33">
        <v>1E-3</v>
      </c>
      <c r="U324" s="33">
        <v>2.9999999999999997E-4</v>
      </c>
      <c r="V324" s="33">
        <v>1E-4</v>
      </c>
      <c r="W324" s="33">
        <v>0</v>
      </c>
      <c r="X324" s="33">
        <v>0</v>
      </c>
    </row>
    <row r="325" spans="1:24" x14ac:dyDescent="0.2">
      <c r="A325" s="33">
        <v>6</v>
      </c>
      <c r="B325" s="33">
        <v>7</v>
      </c>
      <c r="C325" s="33">
        <v>2</v>
      </c>
      <c r="D325" s="33">
        <v>0</v>
      </c>
      <c r="E325" s="33">
        <v>5</v>
      </c>
      <c r="F325" s="35" t="s">
        <v>395</v>
      </c>
      <c r="G325" s="33">
        <v>3706.3528999999999</v>
      </c>
      <c r="H325" s="33">
        <v>3724.36294</v>
      </c>
      <c r="I325" s="33" t="s">
        <v>914</v>
      </c>
      <c r="J325" s="33">
        <v>0.58179999999999998</v>
      </c>
      <c r="K325" s="33">
        <v>1</v>
      </c>
      <c r="L325" s="33">
        <v>0.97519999999999996</v>
      </c>
      <c r="M325" s="33">
        <v>0.6915</v>
      </c>
      <c r="N325" s="33">
        <v>0.39410000000000001</v>
      </c>
      <c r="O325" s="33">
        <v>0.1903</v>
      </c>
      <c r="P325" s="33">
        <v>8.0500000000000002E-2</v>
      </c>
      <c r="Q325" s="33">
        <v>3.0499999999999999E-2</v>
      </c>
      <c r="R325" s="33">
        <v>1.0500000000000001E-2</v>
      </c>
      <c r="S325" s="33">
        <v>3.3E-3</v>
      </c>
      <c r="T325" s="33">
        <v>1E-3</v>
      </c>
      <c r="U325" s="33">
        <v>2.9999999999999997E-4</v>
      </c>
      <c r="V325" s="33">
        <v>1E-4</v>
      </c>
      <c r="W325" s="33">
        <v>0</v>
      </c>
      <c r="X325" s="33">
        <v>0</v>
      </c>
    </row>
    <row r="326" spans="1:24" x14ac:dyDescent="0.2">
      <c r="A326" s="33">
        <v>7</v>
      </c>
      <c r="B326" s="33">
        <v>7</v>
      </c>
      <c r="C326" s="33">
        <v>4</v>
      </c>
      <c r="D326" s="33">
        <v>0</v>
      </c>
      <c r="E326" s="33">
        <v>0</v>
      </c>
      <c r="F326" s="35" t="s">
        <v>397</v>
      </c>
      <c r="G326" s="33">
        <v>3720.3069999999998</v>
      </c>
      <c r="H326" s="33">
        <v>3738.3170500000001</v>
      </c>
      <c r="I326" s="33" t="s">
        <v>915</v>
      </c>
      <c r="J326" s="33">
        <v>0.58709999999999996</v>
      </c>
      <c r="K326" s="33">
        <v>1</v>
      </c>
      <c r="L326" s="33">
        <v>0.9698</v>
      </c>
      <c r="M326" s="33">
        <v>0.68469999999999998</v>
      </c>
      <c r="N326" s="33">
        <v>0.38900000000000001</v>
      </c>
      <c r="O326" s="33">
        <v>0.1875</v>
      </c>
      <c r="P326" s="33">
        <v>7.9200000000000007E-2</v>
      </c>
      <c r="Q326" s="33">
        <v>2.9899999999999999E-2</v>
      </c>
      <c r="R326" s="33">
        <v>1.03E-2</v>
      </c>
      <c r="S326" s="33">
        <v>3.3E-3</v>
      </c>
      <c r="T326" s="33">
        <v>1E-3</v>
      </c>
      <c r="U326" s="33">
        <v>2.9999999999999997E-4</v>
      </c>
      <c r="V326" s="33">
        <v>1E-4</v>
      </c>
      <c r="W326" s="33">
        <v>0</v>
      </c>
      <c r="X326" s="33">
        <v>0</v>
      </c>
    </row>
    <row r="327" spans="1:24" x14ac:dyDescent="0.2">
      <c r="A327" s="33">
        <v>7</v>
      </c>
      <c r="B327" s="33">
        <v>7</v>
      </c>
      <c r="C327" s="33">
        <v>3</v>
      </c>
      <c r="D327" s="33">
        <v>0</v>
      </c>
      <c r="E327" s="33">
        <v>2</v>
      </c>
      <c r="F327" s="35" t="s">
        <v>398</v>
      </c>
      <c r="G327" s="33">
        <v>3721.3274000000001</v>
      </c>
      <c r="H327" s="33">
        <v>3739.3374600000002</v>
      </c>
      <c r="I327" s="33" t="s">
        <v>916</v>
      </c>
      <c r="J327" s="33">
        <v>0.58440000000000003</v>
      </c>
      <c r="K327" s="33">
        <v>1</v>
      </c>
      <c r="L327" s="33">
        <v>0.97319999999999995</v>
      </c>
      <c r="M327" s="33">
        <v>0.68920000000000003</v>
      </c>
      <c r="N327" s="33">
        <v>0.3926</v>
      </c>
      <c r="O327" s="33">
        <v>0.18959999999999999</v>
      </c>
      <c r="P327" s="33">
        <v>8.0299999999999996E-2</v>
      </c>
      <c r="Q327" s="33">
        <v>3.04E-2</v>
      </c>
      <c r="R327" s="33">
        <v>1.0500000000000001E-2</v>
      </c>
      <c r="S327" s="33">
        <v>3.3E-3</v>
      </c>
      <c r="T327" s="33">
        <v>1E-3</v>
      </c>
      <c r="U327" s="33">
        <v>2.9999999999999997E-4</v>
      </c>
      <c r="V327" s="33">
        <v>1E-4</v>
      </c>
      <c r="W327" s="33">
        <v>0</v>
      </c>
      <c r="X327" s="33">
        <v>0</v>
      </c>
    </row>
    <row r="328" spans="1:24" x14ac:dyDescent="0.2">
      <c r="A328" s="33">
        <v>7</v>
      </c>
      <c r="B328" s="33">
        <v>7</v>
      </c>
      <c r="C328" s="33">
        <v>2</v>
      </c>
      <c r="D328" s="33">
        <v>0</v>
      </c>
      <c r="E328" s="33">
        <v>4</v>
      </c>
      <c r="F328" s="35" t="s">
        <v>399</v>
      </c>
      <c r="G328" s="33">
        <v>3722.3478</v>
      </c>
      <c r="H328" s="33">
        <v>3740.3578600000001</v>
      </c>
      <c r="I328" s="33" t="s">
        <v>917</v>
      </c>
      <c r="J328" s="33">
        <v>0.58169999999999999</v>
      </c>
      <c r="K328" s="33">
        <v>1</v>
      </c>
      <c r="L328" s="33">
        <v>0.97660000000000002</v>
      </c>
      <c r="M328" s="33">
        <v>0.69369999999999998</v>
      </c>
      <c r="N328" s="33">
        <v>0.3962</v>
      </c>
      <c r="O328" s="33">
        <v>0.19189999999999999</v>
      </c>
      <c r="P328" s="33">
        <v>8.14E-2</v>
      </c>
      <c r="Q328" s="33">
        <v>3.09E-2</v>
      </c>
      <c r="R328" s="33">
        <v>1.0699999999999999E-2</v>
      </c>
      <c r="S328" s="33">
        <v>3.3999999999999998E-3</v>
      </c>
      <c r="T328" s="33">
        <v>1E-3</v>
      </c>
      <c r="U328" s="33">
        <v>2.9999999999999997E-4</v>
      </c>
      <c r="V328" s="33">
        <v>1E-4</v>
      </c>
      <c r="W328" s="33">
        <v>0</v>
      </c>
      <c r="X328" s="33">
        <v>0</v>
      </c>
    </row>
    <row r="329" spans="1:24" x14ac:dyDescent="0.2">
      <c r="A329" s="33">
        <v>6</v>
      </c>
      <c r="B329" s="33">
        <v>6</v>
      </c>
      <c r="C329" s="33">
        <v>3</v>
      </c>
      <c r="D329" s="33">
        <v>0</v>
      </c>
      <c r="E329" s="33">
        <v>5</v>
      </c>
      <c r="F329" s="35" t="s">
        <v>400</v>
      </c>
      <c r="G329" s="33">
        <v>3794.3688999999999</v>
      </c>
      <c r="H329" s="33">
        <v>3812.3789900000002</v>
      </c>
      <c r="I329" s="33" t="s">
        <v>918</v>
      </c>
      <c r="J329" s="33">
        <v>0.57010000000000005</v>
      </c>
      <c r="K329" s="33">
        <v>1</v>
      </c>
      <c r="L329" s="33">
        <v>0.99390000000000001</v>
      </c>
      <c r="M329" s="33">
        <v>0.71779999999999999</v>
      </c>
      <c r="N329" s="33">
        <v>0.41649999999999998</v>
      </c>
      <c r="O329" s="33">
        <v>0.20480000000000001</v>
      </c>
      <c r="P329" s="33">
        <v>8.8200000000000001E-2</v>
      </c>
      <c r="Q329" s="33">
        <v>3.4000000000000002E-2</v>
      </c>
      <c r="R329" s="33">
        <v>1.1900000000000001E-2</v>
      </c>
      <c r="S329" s="33">
        <v>3.8E-3</v>
      </c>
      <c r="T329" s="33">
        <v>1.1999999999999999E-3</v>
      </c>
      <c r="U329" s="33">
        <v>2.9999999999999997E-4</v>
      </c>
      <c r="V329" s="33">
        <v>1E-4</v>
      </c>
      <c r="W329" s="33">
        <v>0</v>
      </c>
      <c r="X329" s="33">
        <v>0</v>
      </c>
    </row>
    <row r="330" spans="1:24" x14ac:dyDescent="0.2">
      <c r="A330" s="33">
        <v>7</v>
      </c>
      <c r="B330" s="33">
        <v>6</v>
      </c>
      <c r="C330" s="33">
        <v>4</v>
      </c>
      <c r="D330" s="33">
        <v>0</v>
      </c>
      <c r="E330" s="33">
        <v>2</v>
      </c>
      <c r="F330" s="35" t="s">
        <v>401</v>
      </c>
      <c r="G330" s="33">
        <v>3809.3434000000002</v>
      </c>
      <c r="H330" s="33">
        <v>3827.3535000000002</v>
      </c>
      <c r="I330" s="33" t="s">
        <v>919</v>
      </c>
      <c r="J330" s="33">
        <v>0.5726</v>
      </c>
      <c r="K330" s="33">
        <v>1</v>
      </c>
      <c r="L330" s="33">
        <v>0.99180000000000001</v>
      </c>
      <c r="M330" s="33">
        <v>0.71550000000000002</v>
      </c>
      <c r="N330" s="33">
        <v>0.41499999999999998</v>
      </c>
      <c r="O330" s="33">
        <v>0.20399999999999999</v>
      </c>
      <c r="P330" s="33">
        <v>8.7900000000000006E-2</v>
      </c>
      <c r="Q330" s="33">
        <v>3.39E-2</v>
      </c>
      <c r="R330" s="33">
        <v>1.1900000000000001E-2</v>
      </c>
      <c r="S330" s="33">
        <v>3.8E-3</v>
      </c>
      <c r="T330" s="33">
        <v>1.1999999999999999E-3</v>
      </c>
      <c r="U330" s="33">
        <v>2.9999999999999997E-4</v>
      </c>
      <c r="V330" s="33">
        <v>1E-4</v>
      </c>
      <c r="W330" s="33">
        <v>0</v>
      </c>
      <c r="X330" s="33">
        <v>0</v>
      </c>
    </row>
    <row r="331" spans="1:24" x14ac:dyDescent="0.2">
      <c r="A331" s="33">
        <v>7</v>
      </c>
      <c r="B331" s="33">
        <v>6</v>
      </c>
      <c r="C331" s="33">
        <v>3</v>
      </c>
      <c r="D331" s="33">
        <v>0</v>
      </c>
      <c r="E331" s="33">
        <v>4</v>
      </c>
      <c r="F331" s="35" t="s">
        <v>402</v>
      </c>
      <c r="G331" s="33">
        <v>3810.3638000000001</v>
      </c>
      <c r="H331" s="33">
        <v>3828.3739</v>
      </c>
      <c r="I331" s="33" t="s">
        <v>920</v>
      </c>
      <c r="J331" s="33">
        <v>0.56999999999999995</v>
      </c>
      <c r="K331" s="33">
        <v>1</v>
      </c>
      <c r="L331" s="33">
        <v>0.99529999999999996</v>
      </c>
      <c r="M331" s="33">
        <v>0.72009999999999996</v>
      </c>
      <c r="N331" s="33">
        <v>0.41870000000000002</v>
      </c>
      <c r="O331" s="33">
        <v>0.2064</v>
      </c>
      <c r="P331" s="33">
        <v>8.9099999999999999E-2</v>
      </c>
      <c r="Q331" s="33">
        <v>3.44E-2</v>
      </c>
      <c r="R331" s="33">
        <v>1.21E-2</v>
      </c>
      <c r="S331" s="33">
        <v>3.8999999999999998E-3</v>
      </c>
      <c r="T331" s="33">
        <v>1.1999999999999999E-3</v>
      </c>
      <c r="U331" s="33">
        <v>2.9999999999999997E-4</v>
      </c>
      <c r="V331" s="33">
        <v>1E-4</v>
      </c>
      <c r="W331" s="33">
        <v>0</v>
      </c>
      <c r="X331" s="33">
        <v>0</v>
      </c>
    </row>
    <row r="332" spans="1:24" x14ac:dyDescent="0.2">
      <c r="A332" s="33">
        <v>6</v>
      </c>
      <c r="B332" s="33">
        <v>7</v>
      </c>
      <c r="C332" s="33">
        <v>3</v>
      </c>
      <c r="D332" s="33">
        <v>0</v>
      </c>
      <c r="E332" s="33">
        <v>4</v>
      </c>
      <c r="F332" s="35" t="s">
        <v>403</v>
      </c>
      <c r="G332" s="33">
        <v>3851.3904000000002</v>
      </c>
      <c r="H332" s="33">
        <v>3869.4004500000001</v>
      </c>
      <c r="I332" s="33" t="s">
        <v>921</v>
      </c>
      <c r="J332" s="33">
        <v>0.55779999999999996</v>
      </c>
      <c r="K332" s="33">
        <v>0.99339999999999995</v>
      </c>
      <c r="L332" s="33">
        <v>1</v>
      </c>
      <c r="M332" s="33">
        <v>0.73070000000000002</v>
      </c>
      <c r="N332" s="33">
        <v>0.42870000000000003</v>
      </c>
      <c r="O332" s="33">
        <v>0.21299999999999999</v>
      </c>
      <c r="P332" s="33">
        <v>9.2600000000000002E-2</v>
      </c>
      <c r="Q332" s="33">
        <v>3.61E-2</v>
      </c>
      <c r="R332" s="33">
        <v>1.2800000000000001E-2</v>
      </c>
      <c r="S332" s="33">
        <v>4.1999999999999997E-3</v>
      </c>
      <c r="T332" s="33">
        <v>1.2999999999999999E-3</v>
      </c>
      <c r="U332" s="33">
        <v>4.0000000000000002E-4</v>
      </c>
      <c r="V332" s="33">
        <v>1E-4</v>
      </c>
      <c r="W332" s="33">
        <v>0</v>
      </c>
      <c r="X332" s="33">
        <v>0</v>
      </c>
    </row>
    <row r="333" spans="1:24" x14ac:dyDescent="0.2">
      <c r="A333" s="33">
        <v>7</v>
      </c>
      <c r="B333" s="33">
        <v>7</v>
      </c>
      <c r="C333" s="33">
        <v>4</v>
      </c>
      <c r="D333" s="33">
        <v>0</v>
      </c>
      <c r="E333" s="33">
        <v>1</v>
      </c>
      <c r="F333" s="35" t="s">
        <v>404</v>
      </c>
      <c r="G333" s="33">
        <v>3866.3649</v>
      </c>
      <c r="H333" s="33">
        <v>3884.3749600000001</v>
      </c>
      <c r="I333" s="33" t="s">
        <v>922</v>
      </c>
      <c r="J333" s="33">
        <v>0.56130000000000002</v>
      </c>
      <c r="K333" s="33">
        <v>0.99550000000000005</v>
      </c>
      <c r="L333" s="33">
        <v>1</v>
      </c>
      <c r="M333" s="33">
        <v>0.7298</v>
      </c>
      <c r="N333" s="33">
        <v>0.42799999999999999</v>
      </c>
      <c r="O333" s="33">
        <v>0.21260000000000001</v>
      </c>
      <c r="P333" s="33">
        <v>9.2499999999999999E-2</v>
      </c>
      <c r="Q333" s="33">
        <v>3.5999999999999997E-2</v>
      </c>
      <c r="R333" s="33">
        <v>1.2800000000000001E-2</v>
      </c>
      <c r="S333" s="33">
        <v>4.1999999999999997E-3</v>
      </c>
      <c r="T333" s="33">
        <v>1.2999999999999999E-3</v>
      </c>
      <c r="U333" s="33">
        <v>4.0000000000000002E-4</v>
      </c>
      <c r="V333" s="33">
        <v>1E-4</v>
      </c>
      <c r="W333" s="33">
        <v>0</v>
      </c>
      <c r="X333" s="33">
        <v>0</v>
      </c>
    </row>
    <row r="334" spans="1:24" x14ac:dyDescent="0.2">
      <c r="A334" s="33">
        <v>7</v>
      </c>
      <c r="B334" s="33">
        <v>7</v>
      </c>
      <c r="C334" s="33">
        <v>3</v>
      </c>
      <c r="D334" s="33">
        <v>0</v>
      </c>
      <c r="E334" s="33">
        <v>3</v>
      </c>
      <c r="F334" s="35" t="s">
        <v>405</v>
      </c>
      <c r="G334" s="33">
        <v>3867.3852999999999</v>
      </c>
      <c r="H334" s="33">
        <v>3885.39536</v>
      </c>
      <c r="I334" s="33" t="s">
        <v>923</v>
      </c>
      <c r="J334" s="33">
        <v>0.55689999999999995</v>
      </c>
      <c r="K334" s="33">
        <v>0.99209999999999998</v>
      </c>
      <c r="L334" s="33">
        <v>1</v>
      </c>
      <c r="M334" s="33">
        <v>0.73199999999999998</v>
      </c>
      <c r="N334" s="33">
        <v>0.43030000000000002</v>
      </c>
      <c r="O334" s="33">
        <v>0.21429999999999999</v>
      </c>
      <c r="P334" s="33">
        <v>9.3399999999999997E-2</v>
      </c>
      <c r="Q334" s="33">
        <v>3.6499999999999998E-2</v>
      </c>
      <c r="R334" s="33">
        <v>1.2999999999999999E-2</v>
      </c>
      <c r="S334" s="33">
        <v>4.1999999999999997E-3</v>
      </c>
      <c r="T334" s="33">
        <v>1.2999999999999999E-3</v>
      </c>
      <c r="U334" s="33">
        <v>4.0000000000000002E-4</v>
      </c>
      <c r="V334" s="33">
        <v>1E-4</v>
      </c>
      <c r="W334" s="33">
        <v>0</v>
      </c>
      <c r="X334" s="33">
        <v>0</v>
      </c>
    </row>
    <row r="335" spans="1:24" x14ac:dyDescent="0.2">
      <c r="A335" s="33">
        <v>7</v>
      </c>
      <c r="B335" s="33">
        <v>7</v>
      </c>
      <c r="C335" s="33">
        <v>2</v>
      </c>
      <c r="D335" s="33">
        <v>0</v>
      </c>
      <c r="E335" s="33">
        <v>5</v>
      </c>
      <c r="F335" s="35" t="s">
        <v>406</v>
      </c>
      <c r="G335" s="33">
        <v>3868.4056999999998</v>
      </c>
      <c r="H335" s="33">
        <v>3886.4157599999999</v>
      </c>
      <c r="I335" s="33" t="s">
        <v>924</v>
      </c>
      <c r="J335" s="33">
        <v>0.55259999999999998</v>
      </c>
      <c r="K335" s="33">
        <v>0.98870000000000002</v>
      </c>
      <c r="L335" s="33">
        <v>1</v>
      </c>
      <c r="M335" s="33">
        <v>0.73409999999999997</v>
      </c>
      <c r="N335" s="33">
        <v>0.43269999999999997</v>
      </c>
      <c r="O335" s="33">
        <v>0.216</v>
      </c>
      <c r="P335" s="33">
        <v>9.4399999999999998E-2</v>
      </c>
      <c r="Q335" s="33">
        <v>3.6900000000000002E-2</v>
      </c>
      <c r="R335" s="33">
        <v>1.3100000000000001E-2</v>
      </c>
      <c r="S335" s="33">
        <v>4.3E-3</v>
      </c>
      <c r="T335" s="33">
        <v>1.2999999999999999E-3</v>
      </c>
      <c r="U335" s="33">
        <v>4.0000000000000002E-4</v>
      </c>
      <c r="V335" s="33">
        <v>1E-4</v>
      </c>
      <c r="W335" s="33">
        <v>0</v>
      </c>
      <c r="X335" s="33">
        <v>0</v>
      </c>
    </row>
    <row r="336" spans="1:24" x14ac:dyDescent="0.2">
      <c r="A336" s="33">
        <v>7</v>
      </c>
      <c r="B336" s="33">
        <v>6</v>
      </c>
      <c r="C336" s="33">
        <v>4</v>
      </c>
      <c r="D336" s="33">
        <v>0</v>
      </c>
      <c r="E336" s="33">
        <v>3</v>
      </c>
      <c r="F336" s="35" t="s">
        <v>407</v>
      </c>
      <c r="G336" s="33">
        <v>3955.4013</v>
      </c>
      <c r="H336" s="33">
        <v>3973.4114100000002</v>
      </c>
      <c r="I336" s="33" t="s">
        <v>925</v>
      </c>
      <c r="J336" s="33">
        <v>0.53620000000000001</v>
      </c>
      <c r="K336" s="33">
        <v>0.97409999999999997</v>
      </c>
      <c r="L336" s="33">
        <v>1</v>
      </c>
      <c r="M336" s="33">
        <v>0.74509999999999998</v>
      </c>
      <c r="N336" s="33">
        <v>0.44569999999999999</v>
      </c>
      <c r="O336" s="33">
        <v>0.2258</v>
      </c>
      <c r="P336" s="33">
        <v>0.10009999999999999</v>
      </c>
      <c r="Q336" s="33">
        <v>3.9699999999999999E-2</v>
      </c>
      <c r="R336" s="33">
        <v>1.44E-2</v>
      </c>
      <c r="S336" s="33">
        <v>4.7999999999999996E-3</v>
      </c>
      <c r="T336" s="33">
        <v>1.5E-3</v>
      </c>
      <c r="U336" s="33">
        <v>4.0000000000000002E-4</v>
      </c>
      <c r="V336" s="33">
        <v>1E-4</v>
      </c>
      <c r="W336" s="33">
        <v>0</v>
      </c>
      <c r="X336" s="33">
        <v>0</v>
      </c>
    </row>
    <row r="337" spans="1:24" x14ac:dyDescent="0.2">
      <c r="A337" s="33">
        <v>7</v>
      </c>
      <c r="B337" s="33">
        <v>6</v>
      </c>
      <c r="C337" s="33">
        <v>3</v>
      </c>
      <c r="D337" s="33">
        <v>0</v>
      </c>
      <c r="E337" s="33">
        <v>5</v>
      </c>
      <c r="F337" s="35" t="s">
        <v>408</v>
      </c>
      <c r="G337" s="33">
        <v>3956.4216999999999</v>
      </c>
      <c r="H337" s="33">
        <v>3974.43181</v>
      </c>
      <c r="I337" s="33" t="s">
        <v>926</v>
      </c>
      <c r="J337" s="33">
        <v>0.53210000000000002</v>
      </c>
      <c r="K337" s="33">
        <v>0.9708</v>
      </c>
      <c r="L337" s="33">
        <v>1</v>
      </c>
      <c r="M337" s="33">
        <v>0.74729999999999996</v>
      </c>
      <c r="N337" s="33">
        <v>0.44819999999999999</v>
      </c>
      <c r="O337" s="33">
        <v>0.2276</v>
      </c>
      <c r="P337" s="33">
        <v>0.1011</v>
      </c>
      <c r="Q337" s="33">
        <v>4.02E-2</v>
      </c>
      <c r="R337" s="33">
        <v>1.46E-2</v>
      </c>
      <c r="S337" s="33">
        <v>4.7999999999999996E-3</v>
      </c>
      <c r="T337" s="33">
        <v>1.5E-3</v>
      </c>
      <c r="U337" s="33">
        <v>4.0000000000000002E-4</v>
      </c>
      <c r="V337" s="33">
        <v>1E-4</v>
      </c>
      <c r="W337" s="33">
        <v>0</v>
      </c>
      <c r="X337" s="33">
        <v>0</v>
      </c>
    </row>
    <row r="338" spans="1:24" x14ac:dyDescent="0.2">
      <c r="A338" s="33">
        <v>6</v>
      </c>
      <c r="B338" s="33">
        <v>7</v>
      </c>
      <c r="C338" s="33">
        <v>3</v>
      </c>
      <c r="D338" s="33">
        <v>0</v>
      </c>
      <c r="E338" s="33">
        <v>5</v>
      </c>
      <c r="F338" s="35" t="s">
        <v>409</v>
      </c>
      <c r="G338" s="33">
        <v>3997.4483</v>
      </c>
      <c r="H338" s="33">
        <v>4015.4583600000001</v>
      </c>
      <c r="I338" s="33" t="s">
        <v>927</v>
      </c>
      <c r="J338" s="33">
        <v>0.51859999999999995</v>
      </c>
      <c r="K338" s="33">
        <v>0.96009999999999995</v>
      </c>
      <c r="L338" s="33">
        <v>1</v>
      </c>
      <c r="M338" s="33">
        <v>0.75449999999999995</v>
      </c>
      <c r="N338" s="33">
        <v>0.45639999999999997</v>
      </c>
      <c r="O338" s="33">
        <v>0.2326</v>
      </c>
      <c r="P338" s="33">
        <v>0.1046</v>
      </c>
      <c r="Q338" s="33">
        <v>4.19E-2</v>
      </c>
      <c r="R338" s="33">
        <v>1.52E-2</v>
      </c>
      <c r="S338" s="33">
        <v>5.1000000000000004E-3</v>
      </c>
      <c r="T338" s="33">
        <v>1.6000000000000001E-3</v>
      </c>
      <c r="U338" s="33">
        <v>5.0000000000000001E-4</v>
      </c>
      <c r="V338" s="33">
        <v>1E-4</v>
      </c>
      <c r="W338" s="33">
        <v>0</v>
      </c>
      <c r="X338" s="33">
        <v>0</v>
      </c>
    </row>
    <row r="339" spans="1:24" x14ac:dyDescent="0.2">
      <c r="A339" s="33">
        <v>7</v>
      </c>
      <c r="B339" s="33">
        <v>7</v>
      </c>
      <c r="C339" s="33">
        <v>4</v>
      </c>
      <c r="D339" s="33">
        <v>0</v>
      </c>
      <c r="E339" s="33">
        <v>2</v>
      </c>
      <c r="F339" s="35" t="s">
        <v>410</v>
      </c>
      <c r="G339" s="33">
        <v>4012.4227999999998</v>
      </c>
      <c r="H339" s="33">
        <v>4030.4328700000001</v>
      </c>
      <c r="I339" s="33" t="s">
        <v>928</v>
      </c>
      <c r="J339" s="33">
        <v>0.52190000000000003</v>
      </c>
      <c r="K339" s="33">
        <v>0.96209999999999996</v>
      </c>
      <c r="L339" s="33">
        <v>1</v>
      </c>
      <c r="M339" s="33">
        <v>0.75360000000000005</v>
      </c>
      <c r="N339" s="33">
        <v>0.4556</v>
      </c>
      <c r="O339" s="33">
        <v>0.2331</v>
      </c>
      <c r="P339" s="33">
        <v>0.10440000000000001</v>
      </c>
      <c r="Q339" s="33">
        <v>4.1799999999999997E-2</v>
      </c>
      <c r="R339" s="33">
        <v>1.52E-2</v>
      </c>
      <c r="S339" s="33">
        <v>5.1000000000000004E-3</v>
      </c>
      <c r="T339" s="33">
        <v>1.6000000000000001E-3</v>
      </c>
      <c r="U339" s="33">
        <v>5.0000000000000001E-4</v>
      </c>
      <c r="V339" s="33">
        <v>1E-4</v>
      </c>
      <c r="W339" s="33">
        <v>0</v>
      </c>
      <c r="X339" s="33">
        <v>0</v>
      </c>
    </row>
    <row r="340" spans="1:24" x14ac:dyDescent="0.2">
      <c r="A340" s="33">
        <v>7</v>
      </c>
      <c r="B340" s="33">
        <v>7</v>
      </c>
      <c r="C340" s="33">
        <v>3</v>
      </c>
      <c r="D340" s="33">
        <v>0</v>
      </c>
      <c r="E340" s="33">
        <v>4</v>
      </c>
      <c r="F340" s="35" t="s">
        <v>411</v>
      </c>
      <c r="G340" s="33">
        <v>4013.4432000000002</v>
      </c>
      <c r="H340" s="33">
        <v>4031.45327</v>
      </c>
      <c r="I340" s="33" t="s">
        <v>929</v>
      </c>
      <c r="J340" s="33">
        <v>0.51790000000000003</v>
      </c>
      <c r="K340" s="33">
        <v>0.95889999999999997</v>
      </c>
      <c r="L340" s="33">
        <v>1</v>
      </c>
      <c r="M340" s="33">
        <v>0.75570000000000004</v>
      </c>
      <c r="N340" s="33">
        <v>0.45810000000000001</v>
      </c>
      <c r="O340" s="33">
        <v>0.23499999999999999</v>
      </c>
      <c r="P340" s="33">
        <v>0.10539999999999999</v>
      </c>
      <c r="Q340" s="33">
        <v>4.2299999999999997E-2</v>
      </c>
      <c r="R340" s="33">
        <v>1.55E-2</v>
      </c>
      <c r="S340" s="33">
        <v>5.1999999999999998E-3</v>
      </c>
      <c r="T340" s="33">
        <v>1.6000000000000001E-3</v>
      </c>
      <c r="U340" s="33">
        <v>5.0000000000000001E-4</v>
      </c>
      <c r="V340" s="33">
        <v>1E-4</v>
      </c>
      <c r="W340" s="33">
        <v>0</v>
      </c>
      <c r="X340" s="33">
        <v>0</v>
      </c>
    </row>
    <row r="341" spans="1:24" x14ac:dyDescent="0.2">
      <c r="A341" s="33">
        <v>7</v>
      </c>
      <c r="B341" s="33">
        <v>6</v>
      </c>
      <c r="C341" s="33">
        <v>4</v>
      </c>
      <c r="D341" s="33">
        <v>0</v>
      </c>
      <c r="E341" s="33">
        <v>4</v>
      </c>
      <c r="F341" s="35" t="s">
        <v>412</v>
      </c>
      <c r="G341" s="33">
        <v>4101.4592000000002</v>
      </c>
      <c r="H341" s="33">
        <v>4119.4693200000002</v>
      </c>
      <c r="I341" s="33" t="s">
        <v>930</v>
      </c>
      <c r="J341" s="33">
        <v>0.49930000000000002</v>
      </c>
      <c r="K341" s="33">
        <v>0.94210000000000005</v>
      </c>
      <c r="L341" s="33">
        <v>1</v>
      </c>
      <c r="M341" s="33">
        <v>0.76880000000000004</v>
      </c>
      <c r="N341" s="33">
        <v>0.47389999999999999</v>
      </c>
      <c r="O341" s="33">
        <v>0.24709999999999999</v>
      </c>
      <c r="P341" s="33">
        <v>0.11269999999999999</v>
      </c>
      <c r="Q341" s="33">
        <v>4.5999999999999999E-2</v>
      </c>
      <c r="R341" s="33">
        <v>1.7100000000000001E-2</v>
      </c>
      <c r="S341" s="33">
        <v>5.7999999999999996E-3</v>
      </c>
      <c r="T341" s="33">
        <v>1.8E-3</v>
      </c>
      <c r="U341" s="33">
        <v>5.0000000000000001E-4</v>
      </c>
      <c r="V341" s="33">
        <v>1E-4</v>
      </c>
      <c r="W341" s="33">
        <v>0</v>
      </c>
      <c r="X341" s="33">
        <v>0</v>
      </c>
    </row>
    <row r="342" spans="1:24" x14ac:dyDescent="0.2">
      <c r="A342" s="33">
        <v>7</v>
      </c>
      <c r="B342" s="33">
        <v>7</v>
      </c>
      <c r="C342" s="33">
        <v>4</v>
      </c>
      <c r="D342" s="33">
        <v>0</v>
      </c>
      <c r="E342" s="33">
        <v>3</v>
      </c>
      <c r="F342" s="35" t="s">
        <v>413</v>
      </c>
      <c r="G342" s="33">
        <v>4158.4807000000001</v>
      </c>
      <c r="H342" s="33">
        <v>4176.4907800000001</v>
      </c>
      <c r="I342" s="33" t="s">
        <v>931</v>
      </c>
      <c r="J342" s="33">
        <v>0.4864</v>
      </c>
      <c r="K342" s="33">
        <v>0.93089999999999995</v>
      </c>
      <c r="L342" s="33">
        <v>1</v>
      </c>
      <c r="M342" s="33">
        <v>0.77729999999999999</v>
      </c>
      <c r="N342" s="33">
        <v>0.48409999999999997</v>
      </c>
      <c r="O342" s="33">
        <v>0.25490000000000002</v>
      </c>
      <c r="P342" s="33">
        <v>0.1174</v>
      </c>
      <c r="Q342" s="33">
        <v>4.8300000000000003E-2</v>
      </c>
      <c r="R342" s="33">
        <v>1.8100000000000002E-2</v>
      </c>
      <c r="S342" s="33">
        <v>6.1999999999999998E-3</v>
      </c>
      <c r="T342" s="33">
        <v>2E-3</v>
      </c>
      <c r="U342" s="33">
        <v>5.9999999999999995E-4</v>
      </c>
      <c r="V342" s="33">
        <v>2.0000000000000001E-4</v>
      </c>
      <c r="W342" s="33">
        <v>0</v>
      </c>
      <c r="X342" s="33">
        <v>0</v>
      </c>
    </row>
    <row r="343" spans="1:24" x14ac:dyDescent="0.2">
      <c r="A343" s="33">
        <v>7</v>
      </c>
      <c r="B343" s="33">
        <v>7</v>
      </c>
      <c r="C343" s="33">
        <v>3</v>
      </c>
      <c r="D343" s="33">
        <v>0</v>
      </c>
      <c r="E343" s="33">
        <v>5</v>
      </c>
      <c r="F343" s="35" t="s">
        <v>414</v>
      </c>
      <c r="G343" s="33">
        <v>4159.5011000000004</v>
      </c>
      <c r="H343" s="33">
        <v>4177.5111800000004</v>
      </c>
      <c r="I343" s="33" t="s">
        <v>932</v>
      </c>
      <c r="J343" s="33">
        <v>0.4829</v>
      </c>
      <c r="K343" s="33">
        <v>0.92789999999999995</v>
      </c>
      <c r="L343" s="33">
        <v>1</v>
      </c>
      <c r="M343" s="33">
        <v>0.77949999999999997</v>
      </c>
      <c r="N343" s="33">
        <v>0.48659999999999998</v>
      </c>
      <c r="O343" s="33">
        <v>0.25679999999999997</v>
      </c>
      <c r="P343" s="33">
        <v>0.11849999999999999</v>
      </c>
      <c r="Q343" s="33">
        <v>4.8899999999999999E-2</v>
      </c>
      <c r="R343" s="33">
        <v>1.83E-2</v>
      </c>
      <c r="S343" s="33">
        <v>6.3E-3</v>
      </c>
      <c r="T343" s="33">
        <v>2E-3</v>
      </c>
      <c r="U343" s="33">
        <v>5.9999999999999995E-4</v>
      </c>
      <c r="V343" s="33">
        <v>2.0000000000000001E-4</v>
      </c>
      <c r="W343" s="33">
        <v>0</v>
      </c>
      <c r="X343" s="33">
        <v>0</v>
      </c>
    </row>
    <row r="344" spans="1:24" x14ac:dyDescent="0.2">
      <c r="A344" s="33">
        <v>7</v>
      </c>
      <c r="B344" s="33">
        <v>6</v>
      </c>
      <c r="C344" s="33">
        <v>4</v>
      </c>
      <c r="D344" s="33">
        <v>0</v>
      </c>
      <c r="E344" s="33">
        <v>5</v>
      </c>
      <c r="F344" s="35" t="s">
        <v>415</v>
      </c>
      <c r="G344" s="33">
        <v>4247.5171</v>
      </c>
      <c r="H344" s="33">
        <v>4265.5272299999997</v>
      </c>
      <c r="I344" s="33" t="s">
        <v>933</v>
      </c>
      <c r="J344" s="33">
        <v>0.46610000000000001</v>
      </c>
      <c r="K344" s="33">
        <v>0.91220000000000001</v>
      </c>
      <c r="L344" s="33">
        <v>1</v>
      </c>
      <c r="M344" s="33">
        <v>0.79249999999999998</v>
      </c>
      <c r="N344" s="33">
        <v>0.50280000000000002</v>
      </c>
      <c r="O344" s="33">
        <v>0.2697</v>
      </c>
      <c r="P344" s="33">
        <v>0.12640000000000001</v>
      </c>
      <c r="Q344" s="33">
        <v>5.2999999999999999E-2</v>
      </c>
      <c r="R344" s="33">
        <v>2.0199999999999999E-2</v>
      </c>
      <c r="S344" s="33">
        <v>7.1000000000000004E-3</v>
      </c>
      <c r="T344" s="33">
        <v>2.3E-3</v>
      </c>
      <c r="U344" s="33">
        <v>6.9999999999999999E-4</v>
      </c>
      <c r="V344" s="33">
        <v>2.0000000000000001E-4</v>
      </c>
      <c r="W344" s="33">
        <v>0</v>
      </c>
      <c r="X344" s="33">
        <v>0</v>
      </c>
    </row>
    <row r="345" spans="1:24" x14ac:dyDescent="0.2">
      <c r="A345" s="33">
        <v>7</v>
      </c>
      <c r="B345" s="33">
        <v>7</v>
      </c>
      <c r="C345" s="33">
        <v>4</v>
      </c>
      <c r="D345" s="33">
        <v>0</v>
      </c>
      <c r="E345" s="33">
        <v>4</v>
      </c>
      <c r="F345" s="35" t="s">
        <v>416</v>
      </c>
      <c r="G345" s="33">
        <v>4304.5385999999999</v>
      </c>
      <c r="H345" s="33">
        <v>4322.5486899999996</v>
      </c>
      <c r="I345" s="33" t="s">
        <v>934</v>
      </c>
      <c r="J345" s="33">
        <v>0.45450000000000002</v>
      </c>
      <c r="K345" s="33">
        <v>0.90159999999999996</v>
      </c>
      <c r="L345" s="33">
        <v>1</v>
      </c>
      <c r="M345" s="33">
        <v>0.80100000000000005</v>
      </c>
      <c r="N345" s="33">
        <v>0.51329999999999998</v>
      </c>
      <c r="O345" s="33">
        <v>0.27789999999999998</v>
      </c>
      <c r="P345" s="33">
        <v>0.13150000000000001</v>
      </c>
      <c r="Q345" s="33">
        <v>5.5599999999999997E-2</v>
      </c>
      <c r="R345" s="33">
        <v>2.1399999999999999E-2</v>
      </c>
      <c r="S345" s="33">
        <v>7.4999999999999997E-3</v>
      </c>
      <c r="T345" s="33">
        <v>2.5000000000000001E-3</v>
      </c>
      <c r="U345" s="33">
        <v>8.0000000000000004E-4</v>
      </c>
      <c r="V345" s="33">
        <v>2.0000000000000001E-4</v>
      </c>
      <c r="W345" s="33">
        <v>1E-4</v>
      </c>
      <c r="X345" s="33">
        <v>0</v>
      </c>
    </row>
    <row r="346" spans="1:24" x14ac:dyDescent="0.2">
      <c r="A346" s="36">
        <v>7</v>
      </c>
      <c r="B346" s="36">
        <v>7</v>
      </c>
      <c r="C346" s="36">
        <v>4</v>
      </c>
      <c r="D346" s="36">
        <v>0</v>
      </c>
      <c r="E346" s="36">
        <v>5</v>
      </c>
      <c r="F346" s="37" t="s">
        <v>417</v>
      </c>
      <c r="G346" s="36">
        <v>4450.5964999999997</v>
      </c>
      <c r="H346" s="36">
        <v>4468.6066000000001</v>
      </c>
      <c r="I346" s="36" t="s">
        <v>935</v>
      </c>
      <c r="J346" s="36">
        <v>0.42559999999999998</v>
      </c>
      <c r="K346" s="36">
        <v>0.87419999999999998</v>
      </c>
      <c r="L346" s="36">
        <v>1</v>
      </c>
      <c r="M346" s="36">
        <v>0.8246</v>
      </c>
      <c r="N346" s="36">
        <v>0.54339999999999999</v>
      </c>
      <c r="O346" s="36">
        <v>0.30230000000000001</v>
      </c>
      <c r="P346" s="36">
        <v>0.14680000000000001</v>
      </c>
      <c r="Q346" s="36">
        <v>6.3700000000000007E-2</v>
      </c>
      <c r="R346" s="36">
        <v>2.5100000000000001E-2</v>
      </c>
      <c r="S346" s="36">
        <v>9.1000000000000004E-3</v>
      </c>
      <c r="T346" s="36">
        <v>3.0999999999999999E-3</v>
      </c>
      <c r="U346" s="36">
        <v>1E-3</v>
      </c>
      <c r="V346" s="36">
        <v>2.9999999999999997E-4</v>
      </c>
      <c r="W346" s="36">
        <v>1E-4</v>
      </c>
      <c r="X346" s="36">
        <v>0</v>
      </c>
    </row>
  </sheetData>
  <sortState ref="A2:Q420">
    <sortCondition ref="B2:B420"/>
  </sortState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421"/>
  <sheetViews>
    <sheetView topLeftCell="A241" workbookViewId="0">
      <selection activeCell="F421" sqref="F421"/>
    </sheetView>
  </sheetViews>
  <sheetFormatPr defaultRowHeight="14.25" x14ac:dyDescent="0.2"/>
  <cols>
    <col min="1" max="1" width="5.75" style="32" customWidth="1"/>
    <col min="2" max="2" width="8.75" style="1" customWidth="1"/>
    <col min="6" max="6" width="20.375" style="34" customWidth="1"/>
    <col min="7" max="7" width="15.75" style="5" customWidth="1"/>
    <col min="8" max="8" width="16" style="5" customWidth="1"/>
    <col min="9" max="9" width="20.625" style="5" customWidth="1"/>
    <col min="10" max="24" width="9.125" style="5"/>
  </cols>
  <sheetData>
    <row r="1" spans="1:24" x14ac:dyDescent="0.2">
      <c r="A1" s="10" t="s">
        <v>984</v>
      </c>
    </row>
    <row r="2" spans="1:24" x14ac:dyDescent="0.2">
      <c r="A2" s="38" t="s">
        <v>586</v>
      </c>
      <c r="B2" s="38" t="s">
        <v>587</v>
      </c>
      <c r="C2" s="38" t="s">
        <v>588</v>
      </c>
      <c r="D2" s="38" t="s">
        <v>589</v>
      </c>
      <c r="E2" s="38" t="s">
        <v>590</v>
      </c>
      <c r="F2" s="39" t="s">
        <v>0</v>
      </c>
      <c r="G2" s="38" t="s">
        <v>591</v>
      </c>
      <c r="H2" s="38" t="s">
        <v>418</v>
      </c>
      <c r="I2" s="38" t="s">
        <v>592</v>
      </c>
      <c r="J2" s="38" t="s">
        <v>419</v>
      </c>
      <c r="K2" s="38" t="s">
        <v>420</v>
      </c>
      <c r="L2" s="38" t="s">
        <v>421</v>
      </c>
      <c r="M2" s="38" t="s">
        <v>422</v>
      </c>
      <c r="N2" s="38" t="s">
        <v>423</v>
      </c>
      <c r="O2" s="38" t="s">
        <v>424</v>
      </c>
      <c r="P2" s="38" t="s">
        <v>425</v>
      </c>
      <c r="Q2" s="38" t="s">
        <v>426</v>
      </c>
      <c r="R2" s="38" t="s">
        <v>427</v>
      </c>
      <c r="S2" s="38" t="s">
        <v>428</v>
      </c>
      <c r="T2" s="38" t="s">
        <v>429</v>
      </c>
      <c r="U2" s="38" t="s">
        <v>430</v>
      </c>
      <c r="V2" s="38" t="s">
        <v>431</v>
      </c>
      <c r="W2" s="38" t="s">
        <v>432</v>
      </c>
      <c r="X2" s="38" t="s">
        <v>443</v>
      </c>
    </row>
    <row r="3" spans="1:24" x14ac:dyDescent="0.2">
      <c r="A3" s="5">
        <v>3</v>
      </c>
      <c r="B3" s="5">
        <v>2</v>
      </c>
      <c r="C3" s="5">
        <v>0</v>
      </c>
      <c r="D3" s="5">
        <v>0</v>
      </c>
      <c r="E3" s="5">
        <v>0</v>
      </c>
      <c r="F3" t="s">
        <v>1</v>
      </c>
      <c r="G3" s="5">
        <v>892.31667000000004</v>
      </c>
      <c r="H3" s="5">
        <v>910.32722999999999</v>
      </c>
      <c r="I3" s="5" t="s">
        <v>593</v>
      </c>
      <c r="J3" s="5">
        <v>1</v>
      </c>
      <c r="K3" s="5">
        <v>0.40639999999999998</v>
      </c>
      <c r="L3" s="5">
        <v>0.13350000000000001</v>
      </c>
      <c r="M3" s="5">
        <v>3.1899999999999998E-2</v>
      </c>
      <c r="N3" s="5">
        <v>6.6E-3</v>
      </c>
      <c r="O3" s="5">
        <v>1.1999999999999999E-3</v>
      </c>
      <c r="P3" s="5">
        <v>2.0000000000000001E-4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</row>
    <row r="4" spans="1:24" x14ac:dyDescent="0.2">
      <c r="A4" s="5">
        <v>3</v>
      </c>
      <c r="B4" s="5">
        <v>2</v>
      </c>
      <c r="C4" s="5">
        <v>0</v>
      </c>
      <c r="D4" s="5">
        <v>0</v>
      </c>
      <c r="E4" s="5">
        <v>1</v>
      </c>
      <c r="F4" t="s">
        <v>2</v>
      </c>
      <c r="G4" s="5">
        <v>1038.3745799999999</v>
      </c>
      <c r="H4" s="5">
        <v>1056.3851400000001</v>
      </c>
      <c r="I4" s="5" t="s">
        <v>594</v>
      </c>
      <c r="J4" s="5">
        <v>1</v>
      </c>
      <c r="K4" s="5">
        <v>0.47660000000000002</v>
      </c>
      <c r="L4" s="5">
        <v>0.17230000000000001</v>
      </c>
      <c r="M4" s="5">
        <v>4.5999999999999999E-2</v>
      </c>
      <c r="N4" s="5">
        <v>1.0500000000000001E-2</v>
      </c>
      <c r="O4" s="5">
        <v>2.0999999999999999E-3</v>
      </c>
      <c r="P4" s="5">
        <v>4.0000000000000002E-4</v>
      </c>
      <c r="Q4" s="5">
        <v>1E-4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</row>
    <row r="5" spans="1:24" x14ac:dyDescent="0.2">
      <c r="A5" s="5">
        <v>4</v>
      </c>
      <c r="B5" s="5">
        <v>2</v>
      </c>
      <c r="C5" s="5">
        <v>0</v>
      </c>
      <c r="D5" s="5">
        <v>0</v>
      </c>
      <c r="E5" s="5">
        <v>0</v>
      </c>
      <c r="F5" t="s">
        <v>3</v>
      </c>
      <c r="G5" s="5">
        <v>1054.36949</v>
      </c>
      <c r="H5" s="5">
        <v>1072.38005</v>
      </c>
      <c r="I5" s="5" t="s">
        <v>595</v>
      </c>
      <c r="J5" s="5">
        <v>1</v>
      </c>
      <c r="K5" s="5">
        <v>0.47689999999999999</v>
      </c>
      <c r="L5" s="5">
        <v>0.17449999999999999</v>
      </c>
      <c r="M5" s="5">
        <v>4.7E-2</v>
      </c>
      <c r="N5" s="5">
        <v>1.0800000000000001E-2</v>
      </c>
      <c r="O5" s="5">
        <v>2.2000000000000001E-3</v>
      </c>
      <c r="P5" s="5">
        <v>4.0000000000000002E-4</v>
      </c>
      <c r="Q5" s="5">
        <v>1E-4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</row>
    <row r="6" spans="1:24" x14ac:dyDescent="0.2">
      <c r="A6" s="5">
        <v>3</v>
      </c>
      <c r="B6" s="5">
        <v>3</v>
      </c>
      <c r="C6" s="5">
        <v>0</v>
      </c>
      <c r="D6" s="5">
        <v>0</v>
      </c>
      <c r="E6" s="5">
        <v>0</v>
      </c>
      <c r="F6" t="s">
        <v>4</v>
      </c>
      <c r="G6" s="5">
        <v>1095.3960400000001</v>
      </c>
      <c r="H6" s="5">
        <v>1113.4066</v>
      </c>
      <c r="I6" s="5" t="s">
        <v>596</v>
      </c>
      <c r="J6" s="5">
        <v>1</v>
      </c>
      <c r="K6" s="5">
        <v>0.50339999999999996</v>
      </c>
      <c r="L6" s="5">
        <v>0.18729999999999999</v>
      </c>
      <c r="M6" s="5">
        <v>5.1799999999999999E-2</v>
      </c>
      <c r="N6" s="5">
        <v>1.21E-2</v>
      </c>
      <c r="O6" s="5">
        <v>2.3999999999999998E-3</v>
      </c>
      <c r="P6" s="5">
        <v>4.0000000000000002E-4</v>
      </c>
      <c r="Q6" s="5">
        <v>1E-4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</row>
    <row r="7" spans="1:24" x14ac:dyDescent="0.2">
      <c r="A7" s="5">
        <v>4</v>
      </c>
      <c r="B7" s="5">
        <v>2</v>
      </c>
      <c r="C7" s="5">
        <v>0</v>
      </c>
      <c r="D7" s="5">
        <v>0</v>
      </c>
      <c r="E7" s="5">
        <v>1</v>
      </c>
      <c r="F7" t="s">
        <v>5</v>
      </c>
      <c r="G7" s="5">
        <v>1200.4274</v>
      </c>
      <c r="H7" s="5">
        <v>1218.43796</v>
      </c>
      <c r="I7" s="5" t="s">
        <v>597</v>
      </c>
      <c r="J7" s="5">
        <v>1</v>
      </c>
      <c r="K7" s="5">
        <v>0.54710000000000003</v>
      </c>
      <c r="L7" s="5">
        <v>0.21820000000000001</v>
      </c>
      <c r="M7" s="5">
        <v>6.4799999999999996E-2</v>
      </c>
      <c r="N7" s="5">
        <v>1.6299999999999999E-2</v>
      </c>
      <c r="O7" s="5">
        <v>3.5000000000000001E-3</v>
      </c>
      <c r="P7" s="5">
        <v>6.9999999999999999E-4</v>
      </c>
      <c r="Q7" s="5">
        <v>1E-4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</row>
    <row r="8" spans="1:24" x14ac:dyDescent="0.2">
      <c r="A8" s="5">
        <v>5</v>
      </c>
      <c r="B8" s="5">
        <v>2</v>
      </c>
      <c r="C8" s="5">
        <v>0</v>
      </c>
      <c r="D8" s="5">
        <v>0</v>
      </c>
      <c r="E8" s="5">
        <v>0</v>
      </c>
      <c r="F8" t="s">
        <v>6</v>
      </c>
      <c r="G8" s="5">
        <v>1216.4223099999999</v>
      </c>
      <c r="H8" s="5">
        <v>1234.4328800000001</v>
      </c>
      <c r="I8" s="5" t="s">
        <v>598</v>
      </c>
      <c r="J8" s="5">
        <v>1</v>
      </c>
      <c r="K8" s="5">
        <v>0.54749999999999999</v>
      </c>
      <c r="L8" s="5">
        <v>0.22040000000000001</v>
      </c>
      <c r="M8" s="5">
        <v>6.6000000000000003E-2</v>
      </c>
      <c r="N8" s="5">
        <v>1.67E-2</v>
      </c>
      <c r="O8" s="5">
        <v>3.7000000000000002E-3</v>
      </c>
      <c r="P8" s="5">
        <v>6.9999999999999999E-4</v>
      </c>
      <c r="Q8" s="5">
        <v>1E-4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</row>
    <row r="9" spans="1:24" x14ac:dyDescent="0.2">
      <c r="A9" s="5">
        <v>3</v>
      </c>
      <c r="B9" s="5">
        <v>3</v>
      </c>
      <c r="C9" s="5">
        <v>0</v>
      </c>
      <c r="D9" s="5">
        <v>0</v>
      </c>
      <c r="E9" s="5">
        <v>1</v>
      </c>
      <c r="F9" t="s">
        <v>7</v>
      </c>
      <c r="G9" s="5">
        <v>1241.4539500000001</v>
      </c>
      <c r="H9" s="5">
        <v>1259.46451</v>
      </c>
      <c r="I9" s="5" t="s">
        <v>599</v>
      </c>
      <c r="J9" s="5">
        <v>1</v>
      </c>
      <c r="K9" s="5">
        <v>0.5736</v>
      </c>
      <c r="L9" s="5">
        <v>0.2329</v>
      </c>
      <c r="M9" s="5">
        <v>7.0699999999999999E-2</v>
      </c>
      <c r="N9" s="5">
        <v>1.7999999999999999E-2</v>
      </c>
      <c r="O9" s="5">
        <v>4.0000000000000001E-3</v>
      </c>
      <c r="P9" s="5">
        <v>8.0000000000000004E-4</v>
      </c>
      <c r="Q9" s="5">
        <v>1E-4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</row>
    <row r="10" spans="1:24" x14ac:dyDescent="0.2">
      <c r="A10" s="5">
        <v>4</v>
      </c>
      <c r="B10" s="5">
        <v>3</v>
      </c>
      <c r="C10" s="5">
        <v>0</v>
      </c>
      <c r="D10" s="5">
        <v>0</v>
      </c>
      <c r="E10" s="5">
        <v>0</v>
      </c>
      <c r="F10" t="s">
        <v>8</v>
      </c>
      <c r="G10" s="5">
        <v>1257.44886</v>
      </c>
      <c r="H10" s="5">
        <v>1275.4594300000001</v>
      </c>
      <c r="I10" s="5" t="s">
        <v>600</v>
      </c>
      <c r="J10" s="5">
        <v>1</v>
      </c>
      <c r="K10" s="5">
        <v>0.57399999999999995</v>
      </c>
      <c r="L10" s="5">
        <v>0.23519999999999999</v>
      </c>
      <c r="M10" s="5">
        <v>7.1900000000000006E-2</v>
      </c>
      <c r="N10" s="5">
        <v>1.8499999999999999E-2</v>
      </c>
      <c r="O10" s="5">
        <v>4.1000000000000003E-3</v>
      </c>
      <c r="P10" s="5">
        <v>8.0000000000000004E-4</v>
      </c>
      <c r="Q10" s="5">
        <v>1E-4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</row>
    <row r="11" spans="1:24" x14ac:dyDescent="0.2">
      <c r="A11" s="5">
        <v>3</v>
      </c>
      <c r="B11" s="5">
        <v>4</v>
      </c>
      <c r="C11" s="5">
        <v>0</v>
      </c>
      <c r="D11" s="5">
        <v>0</v>
      </c>
      <c r="E11" s="5">
        <v>0</v>
      </c>
      <c r="F11" t="s">
        <v>9</v>
      </c>
      <c r="G11" s="5">
        <v>1298.4760000000001</v>
      </c>
      <c r="H11" s="5">
        <v>1316.4859799999999</v>
      </c>
      <c r="I11" s="5" t="s">
        <v>601</v>
      </c>
      <c r="J11" s="5">
        <v>1</v>
      </c>
      <c r="K11" s="5">
        <v>0.60050000000000003</v>
      </c>
      <c r="L11" s="5">
        <v>0.25059999999999999</v>
      </c>
      <c r="M11" s="5">
        <v>7.8299999999999995E-2</v>
      </c>
      <c r="N11" s="5">
        <v>2.0500000000000001E-2</v>
      </c>
      <c r="O11" s="5">
        <v>4.5999999999999999E-3</v>
      </c>
      <c r="P11" s="5">
        <v>8.9999999999999998E-4</v>
      </c>
      <c r="Q11" s="5">
        <v>2.0000000000000001E-4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</row>
    <row r="12" spans="1:24" x14ac:dyDescent="0.2">
      <c r="A12" s="5">
        <v>5</v>
      </c>
      <c r="B12" s="5">
        <v>2</v>
      </c>
      <c r="C12" s="5">
        <v>0</v>
      </c>
      <c r="D12" s="5">
        <v>0</v>
      </c>
      <c r="E12" s="5">
        <v>1</v>
      </c>
      <c r="F12" t="s">
        <v>10</v>
      </c>
      <c r="G12" s="5">
        <v>1362.4802199999999</v>
      </c>
      <c r="H12" s="5">
        <v>1380.4907900000001</v>
      </c>
      <c r="I12" s="5" t="s">
        <v>602</v>
      </c>
      <c r="J12" s="5">
        <v>1</v>
      </c>
      <c r="K12" s="5">
        <v>0.61760000000000004</v>
      </c>
      <c r="L12" s="5">
        <v>0.26910000000000001</v>
      </c>
      <c r="M12" s="5">
        <v>8.77E-2</v>
      </c>
      <c r="N12" s="5">
        <v>2.4E-2</v>
      </c>
      <c r="O12" s="5">
        <v>5.7000000000000002E-3</v>
      </c>
      <c r="P12" s="5">
        <v>1.1999999999999999E-3</v>
      </c>
      <c r="Q12" s="5">
        <v>2.0000000000000001E-4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</row>
    <row r="13" spans="1:24" x14ac:dyDescent="0.2">
      <c r="A13" s="5">
        <v>6</v>
      </c>
      <c r="B13" s="5">
        <v>2</v>
      </c>
      <c r="C13" s="5">
        <v>0</v>
      </c>
      <c r="D13" s="5">
        <v>0</v>
      </c>
      <c r="E13" s="5">
        <v>0</v>
      </c>
      <c r="F13" t="s">
        <v>11</v>
      </c>
      <c r="G13" s="5">
        <v>1378.47514</v>
      </c>
      <c r="H13" s="5">
        <v>1396.4857</v>
      </c>
      <c r="I13" s="5" t="s">
        <v>603</v>
      </c>
      <c r="J13" s="5">
        <v>1</v>
      </c>
      <c r="K13" s="5">
        <v>0.61799999999999999</v>
      </c>
      <c r="L13" s="5">
        <v>0.27139999999999997</v>
      </c>
      <c r="M13" s="5">
        <v>8.8999999999999996E-2</v>
      </c>
      <c r="N13" s="5">
        <v>2.46E-2</v>
      </c>
      <c r="O13" s="5">
        <v>5.8999999999999999E-3</v>
      </c>
      <c r="P13" s="5">
        <v>1.1999999999999999E-3</v>
      </c>
      <c r="Q13" s="5">
        <v>2.0000000000000001E-4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</row>
    <row r="14" spans="1:24" x14ac:dyDescent="0.2">
      <c r="A14" s="5">
        <v>3</v>
      </c>
      <c r="B14" s="5">
        <v>3</v>
      </c>
      <c r="C14" s="5">
        <v>1</v>
      </c>
      <c r="D14" s="5">
        <v>0</v>
      </c>
      <c r="E14" s="5">
        <v>0</v>
      </c>
      <c r="F14" t="s">
        <v>12</v>
      </c>
      <c r="G14" s="5">
        <v>1386.49146</v>
      </c>
      <c r="H14" s="5">
        <v>1404.5020199999999</v>
      </c>
      <c r="I14" s="5" t="s">
        <v>604</v>
      </c>
      <c r="J14" s="5">
        <v>1</v>
      </c>
      <c r="K14" s="5">
        <v>0.63580000000000003</v>
      </c>
      <c r="L14" s="5">
        <v>0.27839999999999998</v>
      </c>
      <c r="M14" s="5">
        <v>9.1300000000000006E-2</v>
      </c>
      <c r="N14" s="5">
        <v>2.5000000000000001E-2</v>
      </c>
      <c r="O14" s="5">
        <v>5.8999999999999999E-3</v>
      </c>
      <c r="P14" s="5">
        <v>1.1999999999999999E-3</v>
      </c>
      <c r="Q14" s="5">
        <v>2.0000000000000001E-4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</row>
    <row r="15" spans="1:24" x14ac:dyDescent="0.2">
      <c r="A15" s="5">
        <v>3</v>
      </c>
      <c r="B15" s="5">
        <v>3</v>
      </c>
      <c r="C15" s="5">
        <v>0</v>
      </c>
      <c r="D15" s="5">
        <v>0</v>
      </c>
      <c r="E15" s="5">
        <v>2</v>
      </c>
      <c r="F15" t="s">
        <v>13</v>
      </c>
      <c r="G15" s="5">
        <v>1387.5118600000001</v>
      </c>
      <c r="H15" s="5">
        <v>1405.52242</v>
      </c>
      <c r="I15" s="5" t="s">
        <v>605</v>
      </c>
      <c r="J15" s="5">
        <v>1</v>
      </c>
      <c r="K15" s="5">
        <v>0.64380000000000004</v>
      </c>
      <c r="L15" s="5">
        <v>0.28339999999999999</v>
      </c>
      <c r="M15" s="5">
        <v>9.35E-2</v>
      </c>
      <c r="N15" s="5">
        <v>2.58E-2</v>
      </c>
      <c r="O15" s="5">
        <v>6.1000000000000004E-3</v>
      </c>
      <c r="P15" s="5">
        <v>1.2999999999999999E-3</v>
      </c>
      <c r="Q15" s="5">
        <v>2.0000000000000001E-4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</row>
    <row r="16" spans="1:24" x14ac:dyDescent="0.2">
      <c r="A16" s="5">
        <v>4</v>
      </c>
      <c r="B16" s="5">
        <v>3</v>
      </c>
      <c r="C16" s="5">
        <v>0</v>
      </c>
      <c r="D16" s="5">
        <v>0</v>
      </c>
      <c r="E16" s="5">
        <v>1</v>
      </c>
      <c r="F16" t="s">
        <v>14</v>
      </c>
      <c r="G16" s="5">
        <v>1403.5073</v>
      </c>
      <c r="H16" s="5">
        <v>1421.5173400000001</v>
      </c>
      <c r="I16" s="5" t="s">
        <v>606</v>
      </c>
      <c r="J16" s="5">
        <v>1</v>
      </c>
      <c r="K16" s="5">
        <v>0.64410000000000001</v>
      </c>
      <c r="L16" s="5">
        <v>0.28570000000000001</v>
      </c>
      <c r="M16" s="5">
        <v>9.4899999999999998E-2</v>
      </c>
      <c r="N16" s="5">
        <v>2.64E-2</v>
      </c>
      <c r="O16" s="5">
        <v>6.3E-3</v>
      </c>
      <c r="P16" s="5">
        <v>1.2999999999999999E-3</v>
      </c>
      <c r="Q16" s="5">
        <v>2.9999999999999997E-4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</row>
    <row r="17" spans="1:24" x14ac:dyDescent="0.2">
      <c r="A17" s="5">
        <v>5</v>
      </c>
      <c r="B17" s="5">
        <v>3</v>
      </c>
      <c r="C17" s="5">
        <v>0</v>
      </c>
      <c r="D17" s="5">
        <v>0</v>
      </c>
      <c r="E17" s="5">
        <v>0</v>
      </c>
      <c r="F17" t="s">
        <v>15</v>
      </c>
      <c r="G17" s="5">
        <v>1419.5021999999999</v>
      </c>
      <c r="H17" s="5">
        <v>1437.51225</v>
      </c>
      <c r="I17" s="5" t="s">
        <v>607</v>
      </c>
      <c r="J17" s="5">
        <v>1</v>
      </c>
      <c r="K17" s="5">
        <v>0.64449999999999996</v>
      </c>
      <c r="L17" s="5">
        <v>0.28799999999999998</v>
      </c>
      <c r="M17" s="5">
        <v>9.64E-2</v>
      </c>
      <c r="N17" s="5">
        <v>2.7E-2</v>
      </c>
      <c r="O17" s="5">
        <v>6.4999999999999997E-3</v>
      </c>
      <c r="P17" s="5">
        <v>1.4E-3</v>
      </c>
      <c r="Q17" s="5">
        <v>2.9999999999999997E-4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</row>
    <row r="18" spans="1:24" x14ac:dyDescent="0.2">
      <c r="A18" s="5">
        <v>3</v>
      </c>
      <c r="B18" s="5">
        <v>4</v>
      </c>
      <c r="C18" s="5">
        <v>0</v>
      </c>
      <c r="D18" s="5">
        <v>0</v>
      </c>
      <c r="E18" s="5">
        <v>1</v>
      </c>
      <c r="F18" t="s">
        <v>16</v>
      </c>
      <c r="G18" s="5">
        <v>1444.5338999999999</v>
      </c>
      <c r="H18" s="5">
        <v>1462.5438899999999</v>
      </c>
      <c r="I18" s="5" t="s">
        <v>608</v>
      </c>
      <c r="J18" s="5">
        <v>1</v>
      </c>
      <c r="K18" s="5">
        <v>0.67069999999999996</v>
      </c>
      <c r="L18" s="5">
        <v>0.30299999999999999</v>
      </c>
      <c r="M18" s="5">
        <v>0.1026</v>
      </c>
      <c r="N18" s="5">
        <v>2.9000000000000001E-2</v>
      </c>
      <c r="O18" s="5">
        <v>7.0000000000000001E-3</v>
      </c>
      <c r="P18" s="5">
        <v>1.5E-3</v>
      </c>
      <c r="Q18" s="5">
        <v>2.9999999999999997E-4</v>
      </c>
      <c r="R18" s="5">
        <v>1E-4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</row>
    <row r="19" spans="1:24" x14ac:dyDescent="0.2">
      <c r="A19" s="5">
        <v>4</v>
      </c>
      <c r="B19" s="5">
        <v>4</v>
      </c>
      <c r="C19" s="5">
        <v>0</v>
      </c>
      <c r="D19" s="5">
        <v>0</v>
      </c>
      <c r="E19" s="5">
        <v>0</v>
      </c>
      <c r="F19" t="s">
        <v>17</v>
      </c>
      <c r="G19" s="5">
        <v>1460.5288</v>
      </c>
      <c r="H19" s="5">
        <v>1478.5388</v>
      </c>
      <c r="I19" s="5" t="s">
        <v>609</v>
      </c>
      <c r="J19" s="5">
        <v>1</v>
      </c>
      <c r="K19" s="5">
        <v>0.67100000000000004</v>
      </c>
      <c r="L19" s="5">
        <v>0.30530000000000002</v>
      </c>
      <c r="M19" s="5">
        <v>0.1041</v>
      </c>
      <c r="N19" s="5">
        <v>2.9600000000000001E-2</v>
      </c>
      <c r="O19" s="5">
        <v>7.3000000000000001E-3</v>
      </c>
      <c r="P19" s="5">
        <v>1.6000000000000001E-3</v>
      </c>
      <c r="Q19" s="5">
        <v>2.9999999999999997E-4</v>
      </c>
      <c r="R19" s="5">
        <v>1E-4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</row>
    <row r="20" spans="1:24" x14ac:dyDescent="0.2">
      <c r="A20" s="5">
        <v>3</v>
      </c>
      <c r="B20" s="5">
        <v>5</v>
      </c>
      <c r="C20" s="5">
        <v>0</v>
      </c>
      <c r="D20" s="5">
        <v>0</v>
      </c>
      <c r="E20" s="5">
        <v>0</v>
      </c>
      <c r="F20" t="s">
        <v>18</v>
      </c>
      <c r="G20" s="5">
        <v>1501.5554</v>
      </c>
      <c r="H20" s="5">
        <v>1519.5653500000001</v>
      </c>
      <c r="I20" s="5" t="s">
        <v>610</v>
      </c>
      <c r="J20" s="5">
        <v>1</v>
      </c>
      <c r="K20" s="5">
        <v>0.6976</v>
      </c>
      <c r="L20" s="5">
        <v>0.32329999999999998</v>
      </c>
      <c r="M20" s="5">
        <v>0.1124</v>
      </c>
      <c r="N20" s="5">
        <v>3.2399999999999998E-2</v>
      </c>
      <c r="O20" s="5">
        <v>8.0999999999999996E-3</v>
      </c>
      <c r="P20" s="5">
        <v>1.8E-3</v>
      </c>
      <c r="Q20" s="5">
        <v>4.0000000000000002E-4</v>
      </c>
      <c r="R20" s="5">
        <v>1E-4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</row>
    <row r="21" spans="1:24" x14ac:dyDescent="0.2">
      <c r="A21" s="5">
        <v>3</v>
      </c>
      <c r="B21" s="5">
        <v>3</v>
      </c>
      <c r="C21" s="5">
        <v>1</v>
      </c>
      <c r="D21" s="5">
        <v>0</v>
      </c>
      <c r="E21" s="5">
        <v>1</v>
      </c>
      <c r="F21" t="s">
        <v>19</v>
      </c>
      <c r="G21" s="5">
        <v>1532.54936</v>
      </c>
      <c r="H21" s="5">
        <v>1550.5599299999999</v>
      </c>
      <c r="I21" s="5" t="s">
        <v>611</v>
      </c>
      <c r="J21" s="5">
        <v>1</v>
      </c>
      <c r="K21" s="5">
        <v>0.70599999999999996</v>
      </c>
      <c r="L21" s="5">
        <v>0.3332</v>
      </c>
      <c r="M21" s="5">
        <v>0.11799999999999999</v>
      </c>
      <c r="N21" s="5">
        <v>3.4700000000000002E-2</v>
      </c>
      <c r="O21" s="5">
        <v>8.8000000000000005E-3</v>
      </c>
      <c r="P21" s="5">
        <v>2E-3</v>
      </c>
      <c r="Q21" s="5">
        <v>4.0000000000000002E-4</v>
      </c>
      <c r="R21" s="5">
        <v>1E-4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</row>
    <row r="22" spans="1:24" x14ac:dyDescent="0.2">
      <c r="A22" s="5">
        <v>7</v>
      </c>
      <c r="B22" s="5">
        <v>2</v>
      </c>
      <c r="C22" s="5">
        <v>0</v>
      </c>
      <c r="D22" s="5">
        <v>0</v>
      </c>
      <c r="E22" s="5">
        <v>0</v>
      </c>
      <c r="F22" t="s">
        <v>20</v>
      </c>
      <c r="G22" s="5">
        <v>1540.5279599999999</v>
      </c>
      <c r="H22" s="5">
        <v>1558.53853</v>
      </c>
      <c r="I22" s="5" t="s">
        <v>612</v>
      </c>
      <c r="J22" s="5">
        <v>1</v>
      </c>
      <c r="K22" s="5">
        <v>0.6885</v>
      </c>
      <c r="L22" s="5">
        <v>0.32729999999999998</v>
      </c>
      <c r="M22" s="5">
        <v>0.11650000000000001</v>
      </c>
      <c r="N22" s="5">
        <v>3.4700000000000002E-2</v>
      </c>
      <c r="O22" s="5">
        <v>8.8999999999999999E-3</v>
      </c>
      <c r="P22" s="5">
        <v>2E-3</v>
      </c>
      <c r="Q22" s="5">
        <v>4.0000000000000002E-4</v>
      </c>
      <c r="R22" s="5">
        <v>1E-4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</row>
    <row r="23" spans="1:24" x14ac:dyDescent="0.2">
      <c r="A23" s="5">
        <v>4</v>
      </c>
      <c r="B23" s="5">
        <v>3</v>
      </c>
      <c r="C23" s="5">
        <v>1</v>
      </c>
      <c r="D23" s="5">
        <v>0</v>
      </c>
      <c r="E23" s="5">
        <v>0</v>
      </c>
      <c r="F23" t="s">
        <v>21</v>
      </c>
      <c r="G23" s="5">
        <v>1548.5447999999999</v>
      </c>
      <c r="H23" s="5">
        <v>1566.55484</v>
      </c>
      <c r="I23" s="5" t="s">
        <v>613</v>
      </c>
      <c r="J23" s="5">
        <v>1</v>
      </c>
      <c r="K23" s="5">
        <v>0.70630000000000004</v>
      </c>
      <c r="L23" s="5">
        <v>0.33550000000000002</v>
      </c>
      <c r="M23" s="5">
        <v>0.1195</v>
      </c>
      <c r="N23" s="5">
        <v>3.5499999999999997E-2</v>
      </c>
      <c r="O23" s="5">
        <v>9.1000000000000004E-3</v>
      </c>
      <c r="P23" s="5">
        <v>2.0999999999999999E-3</v>
      </c>
      <c r="Q23" s="5">
        <v>4.0000000000000002E-4</v>
      </c>
      <c r="R23" s="5">
        <v>1E-4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</row>
    <row r="24" spans="1:24" x14ac:dyDescent="0.2">
      <c r="A24" s="5">
        <v>4</v>
      </c>
      <c r="B24" s="5">
        <v>3</v>
      </c>
      <c r="C24" s="5">
        <v>0</v>
      </c>
      <c r="D24" s="5">
        <v>0</v>
      </c>
      <c r="E24" s="5">
        <v>2</v>
      </c>
      <c r="F24" t="s">
        <v>22</v>
      </c>
      <c r="G24" s="5">
        <v>1549.5652</v>
      </c>
      <c r="H24" s="5">
        <v>1567.5752500000001</v>
      </c>
      <c r="I24" s="5" t="s">
        <v>614</v>
      </c>
      <c r="J24" s="5">
        <v>1</v>
      </c>
      <c r="K24" s="5">
        <v>0.71430000000000005</v>
      </c>
      <c r="L24" s="5">
        <v>0.34110000000000001</v>
      </c>
      <c r="M24" s="5">
        <v>0.1222</v>
      </c>
      <c r="N24" s="5">
        <v>3.6400000000000002E-2</v>
      </c>
      <c r="O24" s="5">
        <v>9.2999999999999992E-3</v>
      </c>
      <c r="P24" s="5">
        <v>2.0999999999999999E-3</v>
      </c>
      <c r="Q24" s="5">
        <v>4.0000000000000002E-4</v>
      </c>
      <c r="R24" s="5">
        <v>1E-4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</row>
    <row r="25" spans="1:24" x14ac:dyDescent="0.2">
      <c r="A25" s="5">
        <v>4</v>
      </c>
      <c r="B25" s="5">
        <v>3</v>
      </c>
      <c r="C25" s="5">
        <v>0</v>
      </c>
      <c r="D25" s="5">
        <v>1</v>
      </c>
      <c r="E25" s="5">
        <v>0</v>
      </c>
      <c r="F25" t="s">
        <v>23</v>
      </c>
      <c r="G25" s="5">
        <v>1564.5397</v>
      </c>
      <c r="H25" s="5">
        <v>1582.5497600000001</v>
      </c>
      <c r="I25" s="5" t="s">
        <v>936</v>
      </c>
      <c r="J25" s="5">
        <v>1</v>
      </c>
      <c r="K25" s="5">
        <v>0.70669999999999999</v>
      </c>
      <c r="L25" s="5">
        <v>0.33779999999999999</v>
      </c>
      <c r="M25" s="5">
        <v>0.1211</v>
      </c>
      <c r="N25" s="5">
        <v>3.6200000000000003E-2</v>
      </c>
      <c r="O25" s="5">
        <v>9.2999999999999992E-3</v>
      </c>
      <c r="P25" s="5">
        <v>2.0999999999999999E-3</v>
      </c>
      <c r="Q25" s="5">
        <v>4.0000000000000002E-4</v>
      </c>
      <c r="R25" s="5">
        <v>1E-4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</row>
    <row r="26" spans="1:24" x14ac:dyDescent="0.2">
      <c r="A26" s="5">
        <v>5</v>
      </c>
      <c r="B26" s="5">
        <v>3</v>
      </c>
      <c r="C26" s="5">
        <v>0</v>
      </c>
      <c r="D26" s="5">
        <v>0</v>
      </c>
      <c r="E26" s="5">
        <v>1</v>
      </c>
      <c r="F26" t="s">
        <v>24</v>
      </c>
      <c r="G26" s="5">
        <v>1565.5600999999999</v>
      </c>
      <c r="H26" s="5">
        <v>1583.57016</v>
      </c>
      <c r="I26" s="5" t="s">
        <v>615</v>
      </c>
      <c r="J26" s="5">
        <v>1</v>
      </c>
      <c r="K26" s="5">
        <v>0.7147</v>
      </c>
      <c r="L26" s="5">
        <v>0.34339999999999998</v>
      </c>
      <c r="M26" s="5">
        <v>0.12379999999999999</v>
      </c>
      <c r="N26" s="5">
        <v>3.7100000000000001E-2</v>
      </c>
      <c r="O26" s="5">
        <v>9.5999999999999992E-3</v>
      </c>
      <c r="P26" s="5">
        <v>2.2000000000000001E-3</v>
      </c>
      <c r="Q26" s="5">
        <v>5.0000000000000001E-4</v>
      </c>
      <c r="R26" s="5">
        <v>1E-4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</row>
    <row r="27" spans="1:24" x14ac:dyDescent="0.2">
      <c r="A27" s="5">
        <v>6</v>
      </c>
      <c r="B27" s="5">
        <v>3</v>
      </c>
      <c r="C27" s="5">
        <v>0</v>
      </c>
      <c r="D27" s="5">
        <v>0</v>
      </c>
      <c r="E27" s="5">
        <v>0</v>
      </c>
      <c r="F27" t="s">
        <v>25</v>
      </c>
      <c r="G27" s="5">
        <v>1581.5550000000001</v>
      </c>
      <c r="H27" s="5">
        <v>1599.5650700000001</v>
      </c>
      <c r="I27" s="5" t="s">
        <v>616</v>
      </c>
      <c r="J27" s="5">
        <v>1</v>
      </c>
      <c r="K27" s="5">
        <v>0.71509999999999996</v>
      </c>
      <c r="L27" s="5">
        <v>0.3458</v>
      </c>
      <c r="M27" s="5">
        <v>0.12540000000000001</v>
      </c>
      <c r="N27" s="5">
        <v>3.7900000000000003E-2</v>
      </c>
      <c r="O27" s="5">
        <v>9.9000000000000008E-3</v>
      </c>
      <c r="P27" s="5">
        <v>2.3E-3</v>
      </c>
      <c r="Q27" s="5">
        <v>5.0000000000000001E-4</v>
      </c>
      <c r="R27" s="5">
        <v>1E-4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</row>
    <row r="28" spans="1:24" x14ac:dyDescent="0.2">
      <c r="A28" s="5">
        <v>3</v>
      </c>
      <c r="B28" s="5">
        <v>4</v>
      </c>
      <c r="C28" s="5">
        <v>1</v>
      </c>
      <c r="D28" s="5">
        <v>0</v>
      </c>
      <c r="E28" s="5">
        <v>0</v>
      </c>
      <c r="F28" t="s">
        <v>26</v>
      </c>
      <c r="G28" s="5">
        <v>1589.5714</v>
      </c>
      <c r="H28" s="5">
        <v>1607.5813900000001</v>
      </c>
      <c r="I28" s="5" t="s">
        <v>617</v>
      </c>
      <c r="J28" s="5">
        <v>1</v>
      </c>
      <c r="K28" s="5">
        <v>0.7329</v>
      </c>
      <c r="L28" s="5">
        <v>0.35449999999999998</v>
      </c>
      <c r="M28" s="5">
        <v>0.12859999999999999</v>
      </c>
      <c r="N28" s="5">
        <v>3.8699999999999998E-2</v>
      </c>
      <c r="O28" s="5">
        <v>0.01</v>
      </c>
      <c r="P28" s="5">
        <v>2.3E-3</v>
      </c>
      <c r="Q28" s="5">
        <v>5.0000000000000001E-4</v>
      </c>
      <c r="R28" s="5">
        <v>1E-4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</row>
    <row r="29" spans="1:24" x14ac:dyDescent="0.2">
      <c r="A29" s="5">
        <v>3</v>
      </c>
      <c r="B29" s="5">
        <v>4</v>
      </c>
      <c r="C29" s="5">
        <v>0</v>
      </c>
      <c r="D29" s="5">
        <v>0</v>
      </c>
      <c r="E29" s="5">
        <v>2</v>
      </c>
      <c r="F29" t="s">
        <v>27</v>
      </c>
      <c r="G29" s="5">
        <v>1590.5917999999999</v>
      </c>
      <c r="H29" s="5">
        <v>1608.6017899999999</v>
      </c>
      <c r="I29" s="5" t="s">
        <v>618</v>
      </c>
      <c r="J29" s="5">
        <v>1</v>
      </c>
      <c r="K29" s="5">
        <v>0.74080000000000001</v>
      </c>
      <c r="L29" s="5">
        <v>0.36030000000000001</v>
      </c>
      <c r="M29" s="5">
        <v>0.13139999999999999</v>
      </c>
      <c r="N29" s="5">
        <v>3.9699999999999999E-2</v>
      </c>
      <c r="O29" s="5">
        <v>1.03E-2</v>
      </c>
      <c r="P29" s="5">
        <v>2.3999999999999998E-3</v>
      </c>
      <c r="Q29" s="5">
        <v>5.0000000000000001E-4</v>
      </c>
      <c r="R29" s="5">
        <v>1E-4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</row>
    <row r="30" spans="1:24" x14ac:dyDescent="0.2">
      <c r="A30" s="5">
        <v>3</v>
      </c>
      <c r="B30" s="5">
        <v>4</v>
      </c>
      <c r="C30" s="5">
        <v>0</v>
      </c>
      <c r="D30" s="5">
        <v>1</v>
      </c>
      <c r="E30" s="5">
        <v>0</v>
      </c>
      <c r="F30" t="s">
        <v>28</v>
      </c>
      <c r="G30" s="5">
        <v>1605.5663</v>
      </c>
      <c r="H30" s="5">
        <v>1623.5763099999999</v>
      </c>
      <c r="I30" s="5" t="s">
        <v>937</v>
      </c>
      <c r="J30" s="5">
        <v>1</v>
      </c>
      <c r="K30" s="5">
        <v>0.73319999999999996</v>
      </c>
      <c r="L30" s="5">
        <v>0.35680000000000001</v>
      </c>
      <c r="M30" s="5">
        <v>0.13020000000000001</v>
      </c>
      <c r="N30" s="5">
        <v>3.95E-2</v>
      </c>
      <c r="O30" s="5">
        <v>1.03E-2</v>
      </c>
      <c r="P30" s="5">
        <v>2.3999999999999998E-3</v>
      </c>
      <c r="Q30" s="5">
        <v>5.0000000000000001E-4</v>
      </c>
      <c r="R30" s="5">
        <v>1E-4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</row>
    <row r="31" spans="1:24" x14ac:dyDescent="0.2">
      <c r="A31" s="5">
        <v>4</v>
      </c>
      <c r="B31" s="5">
        <v>4</v>
      </c>
      <c r="C31" s="5">
        <v>0</v>
      </c>
      <c r="D31" s="5">
        <v>0</v>
      </c>
      <c r="E31" s="5">
        <v>1</v>
      </c>
      <c r="F31" t="s">
        <v>29</v>
      </c>
      <c r="G31" s="5">
        <v>1606.5867000000001</v>
      </c>
      <c r="H31" s="5">
        <v>1624.59671</v>
      </c>
      <c r="I31" s="5" t="s">
        <v>619</v>
      </c>
      <c r="J31" s="5">
        <v>1</v>
      </c>
      <c r="K31" s="5">
        <v>0.74119999999999997</v>
      </c>
      <c r="L31" s="5">
        <v>0.36230000000000001</v>
      </c>
      <c r="M31" s="5">
        <v>0.13300000000000001</v>
      </c>
      <c r="N31" s="5">
        <v>4.0500000000000001E-2</v>
      </c>
      <c r="O31" s="5">
        <v>1.06E-2</v>
      </c>
      <c r="P31" s="5">
        <v>2.5000000000000001E-3</v>
      </c>
      <c r="Q31" s="5">
        <v>5.0000000000000001E-4</v>
      </c>
      <c r="R31" s="5">
        <v>1E-4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</row>
    <row r="32" spans="1:24" x14ac:dyDescent="0.2">
      <c r="A32" s="5">
        <v>5</v>
      </c>
      <c r="B32" s="5">
        <v>4</v>
      </c>
      <c r="C32" s="5">
        <v>0</v>
      </c>
      <c r="D32" s="5">
        <v>0</v>
      </c>
      <c r="E32" s="5">
        <v>0</v>
      </c>
      <c r="F32" t="s">
        <v>30</v>
      </c>
      <c r="G32" s="5">
        <v>1622.5816</v>
      </c>
      <c r="H32" s="5">
        <v>1640.5916199999999</v>
      </c>
      <c r="I32" s="5" t="s">
        <v>620</v>
      </c>
      <c r="J32" s="5">
        <v>1</v>
      </c>
      <c r="K32" s="5">
        <v>0.74160000000000004</v>
      </c>
      <c r="L32" s="5">
        <v>0.3649</v>
      </c>
      <c r="M32" s="5">
        <v>0.13469999999999999</v>
      </c>
      <c r="N32" s="5">
        <v>4.1300000000000003E-2</v>
      </c>
      <c r="O32" s="5">
        <v>1.09E-2</v>
      </c>
      <c r="P32" s="5">
        <v>2.5999999999999999E-3</v>
      </c>
      <c r="Q32" s="5">
        <v>5.0000000000000001E-4</v>
      </c>
      <c r="R32" s="5">
        <v>1E-4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</row>
    <row r="33" spans="1:24" x14ac:dyDescent="0.2">
      <c r="A33" s="5">
        <v>3</v>
      </c>
      <c r="B33" s="5">
        <v>5</v>
      </c>
      <c r="C33" s="5">
        <v>0</v>
      </c>
      <c r="D33" s="5">
        <v>0</v>
      </c>
      <c r="E33" s="5">
        <v>1</v>
      </c>
      <c r="F33" t="s">
        <v>31</v>
      </c>
      <c r="G33" s="5">
        <v>1647.6133</v>
      </c>
      <c r="H33" s="5">
        <v>1665.6232600000001</v>
      </c>
      <c r="I33" s="5" t="s">
        <v>621</v>
      </c>
      <c r="J33" s="5">
        <v>1</v>
      </c>
      <c r="K33" s="5">
        <v>0.76770000000000005</v>
      </c>
      <c r="L33" s="5">
        <v>0.38250000000000001</v>
      </c>
      <c r="M33" s="5">
        <v>0.14280000000000001</v>
      </c>
      <c r="N33" s="5">
        <v>4.41E-2</v>
      </c>
      <c r="O33" s="5">
        <v>1.17E-2</v>
      </c>
      <c r="P33" s="5">
        <v>2.8E-3</v>
      </c>
      <c r="Q33" s="5">
        <v>5.9999999999999995E-4</v>
      </c>
      <c r="R33" s="5">
        <v>1E-4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</row>
    <row r="34" spans="1:24" x14ac:dyDescent="0.2">
      <c r="A34" s="5">
        <v>4</v>
      </c>
      <c r="B34" s="5">
        <v>5</v>
      </c>
      <c r="C34" s="5">
        <v>0</v>
      </c>
      <c r="D34" s="5">
        <v>0</v>
      </c>
      <c r="E34" s="5">
        <v>0</v>
      </c>
      <c r="F34" t="s">
        <v>32</v>
      </c>
      <c r="G34" s="5">
        <v>1663.6081999999999</v>
      </c>
      <c r="H34" s="5">
        <v>1681.61817</v>
      </c>
      <c r="I34" s="5" t="s">
        <v>622</v>
      </c>
      <c r="J34" s="5">
        <v>1</v>
      </c>
      <c r="K34" s="5">
        <v>0.7681</v>
      </c>
      <c r="L34" s="5">
        <v>0.38479999999999998</v>
      </c>
      <c r="M34" s="5">
        <v>0.14449999999999999</v>
      </c>
      <c r="N34" s="5">
        <v>4.4900000000000002E-2</v>
      </c>
      <c r="O34" s="5">
        <v>1.2E-2</v>
      </c>
      <c r="P34" s="5">
        <v>2.8999999999999998E-3</v>
      </c>
      <c r="Q34" s="5">
        <v>5.9999999999999995E-4</v>
      </c>
      <c r="R34" s="5">
        <v>1E-4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</row>
    <row r="35" spans="1:24" x14ac:dyDescent="0.2">
      <c r="A35" s="5">
        <v>3</v>
      </c>
      <c r="B35" s="5">
        <v>3</v>
      </c>
      <c r="C35" s="5">
        <v>1</v>
      </c>
      <c r="D35" s="5">
        <v>0</v>
      </c>
      <c r="E35" s="5">
        <v>2</v>
      </c>
      <c r="F35" t="s">
        <v>33</v>
      </c>
      <c r="G35" s="5">
        <v>1678.60727</v>
      </c>
      <c r="H35" s="5">
        <v>1696.6178399999999</v>
      </c>
      <c r="I35" s="5" t="s">
        <v>623</v>
      </c>
      <c r="J35" s="5">
        <v>1</v>
      </c>
      <c r="K35" s="5">
        <v>0.77610000000000001</v>
      </c>
      <c r="L35" s="5">
        <v>0.39300000000000002</v>
      </c>
      <c r="M35" s="5">
        <v>0.1492</v>
      </c>
      <c r="N35" s="5">
        <v>4.6899999999999997E-2</v>
      </c>
      <c r="O35" s="5">
        <v>1.2699999999999999E-2</v>
      </c>
      <c r="P35" s="5">
        <v>3.0000000000000001E-3</v>
      </c>
      <c r="Q35" s="5">
        <v>6.9999999999999999E-4</v>
      </c>
      <c r="R35" s="5">
        <v>1E-4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</row>
    <row r="36" spans="1:24" x14ac:dyDescent="0.2">
      <c r="A36" s="5">
        <v>4</v>
      </c>
      <c r="B36" s="5">
        <v>3</v>
      </c>
      <c r="C36" s="5">
        <v>1</v>
      </c>
      <c r="D36" s="5">
        <v>0</v>
      </c>
      <c r="E36" s="5">
        <v>1</v>
      </c>
      <c r="F36" t="s">
        <v>34</v>
      </c>
      <c r="G36" s="5">
        <v>1694.6026999999999</v>
      </c>
      <c r="H36" s="5">
        <v>1712.61275</v>
      </c>
      <c r="I36" s="5" t="s">
        <v>624</v>
      </c>
      <c r="J36" s="5">
        <v>1</v>
      </c>
      <c r="K36" s="5">
        <v>0.77649999999999997</v>
      </c>
      <c r="L36" s="5">
        <v>0.39529999999999998</v>
      </c>
      <c r="M36" s="5">
        <v>0.15090000000000001</v>
      </c>
      <c r="N36" s="5">
        <v>4.7699999999999999E-2</v>
      </c>
      <c r="O36" s="5">
        <v>1.2999999999999999E-2</v>
      </c>
      <c r="P36" s="5">
        <v>3.0999999999999999E-3</v>
      </c>
      <c r="Q36" s="5">
        <v>6.9999999999999999E-4</v>
      </c>
      <c r="R36" s="5">
        <v>1E-4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</row>
    <row r="37" spans="1:24" x14ac:dyDescent="0.2">
      <c r="A37" s="5">
        <v>8</v>
      </c>
      <c r="B37" s="5">
        <v>2</v>
      </c>
      <c r="C37" s="5">
        <v>0</v>
      </c>
      <c r="D37" s="5">
        <v>0</v>
      </c>
      <c r="E37" s="5">
        <v>0</v>
      </c>
      <c r="F37" t="s">
        <v>35</v>
      </c>
      <c r="G37" s="5">
        <v>1702.58078</v>
      </c>
      <c r="H37" s="5">
        <v>1720.5913499999999</v>
      </c>
      <c r="I37" s="5" t="s">
        <v>625</v>
      </c>
      <c r="J37" s="5">
        <v>1</v>
      </c>
      <c r="K37" s="5">
        <v>0.7591</v>
      </c>
      <c r="L37" s="5">
        <v>0.38819999999999999</v>
      </c>
      <c r="M37" s="5">
        <v>0.14879999999999999</v>
      </c>
      <c r="N37" s="5">
        <v>4.7600000000000003E-2</v>
      </c>
      <c r="O37" s="5">
        <v>1.3100000000000001E-2</v>
      </c>
      <c r="P37" s="5">
        <v>3.2000000000000002E-3</v>
      </c>
      <c r="Q37" s="5">
        <v>6.9999999999999999E-4</v>
      </c>
      <c r="R37" s="5">
        <v>1E-4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</row>
    <row r="38" spans="1:24" x14ac:dyDescent="0.2">
      <c r="A38" s="5">
        <v>3</v>
      </c>
      <c r="B38" s="5">
        <v>6</v>
      </c>
      <c r="C38" s="5">
        <v>0</v>
      </c>
      <c r="D38" s="5">
        <v>0</v>
      </c>
      <c r="E38" s="5">
        <v>0</v>
      </c>
      <c r="F38" t="s">
        <v>36</v>
      </c>
      <c r="G38" s="5">
        <v>1704.6348</v>
      </c>
      <c r="H38" s="5">
        <v>1722.64472</v>
      </c>
      <c r="I38" s="5" t="s">
        <v>626</v>
      </c>
      <c r="J38" s="5">
        <v>1</v>
      </c>
      <c r="K38" s="5">
        <v>0.79459999999999997</v>
      </c>
      <c r="L38" s="5">
        <v>0.40539999999999998</v>
      </c>
      <c r="M38" s="5">
        <v>0.15490000000000001</v>
      </c>
      <c r="N38" s="5">
        <v>4.8899999999999999E-2</v>
      </c>
      <c r="O38" s="5">
        <v>1.3299999999999999E-2</v>
      </c>
      <c r="P38" s="5">
        <v>3.2000000000000002E-3</v>
      </c>
      <c r="Q38" s="5">
        <v>6.9999999999999999E-4</v>
      </c>
      <c r="R38" s="5">
        <v>1E-4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</row>
    <row r="39" spans="1:24" x14ac:dyDescent="0.2">
      <c r="A39" s="5">
        <v>4</v>
      </c>
      <c r="B39" s="5">
        <v>3</v>
      </c>
      <c r="C39" s="5">
        <v>0</v>
      </c>
      <c r="D39" s="5">
        <v>1</v>
      </c>
      <c r="E39" s="5">
        <v>1</v>
      </c>
      <c r="F39" t="s">
        <v>37</v>
      </c>
      <c r="G39" s="5">
        <v>1710.5976000000001</v>
      </c>
      <c r="H39" s="5">
        <v>1728.6076700000001</v>
      </c>
      <c r="I39" s="5" t="s">
        <v>627</v>
      </c>
      <c r="J39" s="5">
        <v>1</v>
      </c>
      <c r="K39" s="5">
        <v>0.77690000000000003</v>
      </c>
      <c r="L39" s="5">
        <v>0.3977</v>
      </c>
      <c r="M39" s="5">
        <v>0.15260000000000001</v>
      </c>
      <c r="N39" s="5">
        <v>4.8599999999999997E-2</v>
      </c>
      <c r="O39" s="5">
        <v>1.3299999999999999E-2</v>
      </c>
      <c r="P39" s="5">
        <v>3.3E-3</v>
      </c>
      <c r="Q39" s="5">
        <v>6.9999999999999999E-4</v>
      </c>
      <c r="R39" s="5">
        <v>1E-4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</row>
    <row r="40" spans="1:24" x14ac:dyDescent="0.2">
      <c r="A40" s="5">
        <v>5</v>
      </c>
      <c r="B40" s="5">
        <v>3</v>
      </c>
      <c r="C40" s="5">
        <v>1</v>
      </c>
      <c r="D40" s="5">
        <v>0</v>
      </c>
      <c r="E40" s="5">
        <v>0</v>
      </c>
      <c r="F40" t="s">
        <v>38</v>
      </c>
      <c r="G40" s="5">
        <v>1710.5976000000001</v>
      </c>
      <c r="H40" s="5">
        <v>1728.6076700000001</v>
      </c>
      <c r="I40" s="5" t="s">
        <v>627</v>
      </c>
      <c r="J40" s="5">
        <v>1</v>
      </c>
      <c r="K40" s="5">
        <v>0.77690000000000003</v>
      </c>
      <c r="L40" s="5">
        <v>0.3977</v>
      </c>
      <c r="M40" s="5">
        <v>0.15260000000000001</v>
      </c>
      <c r="N40" s="5">
        <v>4.8599999999999997E-2</v>
      </c>
      <c r="O40" s="5">
        <v>1.3299999999999999E-2</v>
      </c>
      <c r="P40" s="5">
        <v>3.3E-3</v>
      </c>
      <c r="Q40" s="5">
        <v>6.9999999999999999E-4</v>
      </c>
      <c r="R40" s="5">
        <v>1E-4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</row>
    <row r="41" spans="1:24" x14ac:dyDescent="0.2">
      <c r="A41" s="5">
        <v>5</v>
      </c>
      <c r="B41" s="5">
        <v>3</v>
      </c>
      <c r="C41" s="5">
        <v>0</v>
      </c>
      <c r="D41" s="5">
        <v>0</v>
      </c>
      <c r="E41" s="5">
        <v>2</v>
      </c>
      <c r="F41" t="s">
        <v>39</v>
      </c>
      <c r="G41" s="5">
        <v>1711.6179999999999</v>
      </c>
      <c r="H41" s="5">
        <v>1729.62807</v>
      </c>
      <c r="I41" s="5" t="s">
        <v>628</v>
      </c>
      <c r="J41" s="5">
        <v>1</v>
      </c>
      <c r="K41" s="5">
        <v>0.78490000000000004</v>
      </c>
      <c r="L41" s="5">
        <v>0.40379999999999999</v>
      </c>
      <c r="M41" s="5">
        <v>0.15579999999999999</v>
      </c>
      <c r="N41" s="5">
        <v>4.9799999999999997E-2</v>
      </c>
      <c r="O41" s="5">
        <v>1.37E-2</v>
      </c>
      <c r="P41" s="5">
        <v>3.3999999999999998E-3</v>
      </c>
      <c r="Q41" s="5">
        <v>6.9999999999999999E-4</v>
      </c>
      <c r="R41" s="5">
        <v>1E-4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</row>
    <row r="42" spans="1:24" x14ac:dyDescent="0.2">
      <c r="A42" s="5">
        <v>5</v>
      </c>
      <c r="B42" s="5">
        <v>3</v>
      </c>
      <c r="C42" s="5">
        <v>0</v>
      </c>
      <c r="D42" s="5">
        <v>1</v>
      </c>
      <c r="E42" s="5">
        <v>0</v>
      </c>
      <c r="F42" t="s">
        <v>40</v>
      </c>
      <c r="G42" s="5">
        <v>1726.5925999999999</v>
      </c>
      <c r="H42" s="5">
        <v>1744.60258</v>
      </c>
      <c r="I42" s="5" t="s">
        <v>938</v>
      </c>
      <c r="J42" s="5">
        <v>1</v>
      </c>
      <c r="K42" s="5">
        <v>0.77729999999999999</v>
      </c>
      <c r="L42" s="5">
        <v>0.4</v>
      </c>
      <c r="M42" s="5">
        <v>0.15440000000000001</v>
      </c>
      <c r="N42" s="5">
        <v>4.9500000000000002E-2</v>
      </c>
      <c r="O42" s="5">
        <v>1.37E-2</v>
      </c>
      <c r="P42" s="5">
        <v>3.3999999999999998E-3</v>
      </c>
      <c r="Q42" s="5">
        <v>6.9999999999999999E-4</v>
      </c>
      <c r="R42" s="5">
        <v>2.0000000000000001E-4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</row>
    <row r="43" spans="1:24" x14ac:dyDescent="0.2">
      <c r="A43" s="5">
        <v>6</v>
      </c>
      <c r="B43" s="5">
        <v>3</v>
      </c>
      <c r="C43" s="5">
        <v>0</v>
      </c>
      <c r="D43" s="5">
        <v>0</v>
      </c>
      <c r="E43" s="5">
        <v>1</v>
      </c>
      <c r="F43" t="s">
        <v>41</v>
      </c>
      <c r="G43" s="5">
        <v>1727.6129000000001</v>
      </c>
      <c r="H43" s="5">
        <v>1745.6229800000001</v>
      </c>
      <c r="I43" s="5" t="s">
        <v>629</v>
      </c>
      <c r="J43" s="5">
        <v>1</v>
      </c>
      <c r="K43" s="5">
        <v>0.78520000000000001</v>
      </c>
      <c r="L43" s="5">
        <v>0.40620000000000001</v>
      </c>
      <c r="M43" s="5">
        <v>0.1575</v>
      </c>
      <c r="N43" s="5">
        <v>5.0700000000000002E-2</v>
      </c>
      <c r="O43" s="5">
        <v>1.41E-2</v>
      </c>
      <c r="P43" s="5">
        <v>3.5000000000000001E-3</v>
      </c>
      <c r="Q43" s="5">
        <v>8.0000000000000004E-4</v>
      </c>
      <c r="R43" s="5">
        <v>2.0000000000000001E-4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</row>
    <row r="44" spans="1:24" x14ac:dyDescent="0.2">
      <c r="A44" s="5">
        <v>3</v>
      </c>
      <c r="B44" s="5">
        <v>4</v>
      </c>
      <c r="C44" s="5">
        <v>1</v>
      </c>
      <c r="D44" s="5">
        <v>0</v>
      </c>
      <c r="E44" s="5">
        <v>1</v>
      </c>
      <c r="F44" t="s">
        <v>42</v>
      </c>
      <c r="G44" s="5">
        <v>1735.6293000000001</v>
      </c>
      <c r="H44" s="5">
        <v>1753.6393</v>
      </c>
      <c r="I44" s="5" t="s">
        <v>630</v>
      </c>
      <c r="J44" s="5">
        <v>1</v>
      </c>
      <c r="K44" s="5">
        <v>0.80300000000000005</v>
      </c>
      <c r="L44" s="5">
        <v>0.41620000000000001</v>
      </c>
      <c r="M44" s="5">
        <v>0.16159999999999999</v>
      </c>
      <c r="N44" s="5">
        <v>5.1799999999999999E-2</v>
      </c>
      <c r="O44" s="5">
        <v>1.43E-2</v>
      </c>
      <c r="P44" s="5">
        <v>3.5000000000000001E-3</v>
      </c>
      <c r="Q44" s="5">
        <v>8.0000000000000004E-4</v>
      </c>
      <c r="R44" s="5">
        <v>2.0000000000000001E-4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</row>
    <row r="45" spans="1:24" x14ac:dyDescent="0.2">
      <c r="A45" s="5">
        <v>3</v>
      </c>
      <c r="B45" s="5">
        <v>4</v>
      </c>
      <c r="C45" s="5">
        <v>0</v>
      </c>
      <c r="D45" s="5">
        <v>0</v>
      </c>
      <c r="E45" s="5">
        <v>3</v>
      </c>
      <c r="F45" t="s">
        <v>43</v>
      </c>
      <c r="G45" s="5">
        <v>1736.6496999999999</v>
      </c>
      <c r="H45" s="5">
        <v>1754.6596999999999</v>
      </c>
      <c r="I45" s="5" t="s">
        <v>631</v>
      </c>
      <c r="J45" s="5">
        <v>1</v>
      </c>
      <c r="K45" s="5">
        <v>0.81100000000000005</v>
      </c>
      <c r="L45" s="5">
        <v>0.42249999999999999</v>
      </c>
      <c r="M45" s="5">
        <v>0.16489999999999999</v>
      </c>
      <c r="N45" s="5">
        <v>5.3100000000000001E-2</v>
      </c>
      <c r="O45" s="5">
        <v>1.47E-2</v>
      </c>
      <c r="P45" s="5">
        <v>3.5999999999999999E-3</v>
      </c>
      <c r="Q45" s="5">
        <v>8.0000000000000004E-4</v>
      </c>
      <c r="R45" s="5">
        <v>2.0000000000000001E-4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</row>
    <row r="46" spans="1:24" x14ac:dyDescent="0.2">
      <c r="A46" s="5">
        <v>4</v>
      </c>
      <c r="B46" s="5">
        <v>4</v>
      </c>
      <c r="C46" s="5">
        <v>1</v>
      </c>
      <c r="D46" s="5">
        <v>0</v>
      </c>
      <c r="E46" s="5">
        <v>0</v>
      </c>
      <c r="F46" t="s">
        <v>44</v>
      </c>
      <c r="G46" s="5">
        <v>1751.6242</v>
      </c>
      <c r="H46" s="5">
        <v>1769.6342199999999</v>
      </c>
      <c r="I46" s="5" t="s">
        <v>632</v>
      </c>
      <c r="J46" s="5">
        <v>1</v>
      </c>
      <c r="K46" s="5">
        <v>0.8034</v>
      </c>
      <c r="L46" s="5">
        <v>0.41849999999999998</v>
      </c>
      <c r="M46" s="5">
        <v>0.16339999999999999</v>
      </c>
      <c r="N46" s="5">
        <v>5.2699999999999997E-2</v>
      </c>
      <c r="O46" s="5">
        <v>1.47E-2</v>
      </c>
      <c r="P46" s="5">
        <v>3.5999999999999999E-3</v>
      </c>
      <c r="Q46" s="5">
        <v>8.0000000000000004E-4</v>
      </c>
      <c r="R46" s="5">
        <v>2.0000000000000001E-4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</row>
    <row r="47" spans="1:24" x14ac:dyDescent="0.2">
      <c r="A47" s="5">
        <v>4</v>
      </c>
      <c r="B47" s="5">
        <v>4</v>
      </c>
      <c r="C47" s="5">
        <v>0</v>
      </c>
      <c r="D47" s="5">
        <v>0</v>
      </c>
      <c r="E47" s="5">
        <v>2</v>
      </c>
      <c r="F47" t="s">
        <v>45</v>
      </c>
      <c r="G47" s="5">
        <v>1752.6446000000001</v>
      </c>
      <c r="H47" s="5">
        <v>1770.65462</v>
      </c>
      <c r="I47" s="5" t="s">
        <v>633</v>
      </c>
      <c r="J47" s="5">
        <v>1</v>
      </c>
      <c r="K47" s="5">
        <v>0.81140000000000001</v>
      </c>
      <c r="L47" s="5">
        <v>0.4249</v>
      </c>
      <c r="M47" s="5">
        <v>0.16669999999999999</v>
      </c>
      <c r="N47" s="5">
        <v>5.3999999999999999E-2</v>
      </c>
      <c r="O47" s="5">
        <v>1.5100000000000001E-2</v>
      </c>
      <c r="P47" s="5">
        <v>3.7000000000000002E-3</v>
      </c>
      <c r="Q47" s="5">
        <v>8.0000000000000004E-4</v>
      </c>
      <c r="R47" s="5">
        <v>2.0000000000000001E-4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</row>
    <row r="48" spans="1:24" x14ac:dyDescent="0.2">
      <c r="A48" s="5">
        <v>4</v>
      </c>
      <c r="B48" s="5">
        <v>4</v>
      </c>
      <c r="C48" s="5">
        <v>0</v>
      </c>
      <c r="D48" s="5">
        <v>1</v>
      </c>
      <c r="E48" s="5">
        <v>0</v>
      </c>
      <c r="F48" t="s">
        <v>46</v>
      </c>
      <c r="G48" s="5">
        <v>1767.6190999999999</v>
      </c>
      <c r="H48" s="5">
        <v>1785.62913</v>
      </c>
      <c r="I48" s="5" t="s">
        <v>939</v>
      </c>
      <c r="J48" s="5">
        <v>1</v>
      </c>
      <c r="K48" s="5">
        <v>0.80379999999999996</v>
      </c>
      <c r="L48" s="5">
        <v>0.42080000000000001</v>
      </c>
      <c r="M48" s="5">
        <v>0.16520000000000001</v>
      </c>
      <c r="N48" s="5">
        <v>5.3699999999999998E-2</v>
      </c>
      <c r="O48" s="5">
        <v>1.4999999999999999E-2</v>
      </c>
      <c r="P48" s="5">
        <v>3.7000000000000002E-3</v>
      </c>
      <c r="Q48" s="5">
        <v>8.0000000000000004E-4</v>
      </c>
      <c r="R48" s="5">
        <v>2.0000000000000001E-4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</row>
    <row r="49" spans="1:24" x14ac:dyDescent="0.2">
      <c r="A49" s="5">
        <v>5</v>
      </c>
      <c r="B49" s="5">
        <v>4</v>
      </c>
      <c r="C49" s="5">
        <v>0</v>
      </c>
      <c r="D49" s="5">
        <v>0</v>
      </c>
      <c r="E49" s="5">
        <v>1</v>
      </c>
      <c r="F49" t="s">
        <v>47</v>
      </c>
      <c r="G49" s="5">
        <v>1768.6395</v>
      </c>
      <c r="H49" s="5">
        <v>1786.6495299999999</v>
      </c>
      <c r="I49" s="5" t="s">
        <v>634</v>
      </c>
      <c r="J49" s="5">
        <v>1</v>
      </c>
      <c r="K49" s="5">
        <v>0.81169999999999998</v>
      </c>
      <c r="L49" s="5">
        <v>0.42720000000000002</v>
      </c>
      <c r="M49" s="5">
        <v>0.16850000000000001</v>
      </c>
      <c r="N49" s="5">
        <v>5.5E-2</v>
      </c>
      <c r="O49" s="5">
        <v>1.54E-2</v>
      </c>
      <c r="P49" s="5">
        <v>3.8E-3</v>
      </c>
      <c r="Q49" s="5">
        <v>8.9999999999999998E-4</v>
      </c>
      <c r="R49" s="5">
        <v>2.0000000000000001E-4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</row>
    <row r="50" spans="1:24" x14ac:dyDescent="0.2">
      <c r="A50" s="5">
        <v>6</v>
      </c>
      <c r="B50" s="5">
        <v>4</v>
      </c>
      <c r="C50" s="5">
        <v>0</v>
      </c>
      <c r="D50" s="5">
        <v>0</v>
      </c>
      <c r="E50" s="5">
        <v>0</v>
      </c>
      <c r="F50" t="s">
        <v>48</v>
      </c>
      <c r="G50" s="5">
        <v>1784.6343999999999</v>
      </c>
      <c r="H50" s="5">
        <v>1802.64445</v>
      </c>
      <c r="I50" s="5" t="s">
        <v>635</v>
      </c>
      <c r="J50" s="5">
        <v>1</v>
      </c>
      <c r="K50" s="5">
        <v>0.81210000000000004</v>
      </c>
      <c r="L50" s="5">
        <v>0.42959999999999998</v>
      </c>
      <c r="M50" s="5">
        <v>0.17030000000000001</v>
      </c>
      <c r="N50" s="5">
        <v>5.5899999999999998E-2</v>
      </c>
      <c r="O50" s="5">
        <v>1.5800000000000002E-2</v>
      </c>
      <c r="P50" s="5">
        <v>4.0000000000000001E-3</v>
      </c>
      <c r="Q50" s="5">
        <v>8.9999999999999998E-4</v>
      </c>
      <c r="R50" s="5">
        <v>2.0000000000000001E-4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</row>
    <row r="51" spans="1:24" x14ac:dyDescent="0.2">
      <c r="A51" s="5">
        <v>3</v>
      </c>
      <c r="B51" s="5">
        <v>5</v>
      </c>
      <c r="C51" s="5">
        <v>1</v>
      </c>
      <c r="D51" s="5">
        <v>0</v>
      </c>
      <c r="E51" s="5">
        <v>0</v>
      </c>
      <c r="F51" t="s">
        <v>49</v>
      </c>
      <c r="G51" s="5">
        <v>1792.6507999999999</v>
      </c>
      <c r="H51" s="5">
        <v>1810.66077</v>
      </c>
      <c r="I51" s="5" t="s">
        <v>636</v>
      </c>
      <c r="J51" s="5">
        <v>1</v>
      </c>
      <c r="K51" s="5">
        <v>0.82989999999999997</v>
      </c>
      <c r="L51" s="5">
        <v>0.44</v>
      </c>
      <c r="M51" s="5">
        <v>0.17460000000000001</v>
      </c>
      <c r="N51" s="5">
        <v>5.7200000000000001E-2</v>
      </c>
      <c r="O51" s="5">
        <v>1.61E-2</v>
      </c>
      <c r="P51" s="5">
        <v>4.0000000000000001E-3</v>
      </c>
      <c r="Q51" s="5">
        <v>8.9999999999999998E-4</v>
      </c>
      <c r="R51" s="5">
        <v>2.0000000000000001E-4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</row>
    <row r="52" spans="1:24" x14ac:dyDescent="0.2">
      <c r="A52" s="5">
        <v>3</v>
      </c>
      <c r="B52" s="5">
        <v>5</v>
      </c>
      <c r="C52" s="5">
        <v>0</v>
      </c>
      <c r="D52" s="5">
        <v>0</v>
      </c>
      <c r="E52" s="5">
        <v>2</v>
      </c>
      <c r="F52" t="s">
        <v>50</v>
      </c>
      <c r="G52" s="5">
        <v>1793.6712</v>
      </c>
      <c r="H52" s="5">
        <v>1811.6811700000001</v>
      </c>
      <c r="I52" s="5" t="s">
        <v>637</v>
      </c>
      <c r="J52" s="5">
        <v>1</v>
      </c>
      <c r="K52" s="5">
        <v>0.83789999999999998</v>
      </c>
      <c r="L52" s="5">
        <v>0.4466</v>
      </c>
      <c r="M52" s="5">
        <v>0.17810000000000001</v>
      </c>
      <c r="N52" s="5">
        <v>5.8500000000000003E-2</v>
      </c>
      <c r="O52" s="5">
        <v>1.66E-2</v>
      </c>
      <c r="P52" s="5">
        <v>4.1000000000000003E-3</v>
      </c>
      <c r="Q52" s="5">
        <v>8.9999999999999998E-4</v>
      </c>
      <c r="R52" s="5">
        <v>2.0000000000000001E-4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</row>
    <row r="53" spans="1:24" x14ac:dyDescent="0.2">
      <c r="A53" s="5">
        <v>4</v>
      </c>
      <c r="B53" s="5">
        <v>5</v>
      </c>
      <c r="C53" s="5">
        <v>0</v>
      </c>
      <c r="D53" s="5">
        <v>0</v>
      </c>
      <c r="E53" s="5">
        <v>1</v>
      </c>
      <c r="F53" t="s">
        <v>51</v>
      </c>
      <c r="G53" s="5">
        <v>1809.6660999999999</v>
      </c>
      <c r="H53" s="5">
        <v>1827.67608</v>
      </c>
      <c r="I53" s="5" t="s">
        <v>638</v>
      </c>
      <c r="J53" s="5">
        <v>1</v>
      </c>
      <c r="K53" s="5">
        <v>0.83830000000000005</v>
      </c>
      <c r="L53" s="5">
        <v>0.44900000000000001</v>
      </c>
      <c r="M53" s="5">
        <v>0.18</v>
      </c>
      <c r="N53" s="5">
        <v>5.9499999999999997E-2</v>
      </c>
      <c r="O53" s="5">
        <v>1.6899999999999998E-2</v>
      </c>
      <c r="P53" s="5">
        <v>4.3E-3</v>
      </c>
      <c r="Q53" s="5">
        <v>1E-3</v>
      </c>
      <c r="R53" s="5">
        <v>2.0000000000000001E-4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</row>
    <row r="54" spans="1:24" x14ac:dyDescent="0.2">
      <c r="A54" s="5">
        <v>5</v>
      </c>
      <c r="B54" s="5">
        <v>5</v>
      </c>
      <c r="C54" s="5">
        <v>0</v>
      </c>
      <c r="D54" s="5">
        <v>0</v>
      </c>
      <c r="E54" s="5">
        <v>0</v>
      </c>
      <c r="F54" t="s">
        <v>52</v>
      </c>
      <c r="G54" s="5">
        <v>1825.6610000000001</v>
      </c>
      <c r="H54" s="5">
        <v>1843.671</v>
      </c>
      <c r="I54" s="5" t="s">
        <v>639</v>
      </c>
      <c r="J54" s="5">
        <v>1</v>
      </c>
      <c r="K54" s="5">
        <v>0.83860000000000001</v>
      </c>
      <c r="L54" s="5">
        <v>0.45129999999999998</v>
      </c>
      <c r="M54" s="5">
        <v>0.18190000000000001</v>
      </c>
      <c r="N54" s="5">
        <v>6.0499999999999998E-2</v>
      </c>
      <c r="O54" s="5">
        <v>1.7299999999999999E-2</v>
      </c>
      <c r="P54" s="5">
        <v>4.4000000000000003E-3</v>
      </c>
      <c r="Q54" s="5">
        <v>1E-3</v>
      </c>
      <c r="R54" s="5">
        <v>2.0000000000000001E-4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</row>
    <row r="55" spans="1:24" x14ac:dyDescent="0.2">
      <c r="A55" s="5">
        <v>4</v>
      </c>
      <c r="B55" s="5">
        <v>3</v>
      </c>
      <c r="C55" s="5">
        <v>1</v>
      </c>
      <c r="D55" s="5">
        <v>0</v>
      </c>
      <c r="E55" s="5">
        <v>2</v>
      </c>
      <c r="F55" t="s">
        <v>53</v>
      </c>
      <c r="G55" s="5">
        <v>1840.6605999999999</v>
      </c>
      <c r="H55" s="5">
        <v>1858.67066</v>
      </c>
      <c r="I55" s="5" t="s">
        <v>640</v>
      </c>
      <c r="J55" s="5">
        <v>1</v>
      </c>
      <c r="K55" s="5">
        <v>0.84670000000000001</v>
      </c>
      <c r="L55" s="5">
        <v>0.46010000000000001</v>
      </c>
      <c r="M55" s="5">
        <v>0.18720000000000001</v>
      </c>
      <c r="N55" s="5">
        <v>6.2899999999999998E-2</v>
      </c>
      <c r="O55" s="5">
        <v>1.8200000000000001E-2</v>
      </c>
      <c r="P55" s="5">
        <v>4.7000000000000002E-3</v>
      </c>
      <c r="Q55" s="5">
        <v>1.1000000000000001E-3</v>
      </c>
      <c r="R55" s="5">
        <v>2.0000000000000001E-4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</row>
    <row r="56" spans="1:24" x14ac:dyDescent="0.2">
      <c r="A56" s="5">
        <v>3</v>
      </c>
      <c r="B56" s="5">
        <v>6</v>
      </c>
      <c r="C56" s="5">
        <v>0</v>
      </c>
      <c r="D56" s="5">
        <v>0</v>
      </c>
      <c r="E56" s="5">
        <v>1</v>
      </c>
      <c r="F56" t="s">
        <v>54</v>
      </c>
      <c r="G56" s="5">
        <v>1850.6927000000001</v>
      </c>
      <c r="H56" s="5">
        <v>1868.70263</v>
      </c>
      <c r="I56" s="5" t="s">
        <v>641</v>
      </c>
      <c r="J56" s="5">
        <v>1</v>
      </c>
      <c r="K56" s="5">
        <v>0.86480000000000001</v>
      </c>
      <c r="L56" s="5">
        <v>0.47139999999999999</v>
      </c>
      <c r="M56" s="5">
        <v>0.19209999999999999</v>
      </c>
      <c r="N56" s="5">
        <v>6.4399999999999999E-2</v>
      </c>
      <c r="O56" s="5">
        <v>1.8599999999999998E-2</v>
      </c>
      <c r="P56" s="5">
        <v>4.7000000000000002E-3</v>
      </c>
      <c r="Q56" s="5">
        <v>1.1000000000000001E-3</v>
      </c>
      <c r="R56" s="5">
        <v>2.0000000000000001E-4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</row>
    <row r="57" spans="1:24" x14ac:dyDescent="0.2">
      <c r="A57" s="5">
        <v>5</v>
      </c>
      <c r="B57" s="5">
        <v>3</v>
      </c>
      <c r="C57" s="5">
        <v>1</v>
      </c>
      <c r="D57" s="5">
        <v>0</v>
      </c>
      <c r="E57" s="5">
        <v>1</v>
      </c>
      <c r="F57" t="s">
        <v>55</v>
      </c>
      <c r="G57" s="5">
        <v>1856.6555000000001</v>
      </c>
      <c r="H57" s="5">
        <v>1874.6655800000001</v>
      </c>
      <c r="I57" s="5" t="s">
        <v>642</v>
      </c>
      <c r="J57" s="5">
        <v>1</v>
      </c>
      <c r="K57" s="5">
        <v>0.84699999999999998</v>
      </c>
      <c r="L57" s="5">
        <v>0.46239999999999998</v>
      </c>
      <c r="M57" s="5">
        <v>0.18909999999999999</v>
      </c>
      <c r="N57" s="5">
        <v>6.3899999999999998E-2</v>
      </c>
      <c r="O57" s="5">
        <v>1.8599999999999998E-2</v>
      </c>
      <c r="P57" s="5">
        <v>4.7999999999999996E-3</v>
      </c>
      <c r="Q57" s="5">
        <v>1.1000000000000001E-3</v>
      </c>
      <c r="R57" s="5">
        <v>2.0000000000000001E-4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</row>
    <row r="58" spans="1:24" x14ac:dyDescent="0.2">
      <c r="A58" s="5">
        <v>9</v>
      </c>
      <c r="B58" s="5">
        <v>2</v>
      </c>
      <c r="C58" s="5">
        <v>0</v>
      </c>
      <c r="D58" s="5">
        <v>0</v>
      </c>
      <c r="E58" s="5">
        <v>0</v>
      </c>
      <c r="F58" t="s">
        <v>56</v>
      </c>
      <c r="G58" s="5">
        <v>1864.6336100000001</v>
      </c>
      <c r="H58" s="5">
        <v>1882.64417</v>
      </c>
      <c r="I58" s="5" t="s">
        <v>643</v>
      </c>
      <c r="J58" s="5">
        <v>1</v>
      </c>
      <c r="K58" s="5">
        <v>0.8296</v>
      </c>
      <c r="L58" s="5">
        <v>0.45400000000000001</v>
      </c>
      <c r="M58" s="5">
        <v>0.18629999999999999</v>
      </c>
      <c r="N58" s="5">
        <v>6.3500000000000001E-2</v>
      </c>
      <c r="O58" s="5">
        <v>1.8599999999999998E-2</v>
      </c>
      <c r="P58" s="5">
        <v>4.8999999999999998E-3</v>
      </c>
      <c r="Q58" s="5">
        <v>1.1000000000000001E-3</v>
      </c>
      <c r="R58" s="5">
        <v>2.0000000000000001E-4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</row>
    <row r="59" spans="1:24" x14ac:dyDescent="0.2">
      <c r="A59" s="5">
        <v>4</v>
      </c>
      <c r="B59" s="5">
        <v>6</v>
      </c>
      <c r="C59" s="5">
        <v>0</v>
      </c>
      <c r="D59" s="5">
        <v>0</v>
      </c>
      <c r="E59" s="5">
        <v>0</v>
      </c>
      <c r="F59" t="s">
        <v>57</v>
      </c>
      <c r="G59" s="5">
        <v>1866.6876</v>
      </c>
      <c r="H59" s="5">
        <v>1884.6975500000001</v>
      </c>
      <c r="I59" s="5" t="s">
        <v>644</v>
      </c>
      <c r="J59" s="5">
        <v>1</v>
      </c>
      <c r="K59" s="5">
        <v>0.86509999999999998</v>
      </c>
      <c r="L59" s="5">
        <v>0.4738</v>
      </c>
      <c r="M59" s="5">
        <v>0.19400000000000001</v>
      </c>
      <c r="N59" s="5">
        <v>6.54E-2</v>
      </c>
      <c r="O59" s="5">
        <v>1.9E-2</v>
      </c>
      <c r="P59" s="5">
        <v>4.8999999999999998E-3</v>
      </c>
      <c r="Q59" s="5">
        <v>1.1000000000000001E-3</v>
      </c>
      <c r="R59" s="5">
        <v>2.0000000000000001E-4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</row>
    <row r="60" spans="1:24" x14ac:dyDescent="0.2">
      <c r="A60" s="5">
        <v>6</v>
      </c>
      <c r="B60" s="5">
        <v>3</v>
      </c>
      <c r="C60" s="5">
        <v>1</v>
      </c>
      <c r="D60" s="5">
        <v>0</v>
      </c>
      <c r="E60" s="5">
        <v>0</v>
      </c>
      <c r="F60" t="s">
        <v>58</v>
      </c>
      <c r="G60" s="5">
        <v>1872.6504</v>
      </c>
      <c r="H60" s="5">
        <v>1890.66049</v>
      </c>
      <c r="I60" s="5" t="s">
        <v>645</v>
      </c>
      <c r="J60" s="5">
        <v>1</v>
      </c>
      <c r="K60" s="5">
        <v>0.84740000000000004</v>
      </c>
      <c r="L60" s="5">
        <v>0.46479999999999999</v>
      </c>
      <c r="M60" s="5">
        <v>0.191</v>
      </c>
      <c r="N60" s="5">
        <v>6.4899999999999999E-2</v>
      </c>
      <c r="O60" s="5">
        <v>1.9E-2</v>
      </c>
      <c r="P60" s="5">
        <v>4.8999999999999998E-3</v>
      </c>
      <c r="Q60" s="5">
        <v>1.1999999999999999E-3</v>
      </c>
      <c r="R60" s="5">
        <v>2.0000000000000001E-4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</row>
    <row r="61" spans="1:24" x14ac:dyDescent="0.2">
      <c r="A61" s="5">
        <v>6</v>
      </c>
      <c r="B61" s="5">
        <v>3</v>
      </c>
      <c r="C61" s="5">
        <v>0</v>
      </c>
      <c r="D61" s="5">
        <v>0</v>
      </c>
      <c r="E61" s="5">
        <v>2</v>
      </c>
      <c r="F61" t="s">
        <v>59</v>
      </c>
      <c r="G61" s="5">
        <v>1873.6708000000001</v>
      </c>
      <c r="H61" s="5">
        <v>1891.6808900000001</v>
      </c>
      <c r="I61" s="5" t="s">
        <v>646</v>
      </c>
      <c r="J61" s="5">
        <v>1</v>
      </c>
      <c r="K61" s="5">
        <v>0.85540000000000005</v>
      </c>
      <c r="L61" s="5">
        <v>0.47149999999999997</v>
      </c>
      <c r="M61" s="5">
        <v>0.19470000000000001</v>
      </c>
      <c r="N61" s="5">
        <v>6.6400000000000001E-2</v>
      </c>
      <c r="O61" s="5">
        <v>1.95E-2</v>
      </c>
      <c r="P61" s="5">
        <v>5.1000000000000004E-3</v>
      </c>
      <c r="Q61" s="5">
        <v>1.1999999999999999E-3</v>
      </c>
      <c r="R61" s="5">
        <v>2.9999999999999997E-4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</row>
    <row r="62" spans="1:24" x14ac:dyDescent="0.2">
      <c r="A62" s="5">
        <v>3</v>
      </c>
      <c r="B62" s="5">
        <v>4</v>
      </c>
      <c r="C62" s="5">
        <v>1</v>
      </c>
      <c r="D62" s="5">
        <v>0</v>
      </c>
      <c r="E62" s="5">
        <v>2</v>
      </c>
      <c r="F62" t="s">
        <v>60</v>
      </c>
      <c r="G62" s="5">
        <v>1881.6872000000001</v>
      </c>
      <c r="H62" s="5">
        <v>1899.69721</v>
      </c>
      <c r="I62" s="5" t="s">
        <v>647</v>
      </c>
      <c r="J62" s="5">
        <v>1</v>
      </c>
      <c r="K62" s="5">
        <v>0.87319999999999998</v>
      </c>
      <c r="L62" s="5">
        <v>0.48270000000000002</v>
      </c>
      <c r="M62" s="5">
        <v>0.1996</v>
      </c>
      <c r="N62" s="5">
        <v>6.8000000000000005E-2</v>
      </c>
      <c r="O62" s="5">
        <v>1.9900000000000001E-2</v>
      </c>
      <c r="P62" s="5">
        <v>5.1999999999999998E-3</v>
      </c>
      <c r="Q62" s="5">
        <v>1.1999999999999999E-3</v>
      </c>
      <c r="R62" s="5">
        <v>2.9999999999999997E-4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</row>
    <row r="63" spans="1:24" x14ac:dyDescent="0.2">
      <c r="A63" s="5">
        <v>6</v>
      </c>
      <c r="B63" s="5">
        <v>3</v>
      </c>
      <c r="C63" s="5">
        <v>0</v>
      </c>
      <c r="D63" s="5">
        <v>1</v>
      </c>
      <c r="E63" s="5">
        <v>0</v>
      </c>
      <c r="F63" t="s">
        <v>61</v>
      </c>
      <c r="G63" s="5">
        <v>1888.6454000000001</v>
      </c>
      <c r="H63" s="5">
        <v>1906.6554100000001</v>
      </c>
      <c r="I63" s="5" t="s">
        <v>940</v>
      </c>
      <c r="J63" s="5">
        <v>1</v>
      </c>
      <c r="K63" s="5">
        <v>0.8478</v>
      </c>
      <c r="L63" s="5">
        <v>0.46710000000000002</v>
      </c>
      <c r="M63" s="5">
        <v>0.19289999999999999</v>
      </c>
      <c r="N63" s="5">
        <v>6.59E-2</v>
      </c>
      <c r="O63" s="5">
        <v>1.9400000000000001E-2</v>
      </c>
      <c r="P63" s="5">
        <v>5.1000000000000004E-3</v>
      </c>
      <c r="Q63" s="5">
        <v>1.1999999999999999E-3</v>
      </c>
      <c r="R63" s="5">
        <v>2.9999999999999997E-4</v>
      </c>
      <c r="S63" s="5">
        <v>1E-4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</row>
    <row r="64" spans="1:24" x14ac:dyDescent="0.2">
      <c r="A64" s="5">
        <v>4</v>
      </c>
      <c r="B64" s="5">
        <v>4</v>
      </c>
      <c r="C64" s="5">
        <v>1</v>
      </c>
      <c r="D64" s="5">
        <v>0</v>
      </c>
      <c r="E64" s="5">
        <v>1</v>
      </c>
      <c r="F64" t="s">
        <v>62</v>
      </c>
      <c r="G64" s="5">
        <v>1897.6821</v>
      </c>
      <c r="H64" s="5">
        <v>1915.6921299999999</v>
      </c>
      <c r="I64" s="5" t="s">
        <v>648</v>
      </c>
      <c r="J64" s="5">
        <v>1</v>
      </c>
      <c r="K64" s="5">
        <v>0.87360000000000004</v>
      </c>
      <c r="L64" s="5">
        <v>0.48509999999999998</v>
      </c>
      <c r="M64" s="5">
        <v>0.2016</v>
      </c>
      <c r="N64" s="5">
        <v>6.9000000000000006E-2</v>
      </c>
      <c r="O64" s="5">
        <v>2.0299999999999999E-2</v>
      </c>
      <c r="P64" s="5">
        <v>5.3E-3</v>
      </c>
      <c r="Q64" s="5">
        <v>1.1999999999999999E-3</v>
      </c>
      <c r="R64" s="5">
        <v>2.9999999999999997E-4</v>
      </c>
      <c r="S64" s="5">
        <v>1E-4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</row>
    <row r="65" spans="1:24" x14ac:dyDescent="0.2">
      <c r="A65" s="5">
        <v>4</v>
      </c>
      <c r="B65" s="5">
        <v>4</v>
      </c>
      <c r="C65" s="5">
        <v>0</v>
      </c>
      <c r="D65" s="5">
        <v>0</v>
      </c>
      <c r="E65" s="5">
        <v>3</v>
      </c>
      <c r="F65" t="s">
        <v>63</v>
      </c>
      <c r="G65" s="5">
        <v>1898.7025000000001</v>
      </c>
      <c r="H65" s="5">
        <v>1916.71253</v>
      </c>
      <c r="I65" s="5" t="s">
        <v>649</v>
      </c>
      <c r="J65" s="5">
        <v>1</v>
      </c>
      <c r="K65" s="5">
        <v>0.88149999999999995</v>
      </c>
      <c r="L65" s="5">
        <v>0.49199999999999999</v>
      </c>
      <c r="M65" s="5">
        <v>0.2054</v>
      </c>
      <c r="N65" s="5">
        <v>7.0599999999999996E-2</v>
      </c>
      <c r="O65" s="5">
        <v>2.0899999999999998E-2</v>
      </c>
      <c r="P65" s="5">
        <v>5.4999999999999997E-3</v>
      </c>
      <c r="Q65" s="5">
        <v>1.2999999999999999E-3</v>
      </c>
      <c r="R65" s="5">
        <v>2.9999999999999997E-4</v>
      </c>
      <c r="S65" s="5">
        <v>1E-4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</row>
    <row r="66" spans="1:24" x14ac:dyDescent="0.2">
      <c r="A66" s="5">
        <v>3</v>
      </c>
      <c r="B66" s="5">
        <v>7</v>
      </c>
      <c r="C66" s="5">
        <v>0</v>
      </c>
      <c r="D66" s="5">
        <v>0</v>
      </c>
      <c r="E66" s="5">
        <v>0</v>
      </c>
      <c r="F66" t="s">
        <v>64</v>
      </c>
      <c r="G66" s="5">
        <v>1907.7141999999999</v>
      </c>
      <c r="H66" s="5">
        <v>1925.7240899999999</v>
      </c>
      <c r="I66" s="5" t="s">
        <v>650</v>
      </c>
      <c r="J66" s="5">
        <v>1</v>
      </c>
      <c r="K66" s="5">
        <v>0.89170000000000005</v>
      </c>
      <c r="L66" s="5">
        <v>0.49690000000000001</v>
      </c>
      <c r="M66" s="5">
        <v>0.20680000000000001</v>
      </c>
      <c r="N66" s="5">
        <v>7.0699999999999999E-2</v>
      </c>
      <c r="O66" s="5">
        <v>2.07E-2</v>
      </c>
      <c r="P66" s="5">
        <v>5.4000000000000003E-3</v>
      </c>
      <c r="Q66" s="5">
        <v>1.2999999999999999E-3</v>
      </c>
      <c r="R66" s="5">
        <v>2.9999999999999997E-4</v>
      </c>
      <c r="S66" s="5">
        <v>1E-4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</row>
    <row r="67" spans="1:24" x14ac:dyDescent="0.2">
      <c r="A67" s="5">
        <v>4</v>
      </c>
      <c r="B67" s="5">
        <v>4</v>
      </c>
      <c r="C67" s="5">
        <v>0</v>
      </c>
      <c r="D67" s="5">
        <v>1</v>
      </c>
      <c r="E67" s="5">
        <v>1</v>
      </c>
      <c r="F67" t="s">
        <v>65</v>
      </c>
      <c r="G67" s="5">
        <v>1913.6769999999999</v>
      </c>
      <c r="H67" s="5">
        <v>1931.68704</v>
      </c>
      <c r="I67" s="5" t="s">
        <v>651</v>
      </c>
      <c r="J67" s="5">
        <v>1</v>
      </c>
      <c r="K67" s="5">
        <v>0.87390000000000001</v>
      </c>
      <c r="L67" s="5">
        <v>0.48749999999999999</v>
      </c>
      <c r="M67" s="5">
        <v>0.20349999999999999</v>
      </c>
      <c r="N67" s="5">
        <v>7.0099999999999996E-2</v>
      </c>
      <c r="O67" s="5">
        <v>2.0799999999999999E-2</v>
      </c>
      <c r="P67" s="5">
        <v>5.4999999999999997E-3</v>
      </c>
      <c r="Q67" s="5">
        <v>1.2999999999999999E-3</v>
      </c>
      <c r="R67" s="5">
        <v>2.9999999999999997E-4</v>
      </c>
      <c r="S67" s="5">
        <v>1E-4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</row>
    <row r="68" spans="1:24" x14ac:dyDescent="0.2">
      <c r="A68" s="5">
        <v>5</v>
      </c>
      <c r="B68" s="5">
        <v>4</v>
      </c>
      <c r="C68" s="5">
        <v>1</v>
      </c>
      <c r="D68" s="5">
        <v>0</v>
      </c>
      <c r="E68" s="5">
        <v>0</v>
      </c>
      <c r="F68" t="s">
        <v>66</v>
      </c>
      <c r="G68" s="5">
        <v>1913.6769999999999</v>
      </c>
      <c r="H68" s="5">
        <v>1931.68704</v>
      </c>
      <c r="I68" s="5" t="s">
        <v>651</v>
      </c>
      <c r="J68" s="5">
        <v>1</v>
      </c>
      <c r="K68" s="5">
        <v>0.87390000000000001</v>
      </c>
      <c r="L68" s="5">
        <v>0.48749999999999999</v>
      </c>
      <c r="M68" s="5">
        <v>0.20349999999999999</v>
      </c>
      <c r="N68" s="5">
        <v>7.0099999999999996E-2</v>
      </c>
      <c r="O68" s="5">
        <v>2.0799999999999999E-2</v>
      </c>
      <c r="P68" s="5">
        <v>5.4999999999999997E-3</v>
      </c>
      <c r="Q68" s="5">
        <v>1.2999999999999999E-3</v>
      </c>
      <c r="R68" s="5">
        <v>2.9999999999999997E-4</v>
      </c>
      <c r="S68" s="5">
        <v>1E-4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</row>
    <row r="69" spans="1:24" x14ac:dyDescent="0.2">
      <c r="A69" s="5">
        <v>5</v>
      </c>
      <c r="B69" s="5">
        <v>4</v>
      </c>
      <c r="C69" s="5">
        <v>0</v>
      </c>
      <c r="D69" s="5">
        <v>0</v>
      </c>
      <c r="E69" s="5">
        <v>2</v>
      </c>
      <c r="F69" t="s">
        <v>67</v>
      </c>
      <c r="G69" s="5">
        <v>1914.6974</v>
      </c>
      <c r="H69" s="5">
        <v>1932.7074399999999</v>
      </c>
      <c r="I69" s="5" t="s">
        <v>652</v>
      </c>
      <c r="J69" s="5">
        <v>1</v>
      </c>
      <c r="K69" s="5">
        <v>0.88190000000000002</v>
      </c>
      <c r="L69" s="5">
        <v>0.49440000000000001</v>
      </c>
      <c r="M69" s="5">
        <v>0.2074</v>
      </c>
      <c r="N69" s="5">
        <v>7.17E-2</v>
      </c>
      <c r="O69" s="5">
        <v>2.1299999999999999E-2</v>
      </c>
      <c r="P69" s="5">
        <v>5.5999999999999999E-3</v>
      </c>
      <c r="Q69" s="5">
        <v>1.2999999999999999E-3</v>
      </c>
      <c r="R69" s="5">
        <v>2.9999999999999997E-4</v>
      </c>
      <c r="S69" s="5">
        <v>1E-4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</row>
    <row r="70" spans="1:24" x14ac:dyDescent="0.2">
      <c r="A70" s="5">
        <v>5</v>
      </c>
      <c r="B70" s="5">
        <v>4</v>
      </c>
      <c r="C70" s="5">
        <v>0</v>
      </c>
      <c r="D70" s="5">
        <v>1</v>
      </c>
      <c r="E70" s="5">
        <v>0</v>
      </c>
      <c r="F70" t="s">
        <v>68</v>
      </c>
      <c r="G70" s="5">
        <v>1929.6719000000001</v>
      </c>
      <c r="H70" s="5">
        <v>1947.6819499999999</v>
      </c>
      <c r="I70" s="5" t="s">
        <v>941</v>
      </c>
      <c r="J70" s="5">
        <v>1</v>
      </c>
      <c r="K70" s="5">
        <v>0.87429999999999997</v>
      </c>
      <c r="L70" s="5">
        <v>0.48980000000000001</v>
      </c>
      <c r="M70" s="5">
        <v>0.20549999999999999</v>
      </c>
      <c r="N70" s="5">
        <v>7.1199999999999999E-2</v>
      </c>
      <c r="O70" s="5">
        <v>2.12E-2</v>
      </c>
      <c r="P70" s="5">
        <v>5.5999999999999999E-3</v>
      </c>
      <c r="Q70" s="5">
        <v>1.2999999999999999E-3</v>
      </c>
      <c r="R70" s="5">
        <v>2.9999999999999997E-4</v>
      </c>
      <c r="S70" s="5">
        <v>1E-4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</row>
    <row r="71" spans="1:24" x14ac:dyDescent="0.2">
      <c r="A71" s="5">
        <v>6</v>
      </c>
      <c r="B71" s="5">
        <v>4</v>
      </c>
      <c r="C71" s="5">
        <v>0</v>
      </c>
      <c r="D71" s="5">
        <v>0</v>
      </c>
      <c r="E71" s="5">
        <v>1</v>
      </c>
      <c r="F71" t="s">
        <v>69</v>
      </c>
      <c r="G71" s="5">
        <v>1930.6922999999999</v>
      </c>
      <c r="H71" s="5">
        <v>1948.70236</v>
      </c>
      <c r="I71" s="5" t="s">
        <v>653</v>
      </c>
      <c r="J71" s="5">
        <v>1</v>
      </c>
      <c r="K71" s="5">
        <v>0.88229999999999997</v>
      </c>
      <c r="L71" s="5">
        <v>0.49680000000000002</v>
      </c>
      <c r="M71" s="5">
        <v>0.2094</v>
      </c>
      <c r="N71" s="5">
        <v>7.2800000000000004E-2</v>
      </c>
      <c r="O71" s="5">
        <v>2.18E-2</v>
      </c>
      <c r="P71" s="5">
        <v>5.7999999999999996E-3</v>
      </c>
      <c r="Q71" s="5">
        <v>1.4E-3</v>
      </c>
      <c r="R71" s="5">
        <v>2.9999999999999997E-4</v>
      </c>
      <c r="S71" s="5">
        <v>1E-4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</row>
    <row r="72" spans="1:24" x14ac:dyDescent="0.2">
      <c r="A72" s="5">
        <v>3</v>
      </c>
      <c r="B72" s="5">
        <v>5</v>
      </c>
      <c r="C72" s="5">
        <v>1</v>
      </c>
      <c r="D72" s="5">
        <v>0</v>
      </c>
      <c r="E72" s="5">
        <v>1</v>
      </c>
      <c r="F72" t="s">
        <v>70</v>
      </c>
      <c r="G72" s="5">
        <v>1938.7086999999999</v>
      </c>
      <c r="H72" s="5">
        <v>1956.71867</v>
      </c>
      <c r="I72" s="5" t="s">
        <v>654</v>
      </c>
      <c r="J72" s="5">
        <v>1</v>
      </c>
      <c r="K72" s="5">
        <v>0.90010000000000001</v>
      </c>
      <c r="L72" s="5">
        <v>0.50849999999999995</v>
      </c>
      <c r="M72" s="5">
        <v>0.21460000000000001</v>
      </c>
      <c r="N72" s="5">
        <v>7.4499999999999997E-2</v>
      </c>
      <c r="O72" s="5">
        <v>2.2200000000000001E-2</v>
      </c>
      <c r="P72" s="5">
        <v>5.8999999999999999E-3</v>
      </c>
      <c r="Q72" s="5">
        <v>1.4E-3</v>
      </c>
      <c r="R72" s="5">
        <v>2.9999999999999997E-4</v>
      </c>
      <c r="S72" s="5">
        <v>1E-4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</row>
    <row r="73" spans="1:24" x14ac:dyDescent="0.2">
      <c r="A73" s="5">
        <v>3</v>
      </c>
      <c r="B73" s="5">
        <v>5</v>
      </c>
      <c r="C73" s="5">
        <v>0</v>
      </c>
      <c r="D73" s="5">
        <v>0</v>
      </c>
      <c r="E73" s="5">
        <v>3</v>
      </c>
      <c r="F73" t="s">
        <v>71</v>
      </c>
      <c r="G73" s="5">
        <v>1939.7291</v>
      </c>
      <c r="H73" s="5">
        <v>1957.7390800000001</v>
      </c>
      <c r="I73" s="5" t="s">
        <v>655</v>
      </c>
      <c r="J73" s="5">
        <v>1</v>
      </c>
      <c r="K73" s="5">
        <v>0.90800000000000003</v>
      </c>
      <c r="L73" s="5">
        <v>0.51559999999999995</v>
      </c>
      <c r="M73" s="5">
        <v>0.21859999999999999</v>
      </c>
      <c r="N73" s="5">
        <v>7.6200000000000004E-2</v>
      </c>
      <c r="O73" s="5">
        <v>2.2800000000000001E-2</v>
      </c>
      <c r="P73" s="5">
        <v>6.0000000000000001E-3</v>
      </c>
      <c r="Q73" s="5">
        <v>1.4E-3</v>
      </c>
      <c r="R73" s="5">
        <v>2.9999999999999997E-4</v>
      </c>
      <c r="S73" s="5">
        <v>1E-4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</row>
    <row r="74" spans="1:24" x14ac:dyDescent="0.2">
      <c r="A74" s="5">
        <v>7</v>
      </c>
      <c r="B74" s="5">
        <v>4</v>
      </c>
      <c r="C74" s="5">
        <v>0</v>
      </c>
      <c r="D74" s="5">
        <v>0</v>
      </c>
      <c r="E74" s="5">
        <v>0</v>
      </c>
      <c r="F74" t="s">
        <v>72</v>
      </c>
      <c r="G74" s="5">
        <v>1946.6872000000001</v>
      </c>
      <c r="H74" s="5">
        <v>1964.6972699999999</v>
      </c>
      <c r="I74" s="5" t="s">
        <v>656</v>
      </c>
      <c r="J74" s="5">
        <v>1</v>
      </c>
      <c r="K74" s="5">
        <v>0.88270000000000004</v>
      </c>
      <c r="L74" s="5">
        <v>0.49919999999999998</v>
      </c>
      <c r="M74" s="5">
        <v>0.2114</v>
      </c>
      <c r="N74" s="5">
        <v>7.3899999999999993E-2</v>
      </c>
      <c r="O74" s="5">
        <v>2.2200000000000001E-2</v>
      </c>
      <c r="P74" s="5">
        <v>5.8999999999999999E-3</v>
      </c>
      <c r="Q74" s="5">
        <v>1.4E-3</v>
      </c>
      <c r="R74" s="5">
        <v>2.9999999999999997E-4</v>
      </c>
      <c r="S74" s="5">
        <v>1E-4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</row>
    <row r="75" spans="1:24" x14ac:dyDescent="0.2">
      <c r="A75" s="5">
        <v>3</v>
      </c>
      <c r="B75" s="5">
        <v>5</v>
      </c>
      <c r="C75" s="5">
        <v>0</v>
      </c>
      <c r="D75" s="5">
        <v>1</v>
      </c>
      <c r="E75" s="5">
        <v>1</v>
      </c>
      <c r="F75" t="s">
        <v>73</v>
      </c>
      <c r="G75" s="5">
        <v>1954.7036000000001</v>
      </c>
      <c r="H75" s="5">
        <v>1972.7135900000001</v>
      </c>
      <c r="I75" s="5" t="s">
        <v>657</v>
      </c>
      <c r="J75" s="5">
        <v>1</v>
      </c>
      <c r="K75" s="5">
        <v>0.90049999999999997</v>
      </c>
      <c r="L75" s="5">
        <v>0.51090000000000002</v>
      </c>
      <c r="M75" s="5">
        <v>0.21659999999999999</v>
      </c>
      <c r="N75" s="5">
        <v>7.5600000000000001E-2</v>
      </c>
      <c r="O75" s="5">
        <v>2.2700000000000001E-2</v>
      </c>
      <c r="P75" s="5">
        <v>6.0000000000000001E-3</v>
      </c>
      <c r="Q75" s="5">
        <v>1.4E-3</v>
      </c>
      <c r="R75" s="5">
        <v>2.9999999999999997E-4</v>
      </c>
      <c r="S75" s="5">
        <v>1E-4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</row>
    <row r="76" spans="1:24" x14ac:dyDescent="0.2">
      <c r="A76" s="5">
        <v>4</v>
      </c>
      <c r="B76" s="5">
        <v>5</v>
      </c>
      <c r="C76" s="5">
        <v>1</v>
      </c>
      <c r="D76" s="5">
        <v>0</v>
      </c>
      <c r="E76" s="5">
        <v>0</v>
      </c>
      <c r="F76" t="s">
        <v>74</v>
      </c>
      <c r="G76" s="5">
        <v>1954.7036000000001</v>
      </c>
      <c r="H76" s="5">
        <v>1972.7135900000001</v>
      </c>
      <c r="I76" s="5" t="s">
        <v>657</v>
      </c>
      <c r="J76" s="5">
        <v>1</v>
      </c>
      <c r="K76" s="5">
        <v>0.90049999999999997</v>
      </c>
      <c r="L76" s="5">
        <v>0.51090000000000002</v>
      </c>
      <c r="M76" s="5">
        <v>0.21659999999999999</v>
      </c>
      <c r="N76" s="5">
        <v>7.5600000000000001E-2</v>
      </c>
      <c r="O76" s="5">
        <v>2.2700000000000001E-2</v>
      </c>
      <c r="P76" s="5">
        <v>6.0000000000000001E-3</v>
      </c>
      <c r="Q76" s="5">
        <v>1.4E-3</v>
      </c>
      <c r="R76" s="5">
        <v>2.9999999999999997E-4</v>
      </c>
      <c r="S76" s="5">
        <v>1E-4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</row>
    <row r="77" spans="1:24" x14ac:dyDescent="0.2">
      <c r="A77" s="5">
        <v>4</v>
      </c>
      <c r="B77" s="5">
        <v>5</v>
      </c>
      <c r="C77" s="5">
        <v>0</v>
      </c>
      <c r="D77" s="5">
        <v>0</v>
      </c>
      <c r="E77" s="5">
        <v>2</v>
      </c>
      <c r="F77" t="s">
        <v>75</v>
      </c>
      <c r="G77" s="5">
        <v>1955.7239999999999</v>
      </c>
      <c r="H77" s="5">
        <v>1973.7339899999999</v>
      </c>
      <c r="I77" s="5" t="s">
        <v>658</v>
      </c>
      <c r="J77" s="5">
        <v>1</v>
      </c>
      <c r="K77" s="5">
        <v>0.90839999999999999</v>
      </c>
      <c r="L77" s="5">
        <v>0.51800000000000002</v>
      </c>
      <c r="M77" s="5">
        <v>0.22070000000000001</v>
      </c>
      <c r="N77" s="5">
        <v>7.7299999999999994E-2</v>
      </c>
      <c r="O77" s="5">
        <v>2.3300000000000001E-2</v>
      </c>
      <c r="P77" s="5">
        <v>6.1999999999999998E-3</v>
      </c>
      <c r="Q77" s="5">
        <v>1.5E-3</v>
      </c>
      <c r="R77" s="5">
        <v>2.9999999999999997E-4</v>
      </c>
      <c r="S77" s="5">
        <v>1E-4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</row>
    <row r="78" spans="1:24" x14ac:dyDescent="0.2">
      <c r="A78" s="5">
        <v>4</v>
      </c>
      <c r="B78" s="5">
        <v>5</v>
      </c>
      <c r="C78" s="5">
        <v>0</v>
      </c>
      <c r="D78" s="5">
        <v>1</v>
      </c>
      <c r="E78" s="5">
        <v>0</v>
      </c>
      <c r="F78" t="s">
        <v>76</v>
      </c>
      <c r="G78" s="5">
        <v>1970.6985</v>
      </c>
      <c r="H78" s="5">
        <v>1988.7085</v>
      </c>
      <c r="I78" s="5" t="s">
        <v>942</v>
      </c>
      <c r="J78" s="5">
        <v>1</v>
      </c>
      <c r="K78" s="5">
        <v>0.90080000000000005</v>
      </c>
      <c r="L78" s="5">
        <v>0.51319999999999999</v>
      </c>
      <c r="M78" s="5">
        <v>0.21870000000000001</v>
      </c>
      <c r="N78" s="5">
        <v>7.6700000000000004E-2</v>
      </c>
      <c r="O78" s="5">
        <v>2.3099999999999999E-2</v>
      </c>
      <c r="P78" s="5">
        <v>6.1999999999999998E-3</v>
      </c>
      <c r="Q78" s="5">
        <v>1.5E-3</v>
      </c>
      <c r="R78" s="5">
        <v>2.9999999999999997E-4</v>
      </c>
      <c r="S78" s="5">
        <v>1E-4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</row>
    <row r="79" spans="1:24" x14ac:dyDescent="0.2">
      <c r="A79" s="5">
        <v>5</v>
      </c>
      <c r="B79" s="5">
        <v>5</v>
      </c>
      <c r="C79" s="5">
        <v>0</v>
      </c>
      <c r="D79" s="5">
        <v>0</v>
      </c>
      <c r="E79" s="5">
        <v>1</v>
      </c>
      <c r="F79" t="s">
        <v>77</v>
      </c>
      <c r="G79" s="5">
        <v>1971.7189000000001</v>
      </c>
      <c r="H79" s="5">
        <v>1989.7289000000001</v>
      </c>
      <c r="I79" s="5" t="s">
        <v>659</v>
      </c>
      <c r="J79" s="5">
        <v>1</v>
      </c>
      <c r="K79" s="5">
        <v>0.90880000000000005</v>
      </c>
      <c r="L79" s="5">
        <v>0.52039999999999997</v>
      </c>
      <c r="M79" s="5">
        <v>0.22270000000000001</v>
      </c>
      <c r="N79" s="5">
        <v>7.8399999999999997E-2</v>
      </c>
      <c r="O79" s="5">
        <v>2.3699999999999999E-2</v>
      </c>
      <c r="P79" s="5">
        <v>6.4000000000000003E-3</v>
      </c>
      <c r="Q79" s="5">
        <v>1.5E-3</v>
      </c>
      <c r="R79" s="5">
        <v>2.9999999999999997E-4</v>
      </c>
      <c r="S79" s="5">
        <v>1E-4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</row>
    <row r="80" spans="1:24" x14ac:dyDescent="0.2">
      <c r="A80" s="5">
        <v>6</v>
      </c>
      <c r="B80" s="5">
        <v>5</v>
      </c>
      <c r="C80" s="5">
        <v>0</v>
      </c>
      <c r="D80" s="5">
        <v>0</v>
      </c>
      <c r="E80" s="5">
        <v>0</v>
      </c>
      <c r="F80" t="s">
        <v>78</v>
      </c>
      <c r="G80" s="5">
        <v>1987.7138</v>
      </c>
      <c r="H80" s="5">
        <v>2005.7238199999999</v>
      </c>
      <c r="I80" s="5" t="s">
        <v>660</v>
      </c>
      <c r="J80" s="5">
        <v>1</v>
      </c>
      <c r="K80" s="5">
        <v>0.90920000000000001</v>
      </c>
      <c r="L80" s="5">
        <v>0.52280000000000004</v>
      </c>
      <c r="M80" s="5">
        <v>0.2248</v>
      </c>
      <c r="N80" s="5">
        <v>7.9600000000000004E-2</v>
      </c>
      <c r="O80" s="5">
        <v>2.4199999999999999E-2</v>
      </c>
      <c r="P80" s="5">
        <v>6.4999999999999997E-3</v>
      </c>
      <c r="Q80" s="5">
        <v>1.6000000000000001E-3</v>
      </c>
      <c r="R80" s="5">
        <v>4.0000000000000002E-4</v>
      </c>
      <c r="S80" s="5">
        <v>1E-4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</row>
    <row r="81" spans="1:24" x14ac:dyDescent="0.2">
      <c r="A81" s="5">
        <v>3</v>
      </c>
      <c r="B81" s="5">
        <v>6</v>
      </c>
      <c r="C81" s="5">
        <v>0</v>
      </c>
      <c r="D81" s="5">
        <v>0</v>
      </c>
      <c r="E81" s="5">
        <v>2</v>
      </c>
      <c r="F81" t="s">
        <v>79</v>
      </c>
      <c r="G81" s="5">
        <v>1996.7506000000001</v>
      </c>
      <c r="H81" s="5">
        <v>2014.76054</v>
      </c>
      <c r="I81" s="5" t="s">
        <v>661</v>
      </c>
      <c r="J81" s="5">
        <v>1</v>
      </c>
      <c r="K81" s="5">
        <v>0.93489999999999995</v>
      </c>
      <c r="L81" s="5">
        <v>0.5423</v>
      </c>
      <c r="M81" s="5">
        <v>0.2346</v>
      </c>
      <c r="N81" s="5">
        <v>8.3299999999999999E-2</v>
      </c>
      <c r="O81" s="5">
        <v>2.5399999999999999E-2</v>
      </c>
      <c r="P81" s="5">
        <v>6.7999999999999996E-3</v>
      </c>
      <c r="Q81" s="5">
        <v>1.6999999999999999E-3</v>
      </c>
      <c r="R81" s="5">
        <v>4.0000000000000002E-4</v>
      </c>
      <c r="S81" s="5">
        <v>1E-4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</row>
    <row r="82" spans="1:24" x14ac:dyDescent="0.2">
      <c r="A82" s="5">
        <v>5</v>
      </c>
      <c r="B82" s="5">
        <v>3</v>
      </c>
      <c r="C82" s="5">
        <v>1</v>
      </c>
      <c r="D82" s="5">
        <v>0</v>
      </c>
      <c r="E82" s="5">
        <v>2</v>
      </c>
      <c r="F82" t="s">
        <v>80</v>
      </c>
      <c r="G82" s="5">
        <v>2002.7134000000001</v>
      </c>
      <c r="H82" s="5">
        <v>2020.7234800000001</v>
      </c>
      <c r="I82" s="5" t="s">
        <v>662</v>
      </c>
      <c r="J82" s="5">
        <v>1</v>
      </c>
      <c r="K82" s="5">
        <v>0.91720000000000002</v>
      </c>
      <c r="L82" s="5">
        <v>0.53210000000000002</v>
      </c>
      <c r="M82" s="5">
        <v>0.23080000000000001</v>
      </c>
      <c r="N82" s="5">
        <v>8.2500000000000004E-2</v>
      </c>
      <c r="O82" s="5">
        <v>2.53E-2</v>
      </c>
      <c r="P82" s="5">
        <v>6.8999999999999999E-3</v>
      </c>
      <c r="Q82" s="5">
        <v>1.6999999999999999E-3</v>
      </c>
      <c r="R82" s="5">
        <v>4.0000000000000002E-4</v>
      </c>
      <c r="S82" s="5">
        <v>1E-4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</row>
    <row r="83" spans="1:24" x14ac:dyDescent="0.2">
      <c r="A83" s="5">
        <v>4</v>
      </c>
      <c r="B83" s="5">
        <v>6</v>
      </c>
      <c r="C83" s="5">
        <v>0</v>
      </c>
      <c r="D83" s="5">
        <v>0</v>
      </c>
      <c r="E83" s="5">
        <v>1</v>
      </c>
      <c r="F83" t="s">
        <v>81</v>
      </c>
      <c r="G83" s="5">
        <v>2012.7455</v>
      </c>
      <c r="H83" s="5">
        <v>2030.7554500000001</v>
      </c>
      <c r="I83" s="5" t="s">
        <v>663</v>
      </c>
      <c r="J83" s="5">
        <v>1</v>
      </c>
      <c r="K83" s="5">
        <v>0.93530000000000002</v>
      </c>
      <c r="L83" s="5">
        <v>0.54469999999999996</v>
      </c>
      <c r="M83" s="5">
        <v>0.23669999999999999</v>
      </c>
      <c r="N83" s="5">
        <v>8.4500000000000006E-2</v>
      </c>
      <c r="O83" s="5">
        <v>2.5899999999999999E-2</v>
      </c>
      <c r="P83" s="5">
        <v>7.0000000000000001E-3</v>
      </c>
      <c r="Q83" s="5">
        <v>1.6999999999999999E-3</v>
      </c>
      <c r="R83" s="5">
        <v>4.0000000000000002E-4</v>
      </c>
      <c r="S83" s="5">
        <v>1E-4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</row>
    <row r="84" spans="1:24" x14ac:dyDescent="0.2">
      <c r="A84" s="5">
        <v>6</v>
      </c>
      <c r="B84" s="5">
        <v>3</v>
      </c>
      <c r="C84" s="5">
        <v>1</v>
      </c>
      <c r="D84" s="5">
        <v>0</v>
      </c>
      <c r="E84" s="5">
        <v>1</v>
      </c>
      <c r="F84" t="s">
        <v>82</v>
      </c>
      <c r="G84" s="5">
        <v>2018.7083</v>
      </c>
      <c r="H84" s="5">
        <v>2036.7184</v>
      </c>
      <c r="I84" s="5" t="s">
        <v>664</v>
      </c>
      <c r="J84" s="5">
        <v>1</v>
      </c>
      <c r="K84" s="5">
        <v>0.91759999999999997</v>
      </c>
      <c r="L84" s="5">
        <v>0.53449999999999998</v>
      </c>
      <c r="M84" s="5">
        <v>0.2329</v>
      </c>
      <c r="N84" s="5">
        <v>8.3599999999999994E-2</v>
      </c>
      <c r="O84" s="5">
        <v>2.58E-2</v>
      </c>
      <c r="P84" s="5">
        <v>7.1000000000000004E-3</v>
      </c>
      <c r="Q84" s="5">
        <v>1.6999999999999999E-3</v>
      </c>
      <c r="R84" s="5">
        <v>4.0000000000000002E-4</v>
      </c>
      <c r="S84" s="5">
        <v>1E-4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</row>
    <row r="85" spans="1:24" x14ac:dyDescent="0.2">
      <c r="A85" s="5">
        <v>10</v>
      </c>
      <c r="B85" s="5">
        <v>2</v>
      </c>
      <c r="C85" s="5">
        <v>0</v>
      </c>
      <c r="D85" s="5">
        <v>0</v>
      </c>
      <c r="E85" s="5">
        <v>0</v>
      </c>
      <c r="F85" t="s">
        <v>83</v>
      </c>
      <c r="G85" s="5">
        <v>2026.68643</v>
      </c>
      <c r="H85" s="5">
        <v>2044.6969999999999</v>
      </c>
      <c r="I85" s="5" t="s">
        <v>665</v>
      </c>
      <c r="J85" s="5">
        <v>1</v>
      </c>
      <c r="K85" s="5">
        <v>0.9002</v>
      </c>
      <c r="L85" s="5">
        <v>0.52490000000000003</v>
      </c>
      <c r="M85" s="5">
        <v>0.2293</v>
      </c>
      <c r="N85" s="5">
        <v>8.2900000000000001E-2</v>
      </c>
      <c r="O85" s="5">
        <v>2.58E-2</v>
      </c>
      <c r="P85" s="5">
        <v>7.1000000000000004E-3</v>
      </c>
      <c r="Q85" s="5">
        <v>1.8E-3</v>
      </c>
      <c r="R85" s="5">
        <v>4.0000000000000002E-4</v>
      </c>
      <c r="S85" s="5">
        <v>1E-4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</row>
    <row r="86" spans="1:24" x14ac:dyDescent="0.2">
      <c r="A86" s="5">
        <v>3</v>
      </c>
      <c r="B86" s="5">
        <v>4</v>
      </c>
      <c r="C86" s="5">
        <v>1</v>
      </c>
      <c r="D86" s="5">
        <v>0</v>
      </c>
      <c r="E86" s="5">
        <v>3</v>
      </c>
      <c r="F86" t="s">
        <v>84</v>
      </c>
      <c r="G86" s="5">
        <v>2027.7451000000001</v>
      </c>
      <c r="H86" s="5">
        <v>2045.75512</v>
      </c>
      <c r="I86" s="5" t="s">
        <v>666</v>
      </c>
      <c r="J86" s="5">
        <v>1</v>
      </c>
      <c r="K86" s="5">
        <v>0.94330000000000003</v>
      </c>
      <c r="L86" s="5">
        <v>0.55430000000000001</v>
      </c>
      <c r="M86" s="5">
        <v>0.24299999999999999</v>
      </c>
      <c r="N86" s="5">
        <v>8.7499999999999994E-2</v>
      </c>
      <c r="O86" s="5">
        <v>2.7E-2</v>
      </c>
      <c r="P86" s="5">
        <v>7.4000000000000003E-3</v>
      </c>
      <c r="Q86" s="5">
        <v>1.8E-3</v>
      </c>
      <c r="R86" s="5">
        <v>4.0000000000000002E-4</v>
      </c>
      <c r="S86" s="5">
        <v>1E-4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</row>
    <row r="87" spans="1:24" x14ac:dyDescent="0.2">
      <c r="A87" s="5">
        <v>5</v>
      </c>
      <c r="B87" s="5">
        <v>6</v>
      </c>
      <c r="C87" s="5">
        <v>0</v>
      </c>
      <c r="D87" s="5">
        <v>0</v>
      </c>
      <c r="E87" s="5">
        <v>0</v>
      </c>
      <c r="F87" t="s">
        <v>85</v>
      </c>
      <c r="G87" s="5">
        <v>2028.7403999999999</v>
      </c>
      <c r="H87" s="5">
        <v>2046.75037</v>
      </c>
      <c r="I87" s="5" t="s">
        <v>667</v>
      </c>
      <c r="J87" s="5">
        <v>1</v>
      </c>
      <c r="K87" s="5">
        <v>0.93569999999999998</v>
      </c>
      <c r="L87" s="5">
        <v>0.54710000000000003</v>
      </c>
      <c r="M87" s="5">
        <v>0.2389</v>
      </c>
      <c r="N87" s="5">
        <v>8.5699999999999998E-2</v>
      </c>
      <c r="O87" s="5">
        <v>2.64E-2</v>
      </c>
      <c r="P87" s="5">
        <v>7.1999999999999998E-3</v>
      </c>
      <c r="Q87" s="5">
        <v>1.8E-3</v>
      </c>
      <c r="R87" s="5">
        <v>4.0000000000000002E-4</v>
      </c>
      <c r="S87" s="5">
        <v>1E-4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</row>
    <row r="88" spans="1:24" x14ac:dyDescent="0.2">
      <c r="A88" s="5">
        <v>6</v>
      </c>
      <c r="B88" s="5">
        <v>3</v>
      </c>
      <c r="C88" s="5">
        <v>0</v>
      </c>
      <c r="D88" s="5">
        <v>1</v>
      </c>
      <c r="E88" s="5">
        <v>1</v>
      </c>
      <c r="F88" t="s">
        <v>86</v>
      </c>
      <c r="G88" s="5">
        <v>2034.7032999999999</v>
      </c>
      <c r="H88" s="5">
        <v>2052.7133100000001</v>
      </c>
      <c r="I88" s="5" t="s">
        <v>943</v>
      </c>
      <c r="J88" s="5">
        <v>1</v>
      </c>
      <c r="K88" s="5">
        <v>0.91800000000000004</v>
      </c>
      <c r="L88" s="5">
        <v>0.53690000000000004</v>
      </c>
      <c r="M88" s="5">
        <v>0.23499999999999999</v>
      </c>
      <c r="N88" s="5">
        <v>8.48E-2</v>
      </c>
      <c r="O88" s="5">
        <v>2.63E-2</v>
      </c>
      <c r="P88" s="5">
        <v>7.3000000000000001E-3</v>
      </c>
      <c r="Q88" s="5">
        <v>1.8E-3</v>
      </c>
      <c r="R88" s="5">
        <v>4.0000000000000002E-4</v>
      </c>
      <c r="S88" s="5">
        <v>1E-4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</row>
    <row r="89" spans="1:24" x14ac:dyDescent="0.2">
      <c r="A89" s="5">
        <v>4</v>
      </c>
      <c r="B89" s="5">
        <v>4</v>
      </c>
      <c r="C89" s="5">
        <v>2</v>
      </c>
      <c r="D89" s="5">
        <v>0</v>
      </c>
      <c r="E89" s="5">
        <v>0</v>
      </c>
      <c r="F89" t="s">
        <v>87</v>
      </c>
      <c r="G89" s="5">
        <v>2042.7195999999999</v>
      </c>
      <c r="H89" s="5">
        <v>2060.7296299999998</v>
      </c>
      <c r="I89" s="5" t="s">
        <v>668</v>
      </c>
      <c r="J89" s="5">
        <v>1</v>
      </c>
      <c r="K89" s="5">
        <v>0.93579999999999997</v>
      </c>
      <c r="L89" s="5">
        <v>0.54920000000000002</v>
      </c>
      <c r="M89" s="5">
        <v>0.24079999999999999</v>
      </c>
      <c r="N89" s="5">
        <v>8.6800000000000002E-2</v>
      </c>
      <c r="O89" s="5">
        <v>2.69E-2</v>
      </c>
      <c r="P89" s="5">
        <v>7.4000000000000003E-3</v>
      </c>
      <c r="Q89" s="5">
        <v>1.8E-3</v>
      </c>
      <c r="R89" s="5">
        <v>4.0000000000000002E-4</v>
      </c>
      <c r="S89" s="5">
        <v>1E-4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</row>
    <row r="90" spans="1:24" x14ac:dyDescent="0.2">
      <c r="A90" s="5">
        <v>4</v>
      </c>
      <c r="B90" s="5">
        <v>4</v>
      </c>
      <c r="C90" s="5">
        <v>1</v>
      </c>
      <c r="D90" s="5">
        <v>0</v>
      </c>
      <c r="E90" s="5">
        <v>2</v>
      </c>
      <c r="F90" t="s">
        <v>88</v>
      </c>
      <c r="G90" s="5">
        <v>2043.74</v>
      </c>
      <c r="H90" s="5">
        <v>2061.7500300000002</v>
      </c>
      <c r="I90" s="5" t="s">
        <v>669</v>
      </c>
      <c r="J90" s="5">
        <v>1</v>
      </c>
      <c r="K90" s="5">
        <v>0.94369999999999998</v>
      </c>
      <c r="L90" s="5">
        <v>0.55669999999999997</v>
      </c>
      <c r="M90" s="5">
        <v>0.2452</v>
      </c>
      <c r="N90" s="5">
        <v>8.8700000000000001E-2</v>
      </c>
      <c r="O90" s="5">
        <v>2.76E-2</v>
      </c>
      <c r="P90" s="5">
        <v>7.6E-3</v>
      </c>
      <c r="Q90" s="5">
        <v>1.9E-3</v>
      </c>
      <c r="R90" s="5">
        <v>4.0000000000000002E-4</v>
      </c>
      <c r="S90" s="5">
        <v>1E-4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</row>
    <row r="91" spans="1:24" x14ac:dyDescent="0.2">
      <c r="A91" s="5">
        <v>3</v>
      </c>
      <c r="B91" s="5">
        <v>7</v>
      </c>
      <c r="C91" s="5">
        <v>0</v>
      </c>
      <c r="D91" s="5">
        <v>0</v>
      </c>
      <c r="E91" s="5">
        <v>1</v>
      </c>
      <c r="F91" t="s">
        <v>89</v>
      </c>
      <c r="G91" s="5">
        <v>2053.7721000000001</v>
      </c>
      <c r="H91" s="5">
        <v>2071.7820000000002</v>
      </c>
      <c r="I91" s="5" t="s">
        <v>670</v>
      </c>
      <c r="J91" s="5">
        <v>1</v>
      </c>
      <c r="K91" s="5">
        <v>0.96179999999999999</v>
      </c>
      <c r="L91" s="5">
        <v>0.56969999999999998</v>
      </c>
      <c r="M91" s="5">
        <v>0.25140000000000001</v>
      </c>
      <c r="N91" s="5">
        <v>9.0899999999999995E-2</v>
      </c>
      <c r="O91" s="5">
        <v>2.8199999999999999E-2</v>
      </c>
      <c r="P91" s="5">
        <v>7.7000000000000002E-3</v>
      </c>
      <c r="Q91" s="5">
        <v>1.9E-3</v>
      </c>
      <c r="R91" s="5">
        <v>4.0000000000000002E-4</v>
      </c>
      <c r="S91" s="5">
        <v>1E-4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</row>
    <row r="92" spans="1:24" x14ac:dyDescent="0.2">
      <c r="A92" s="5">
        <v>4</v>
      </c>
      <c r="B92" s="5">
        <v>4</v>
      </c>
      <c r="C92" s="47">
        <v>1</v>
      </c>
      <c r="D92" s="47">
        <v>0</v>
      </c>
      <c r="E92" s="5">
        <v>2</v>
      </c>
      <c r="F92" t="s">
        <v>88</v>
      </c>
      <c r="G92" s="5">
        <v>2059.7348999999999</v>
      </c>
      <c r="H92" s="5">
        <v>2077.7449499999998</v>
      </c>
      <c r="I92" s="5" t="s">
        <v>671</v>
      </c>
      <c r="J92" s="5">
        <v>1</v>
      </c>
      <c r="K92" s="5">
        <v>0.94410000000000005</v>
      </c>
      <c r="L92" s="5">
        <v>0.55900000000000005</v>
      </c>
      <c r="M92" s="5">
        <v>0.24729999999999999</v>
      </c>
      <c r="N92" s="5">
        <v>8.9899999999999994E-2</v>
      </c>
      <c r="O92" s="5">
        <v>2.81E-2</v>
      </c>
      <c r="P92" s="5">
        <v>7.7999999999999996E-3</v>
      </c>
      <c r="Q92" s="5">
        <v>1.9E-3</v>
      </c>
      <c r="R92" s="5">
        <v>4.0000000000000002E-4</v>
      </c>
      <c r="S92" s="5">
        <v>1E-4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</row>
    <row r="93" spans="1:24" x14ac:dyDescent="0.2">
      <c r="A93" s="5">
        <v>5</v>
      </c>
      <c r="B93" s="5">
        <v>4</v>
      </c>
      <c r="C93" s="5">
        <v>1</v>
      </c>
      <c r="D93" s="5">
        <v>0</v>
      </c>
      <c r="E93" s="5">
        <v>1</v>
      </c>
      <c r="F93" t="s">
        <v>90</v>
      </c>
      <c r="G93" s="5">
        <v>2059.7348999999999</v>
      </c>
      <c r="H93" s="5">
        <v>2077.7449499999998</v>
      </c>
      <c r="I93" s="5" t="s">
        <v>671</v>
      </c>
      <c r="J93" s="5">
        <v>1</v>
      </c>
      <c r="K93" s="5">
        <v>0.94410000000000005</v>
      </c>
      <c r="L93" s="5">
        <v>0.55900000000000005</v>
      </c>
      <c r="M93" s="5">
        <v>0.24729999999999999</v>
      </c>
      <c r="N93" s="5">
        <v>8.9899999999999994E-2</v>
      </c>
      <c r="O93" s="5">
        <v>2.81E-2</v>
      </c>
      <c r="P93" s="5">
        <v>7.7999999999999996E-3</v>
      </c>
      <c r="Q93" s="5">
        <v>1.9E-3</v>
      </c>
      <c r="R93" s="5">
        <v>4.0000000000000002E-4</v>
      </c>
      <c r="S93" s="5">
        <v>1E-4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</row>
    <row r="94" spans="1:24" x14ac:dyDescent="0.2">
      <c r="A94" s="5">
        <v>5</v>
      </c>
      <c r="B94" s="5">
        <v>4</v>
      </c>
      <c r="C94" s="5">
        <v>0</v>
      </c>
      <c r="D94" s="5">
        <v>0</v>
      </c>
      <c r="E94" s="5">
        <v>3</v>
      </c>
      <c r="F94" t="s">
        <v>91</v>
      </c>
      <c r="G94" s="5">
        <v>2060.7552999999998</v>
      </c>
      <c r="H94" s="5">
        <v>2078.7653500000001</v>
      </c>
      <c r="I94" s="5" t="s">
        <v>672</v>
      </c>
      <c r="J94" s="5">
        <v>1</v>
      </c>
      <c r="K94" s="5">
        <v>0.95209999999999995</v>
      </c>
      <c r="L94" s="5">
        <v>0.5665</v>
      </c>
      <c r="M94" s="5">
        <v>0.25169999999999998</v>
      </c>
      <c r="N94" s="5">
        <v>9.1899999999999996E-2</v>
      </c>
      <c r="O94" s="5">
        <v>2.8799999999999999E-2</v>
      </c>
      <c r="P94" s="5">
        <v>8.0000000000000002E-3</v>
      </c>
      <c r="Q94" s="5">
        <v>2E-3</v>
      </c>
      <c r="R94" s="5">
        <v>5.0000000000000001E-4</v>
      </c>
      <c r="S94" s="5">
        <v>1E-4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</row>
    <row r="95" spans="1:24" x14ac:dyDescent="0.2">
      <c r="A95" s="5">
        <v>4</v>
      </c>
      <c r="B95" s="5">
        <v>7</v>
      </c>
      <c r="C95" s="5">
        <v>0</v>
      </c>
      <c r="D95" s="5">
        <v>0</v>
      </c>
      <c r="E95" s="5">
        <v>0</v>
      </c>
      <c r="F95" t="s">
        <v>92</v>
      </c>
      <c r="G95" s="5">
        <v>2069.7669999999998</v>
      </c>
      <c r="H95" s="5">
        <v>2087.7769199999998</v>
      </c>
      <c r="I95" s="5" t="s">
        <v>673</v>
      </c>
      <c r="J95" s="5">
        <v>1</v>
      </c>
      <c r="K95" s="5">
        <v>0.96220000000000006</v>
      </c>
      <c r="L95" s="5">
        <v>0.57210000000000005</v>
      </c>
      <c r="M95" s="5">
        <v>0.25359999999999999</v>
      </c>
      <c r="N95" s="5">
        <v>9.2100000000000001E-2</v>
      </c>
      <c r="O95" s="5">
        <v>2.87E-2</v>
      </c>
      <c r="P95" s="5">
        <v>7.9000000000000008E-3</v>
      </c>
      <c r="Q95" s="5">
        <v>2E-3</v>
      </c>
      <c r="R95" s="5">
        <v>4.0000000000000002E-4</v>
      </c>
      <c r="S95" s="5">
        <v>1E-4</v>
      </c>
      <c r="T95" s="5">
        <v>0</v>
      </c>
      <c r="U95" s="5">
        <v>0</v>
      </c>
      <c r="V95" s="5">
        <v>0</v>
      </c>
      <c r="W95" s="5">
        <v>0</v>
      </c>
      <c r="X95" s="5">
        <v>0</v>
      </c>
    </row>
    <row r="96" spans="1:24" x14ac:dyDescent="0.2">
      <c r="A96" s="5">
        <v>5</v>
      </c>
      <c r="B96" s="5">
        <v>4</v>
      </c>
      <c r="C96" s="5">
        <v>0</v>
      </c>
      <c r="D96" s="5">
        <v>1</v>
      </c>
      <c r="E96" s="5">
        <v>1</v>
      </c>
      <c r="F96" t="s">
        <v>93</v>
      </c>
      <c r="G96" s="5">
        <v>2075.7298999999998</v>
      </c>
      <c r="H96" s="5">
        <v>2093.7398600000001</v>
      </c>
      <c r="I96" s="5" t="s">
        <v>674</v>
      </c>
      <c r="J96" s="5">
        <v>1</v>
      </c>
      <c r="K96" s="5">
        <v>0.94450000000000001</v>
      </c>
      <c r="L96" s="5">
        <v>0.56140000000000001</v>
      </c>
      <c r="M96" s="5">
        <v>0.24940000000000001</v>
      </c>
      <c r="N96" s="5">
        <v>9.1200000000000003E-2</v>
      </c>
      <c r="O96" s="5">
        <v>2.86E-2</v>
      </c>
      <c r="P96" s="5">
        <v>8.0000000000000002E-3</v>
      </c>
      <c r="Q96" s="5">
        <v>2E-3</v>
      </c>
      <c r="R96" s="5">
        <v>5.0000000000000001E-4</v>
      </c>
      <c r="S96" s="5">
        <v>1E-4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</row>
    <row r="97" spans="1:24" x14ac:dyDescent="0.2">
      <c r="A97" s="5">
        <v>6</v>
      </c>
      <c r="B97" s="5">
        <v>4</v>
      </c>
      <c r="C97" s="5">
        <v>1</v>
      </c>
      <c r="D97" s="5">
        <v>0</v>
      </c>
      <c r="E97" s="5">
        <v>0</v>
      </c>
      <c r="F97" t="s">
        <v>94</v>
      </c>
      <c r="G97" s="5">
        <v>2075.7298000000001</v>
      </c>
      <c r="H97" s="5">
        <v>2093.7398600000001</v>
      </c>
      <c r="I97" s="5" t="s">
        <v>674</v>
      </c>
      <c r="J97" s="5">
        <v>1</v>
      </c>
      <c r="K97" s="5">
        <v>0.94450000000000001</v>
      </c>
      <c r="L97" s="5">
        <v>0.56140000000000001</v>
      </c>
      <c r="M97" s="5">
        <v>0.24940000000000001</v>
      </c>
      <c r="N97" s="5">
        <v>9.1200000000000003E-2</v>
      </c>
      <c r="O97" s="5">
        <v>2.86E-2</v>
      </c>
      <c r="P97" s="5">
        <v>8.0000000000000002E-3</v>
      </c>
      <c r="Q97" s="5">
        <v>2E-3</v>
      </c>
      <c r="R97" s="5">
        <v>5.0000000000000001E-4</v>
      </c>
      <c r="S97" s="5">
        <v>1E-4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</row>
    <row r="98" spans="1:24" x14ac:dyDescent="0.2">
      <c r="A98" s="5">
        <v>6</v>
      </c>
      <c r="B98" s="5">
        <v>4</v>
      </c>
      <c r="C98" s="5">
        <v>0</v>
      </c>
      <c r="D98" s="5">
        <v>0</v>
      </c>
      <c r="E98" s="5">
        <v>2</v>
      </c>
      <c r="F98" t="s">
        <v>95</v>
      </c>
      <c r="G98" s="5">
        <v>2076.7501999999999</v>
      </c>
      <c r="H98" s="5">
        <v>2094.76026</v>
      </c>
      <c r="I98" s="5" t="s">
        <v>675</v>
      </c>
      <c r="J98" s="5">
        <v>1</v>
      </c>
      <c r="K98" s="5">
        <v>0.95240000000000002</v>
      </c>
      <c r="L98" s="5">
        <v>0.56889999999999996</v>
      </c>
      <c r="M98" s="5">
        <v>0.25390000000000001</v>
      </c>
      <c r="N98" s="5">
        <v>9.3100000000000002E-2</v>
      </c>
      <c r="O98" s="5">
        <v>2.9399999999999999E-2</v>
      </c>
      <c r="P98" s="5">
        <v>8.2000000000000007E-3</v>
      </c>
      <c r="Q98" s="5">
        <v>2.0999999999999999E-3</v>
      </c>
      <c r="R98" s="5">
        <v>5.0000000000000001E-4</v>
      </c>
      <c r="S98" s="5">
        <v>1E-4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</row>
    <row r="99" spans="1:24" x14ac:dyDescent="0.2">
      <c r="A99" s="5">
        <v>3</v>
      </c>
      <c r="B99" s="5">
        <v>5</v>
      </c>
      <c r="C99" s="5">
        <v>1</v>
      </c>
      <c r="D99" s="5">
        <v>0</v>
      </c>
      <c r="E99" s="5">
        <v>2</v>
      </c>
      <c r="F99" t="s">
        <v>96</v>
      </c>
      <c r="G99" s="5">
        <v>2084.7665999999999</v>
      </c>
      <c r="H99" s="5">
        <v>2102.7765800000002</v>
      </c>
      <c r="I99" s="5" t="s">
        <v>676</v>
      </c>
      <c r="J99" s="5">
        <v>1</v>
      </c>
      <c r="K99" s="5">
        <v>0.97019999999999995</v>
      </c>
      <c r="L99" s="5">
        <v>0.58189999999999997</v>
      </c>
      <c r="M99" s="5">
        <v>0.2601</v>
      </c>
      <c r="N99" s="5">
        <v>9.5299999999999996E-2</v>
      </c>
      <c r="O99" s="5">
        <v>0.03</v>
      </c>
      <c r="P99" s="5">
        <v>8.3000000000000001E-3</v>
      </c>
      <c r="Q99" s="5">
        <v>2.0999999999999999E-3</v>
      </c>
      <c r="R99" s="5">
        <v>5.0000000000000001E-4</v>
      </c>
      <c r="S99" s="5">
        <v>1E-4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</row>
    <row r="100" spans="1:24" x14ac:dyDescent="0.2">
      <c r="A100" s="5">
        <v>3</v>
      </c>
      <c r="B100" s="5">
        <v>5</v>
      </c>
      <c r="C100" s="5">
        <v>0</v>
      </c>
      <c r="D100" s="5">
        <v>0</v>
      </c>
      <c r="E100" s="5">
        <v>4</v>
      </c>
      <c r="F100" t="s">
        <v>97</v>
      </c>
      <c r="G100" s="5">
        <v>2085.7869999999998</v>
      </c>
      <c r="H100" s="5">
        <v>2103.7969800000001</v>
      </c>
      <c r="I100" s="5" t="s">
        <v>677</v>
      </c>
      <c r="J100" s="5">
        <v>1</v>
      </c>
      <c r="K100" s="5">
        <v>0.97819999999999996</v>
      </c>
      <c r="L100" s="5">
        <v>0.58960000000000001</v>
      </c>
      <c r="M100" s="5">
        <v>0.26469999999999999</v>
      </c>
      <c r="N100" s="5">
        <v>9.74E-2</v>
      </c>
      <c r="O100" s="5">
        <v>3.0700000000000002E-2</v>
      </c>
      <c r="P100" s="5">
        <v>8.6E-3</v>
      </c>
      <c r="Q100" s="5">
        <v>2.2000000000000001E-3</v>
      </c>
      <c r="R100" s="5">
        <v>5.0000000000000001E-4</v>
      </c>
      <c r="S100" s="5">
        <v>1E-4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</row>
    <row r="101" spans="1:24" x14ac:dyDescent="0.2">
      <c r="A101" s="5">
        <v>6</v>
      </c>
      <c r="B101" s="5">
        <v>4</v>
      </c>
      <c r="C101" s="5">
        <v>0</v>
      </c>
      <c r="D101" s="5">
        <v>1</v>
      </c>
      <c r="E101" s="5">
        <v>0</v>
      </c>
      <c r="F101" t="s">
        <v>98</v>
      </c>
      <c r="G101" s="5">
        <v>2091.7248</v>
      </c>
      <c r="H101" s="5">
        <v>2109.7347799999998</v>
      </c>
      <c r="I101" s="5" t="s">
        <v>944</v>
      </c>
      <c r="J101" s="5">
        <v>1</v>
      </c>
      <c r="K101" s="5">
        <v>0.94479999999999997</v>
      </c>
      <c r="L101" s="5">
        <v>0.56379999999999997</v>
      </c>
      <c r="M101" s="5">
        <v>0.25159999999999999</v>
      </c>
      <c r="N101" s="5">
        <v>9.2399999999999996E-2</v>
      </c>
      <c r="O101" s="5">
        <v>2.92E-2</v>
      </c>
      <c r="P101" s="5">
        <v>8.2000000000000007E-3</v>
      </c>
      <c r="Q101" s="5">
        <v>2.0999999999999999E-3</v>
      </c>
      <c r="R101" s="5">
        <v>5.0000000000000001E-4</v>
      </c>
      <c r="S101" s="5">
        <v>1E-4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</row>
    <row r="102" spans="1:24" x14ac:dyDescent="0.2">
      <c r="A102" s="5">
        <v>7</v>
      </c>
      <c r="B102" s="5">
        <v>4</v>
      </c>
      <c r="C102" s="5">
        <v>0</v>
      </c>
      <c r="D102" s="5">
        <v>0</v>
      </c>
      <c r="E102" s="5">
        <v>1</v>
      </c>
      <c r="F102" t="s">
        <v>99</v>
      </c>
      <c r="G102" s="5">
        <v>2092.7451000000001</v>
      </c>
      <c r="H102" s="5">
        <v>2110.7551800000001</v>
      </c>
      <c r="I102" s="5" t="s">
        <v>678</v>
      </c>
      <c r="J102" s="5">
        <v>1</v>
      </c>
      <c r="K102" s="5">
        <v>0.95279999999999998</v>
      </c>
      <c r="L102" s="5">
        <v>0.57130000000000003</v>
      </c>
      <c r="M102" s="5">
        <v>0.25600000000000001</v>
      </c>
      <c r="N102" s="5">
        <v>9.4399999999999998E-2</v>
      </c>
      <c r="O102" s="5">
        <v>2.9899999999999999E-2</v>
      </c>
      <c r="P102" s="5">
        <v>8.3999999999999995E-3</v>
      </c>
      <c r="Q102" s="5">
        <v>2.0999999999999999E-3</v>
      </c>
      <c r="R102" s="5">
        <v>5.0000000000000001E-4</v>
      </c>
      <c r="S102" s="5">
        <v>1E-4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</row>
    <row r="103" spans="1:24" x14ac:dyDescent="0.2">
      <c r="A103" s="5">
        <v>4</v>
      </c>
      <c r="B103" s="5">
        <v>5</v>
      </c>
      <c r="C103" s="5">
        <v>1</v>
      </c>
      <c r="D103" s="5">
        <v>0</v>
      </c>
      <c r="E103" s="5">
        <v>1</v>
      </c>
      <c r="F103" t="s">
        <v>100</v>
      </c>
      <c r="G103" s="5">
        <v>2100.7615000000001</v>
      </c>
      <c r="H103" s="5">
        <v>2118.7714999999998</v>
      </c>
      <c r="I103" s="5" t="s">
        <v>679</v>
      </c>
      <c r="J103" s="5">
        <v>1</v>
      </c>
      <c r="K103" s="5">
        <v>0.97060000000000002</v>
      </c>
      <c r="L103" s="5">
        <v>0.58430000000000004</v>
      </c>
      <c r="M103" s="5">
        <v>0.26229999999999998</v>
      </c>
      <c r="N103" s="5">
        <v>9.6600000000000005E-2</v>
      </c>
      <c r="O103" s="5">
        <v>3.0499999999999999E-2</v>
      </c>
      <c r="P103" s="5">
        <v>8.5000000000000006E-3</v>
      </c>
      <c r="Q103" s="5">
        <v>2.2000000000000001E-3</v>
      </c>
      <c r="R103" s="5">
        <v>5.0000000000000001E-4</v>
      </c>
      <c r="S103" s="5">
        <v>1E-4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</row>
    <row r="104" spans="1:24" x14ac:dyDescent="0.2">
      <c r="A104" s="5">
        <v>4</v>
      </c>
      <c r="B104" s="5">
        <v>5</v>
      </c>
      <c r="C104" s="5">
        <v>0</v>
      </c>
      <c r="D104" s="5">
        <v>0</v>
      </c>
      <c r="E104" s="5">
        <v>3</v>
      </c>
      <c r="F104" t="s">
        <v>101</v>
      </c>
      <c r="G104" s="5">
        <v>2101.7819</v>
      </c>
      <c r="H104" s="5">
        <v>2119.7919000000002</v>
      </c>
      <c r="I104" s="5" t="s">
        <v>680</v>
      </c>
      <c r="J104" s="5">
        <v>1</v>
      </c>
      <c r="K104" s="5">
        <v>0.97860000000000003</v>
      </c>
      <c r="L104" s="5">
        <v>0.59199999999999997</v>
      </c>
      <c r="M104" s="5">
        <v>0.26700000000000002</v>
      </c>
      <c r="N104" s="5">
        <v>9.8699999999999996E-2</v>
      </c>
      <c r="O104" s="5">
        <v>3.1300000000000001E-2</v>
      </c>
      <c r="P104" s="5">
        <v>8.8000000000000005E-3</v>
      </c>
      <c r="Q104" s="5">
        <v>2.2000000000000001E-3</v>
      </c>
      <c r="R104" s="5">
        <v>5.0000000000000001E-4</v>
      </c>
      <c r="S104" s="5">
        <v>1E-4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</row>
    <row r="105" spans="1:24" x14ac:dyDescent="0.2">
      <c r="A105" s="5">
        <v>4</v>
      </c>
      <c r="B105" s="5">
        <v>5</v>
      </c>
      <c r="C105" s="5">
        <v>0</v>
      </c>
      <c r="D105" s="5">
        <v>1</v>
      </c>
      <c r="E105" s="5">
        <v>1</v>
      </c>
      <c r="F105" t="s">
        <v>102</v>
      </c>
      <c r="G105" s="5">
        <v>2116.7564000000002</v>
      </c>
      <c r="H105" s="5">
        <v>2134.7664100000002</v>
      </c>
      <c r="I105" s="5" t="s">
        <v>681</v>
      </c>
      <c r="J105" s="5">
        <v>1</v>
      </c>
      <c r="K105" s="5">
        <v>0.97099999999999997</v>
      </c>
      <c r="L105" s="5">
        <v>0.5867</v>
      </c>
      <c r="M105" s="5">
        <v>0.26450000000000001</v>
      </c>
      <c r="N105" s="5">
        <v>9.7900000000000001E-2</v>
      </c>
      <c r="O105" s="5">
        <v>3.1099999999999999E-2</v>
      </c>
      <c r="P105" s="5">
        <v>8.6999999999999994E-3</v>
      </c>
      <c r="Q105" s="5">
        <v>2.2000000000000001E-3</v>
      </c>
      <c r="R105" s="5">
        <v>5.0000000000000001E-4</v>
      </c>
      <c r="S105" s="5">
        <v>1E-4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</row>
    <row r="106" spans="1:24" x14ac:dyDescent="0.2">
      <c r="A106" s="5">
        <v>5</v>
      </c>
      <c r="B106" s="5">
        <v>5</v>
      </c>
      <c r="C106" s="5">
        <v>1</v>
      </c>
      <c r="D106" s="5">
        <v>0</v>
      </c>
      <c r="E106" s="5">
        <v>0</v>
      </c>
      <c r="F106" t="s">
        <v>103</v>
      </c>
      <c r="G106" s="5">
        <v>2116.7564000000002</v>
      </c>
      <c r="H106" s="5">
        <v>2134.7664100000002</v>
      </c>
      <c r="I106" s="5" t="s">
        <v>681</v>
      </c>
      <c r="J106" s="5">
        <v>1</v>
      </c>
      <c r="K106" s="5">
        <v>0.97099999999999997</v>
      </c>
      <c r="L106" s="5">
        <v>0.5867</v>
      </c>
      <c r="M106" s="5">
        <v>0.26450000000000001</v>
      </c>
      <c r="N106" s="5">
        <v>9.7900000000000001E-2</v>
      </c>
      <c r="O106" s="5">
        <v>3.1099999999999999E-2</v>
      </c>
      <c r="P106" s="5">
        <v>8.6999999999999994E-3</v>
      </c>
      <c r="Q106" s="5">
        <v>2.2000000000000001E-3</v>
      </c>
      <c r="R106" s="5">
        <v>5.0000000000000001E-4</v>
      </c>
      <c r="S106" s="5">
        <v>1E-4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</row>
    <row r="107" spans="1:24" x14ac:dyDescent="0.2">
      <c r="A107" s="5">
        <v>5</v>
      </c>
      <c r="B107" s="5">
        <v>5</v>
      </c>
      <c r="C107" s="5">
        <v>0</v>
      </c>
      <c r="D107" s="5">
        <v>0</v>
      </c>
      <c r="E107" s="5">
        <v>2</v>
      </c>
      <c r="F107" t="s">
        <v>104</v>
      </c>
      <c r="G107" s="5">
        <v>2117.7768000000001</v>
      </c>
      <c r="H107" s="5">
        <v>2135.7868100000001</v>
      </c>
      <c r="I107" s="5" t="s">
        <v>682</v>
      </c>
      <c r="J107" s="5">
        <v>1</v>
      </c>
      <c r="K107" s="5">
        <v>0.97899999999999998</v>
      </c>
      <c r="L107" s="5">
        <v>0.59440000000000004</v>
      </c>
      <c r="M107" s="5">
        <v>0.26919999999999999</v>
      </c>
      <c r="N107" s="5">
        <v>0.1</v>
      </c>
      <c r="O107" s="5">
        <v>3.1899999999999998E-2</v>
      </c>
      <c r="P107" s="5">
        <v>8.9999999999999993E-3</v>
      </c>
      <c r="Q107" s="5">
        <v>2.3E-3</v>
      </c>
      <c r="R107" s="5">
        <v>5.0000000000000001E-4</v>
      </c>
      <c r="S107" s="5">
        <v>1E-4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</row>
    <row r="108" spans="1:24" x14ac:dyDescent="0.2">
      <c r="A108" s="5">
        <v>5</v>
      </c>
      <c r="B108" s="5">
        <v>5</v>
      </c>
      <c r="C108" s="5">
        <v>0</v>
      </c>
      <c r="D108" s="5">
        <v>1</v>
      </c>
      <c r="E108" s="5">
        <v>0</v>
      </c>
      <c r="F108" t="s">
        <v>105</v>
      </c>
      <c r="G108" s="5">
        <v>2132.7512999999999</v>
      </c>
      <c r="H108" s="5">
        <v>2150.7613299999998</v>
      </c>
      <c r="I108" s="5" t="s">
        <v>945</v>
      </c>
      <c r="J108" s="5">
        <v>1</v>
      </c>
      <c r="K108" s="5">
        <v>0.97140000000000004</v>
      </c>
      <c r="L108" s="5">
        <v>0.58909999999999996</v>
      </c>
      <c r="M108" s="5">
        <v>0.26669999999999999</v>
      </c>
      <c r="N108" s="5">
        <v>9.9199999999999997E-2</v>
      </c>
      <c r="O108" s="5">
        <v>3.1699999999999999E-2</v>
      </c>
      <c r="P108" s="5">
        <v>8.9999999999999993E-3</v>
      </c>
      <c r="Q108" s="5">
        <v>2.3E-3</v>
      </c>
      <c r="R108" s="5">
        <v>5.0000000000000001E-4</v>
      </c>
      <c r="S108" s="5">
        <v>1E-4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</row>
    <row r="109" spans="1:24" x14ac:dyDescent="0.2">
      <c r="A109" s="5">
        <v>6</v>
      </c>
      <c r="B109" s="5">
        <v>5</v>
      </c>
      <c r="C109" s="5">
        <v>0</v>
      </c>
      <c r="D109" s="5">
        <v>0</v>
      </c>
      <c r="E109" s="5">
        <v>1</v>
      </c>
      <c r="F109" t="s">
        <v>106</v>
      </c>
      <c r="G109" s="5">
        <v>2133.7716999999998</v>
      </c>
      <c r="H109" s="5">
        <v>2151.7817300000002</v>
      </c>
      <c r="I109" s="5" t="s">
        <v>683</v>
      </c>
      <c r="J109" s="5">
        <v>1</v>
      </c>
      <c r="K109" s="5">
        <v>0.97929999999999995</v>
      </c>
      <c r="L109" s="5">
        <v>0.5968</v>
      </c>
      <c r="M109" s="5">
        <v>0.27139999999999997</v>
      </c>
      <c r="N109" s="5">
        <v>0.1013</v>
      </c>
      <c r="O109" s="5">
        <v>3.2500000000000001E-2</v>
      </c>
      <c r="P109" s="5">
        <v>9.1999999999999998E-3</v>
      </c>
      <c r="Q109" s="5">
        <v>2.3999999999999998E-3</v>
      </c>
      <c r="R109" s="5">
        <v>5.0000000000000001E-4</v>
      </c>
      <c r="S109" s="5">
        <v>1E-4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</row>
    <row r="110" spans="1:24" x14ac:dyDescent="0.2">
      <c r="A110" s="5">
        <v>3</v>
      </c>
      <c r="B110" s="5">
        <v>6</v>
      </c>
      <c r="C110" s="5">
        <v>0</v>
      </c>
      <c r="D110" s="5">
        <v>0</v>
      </c>
      <c r="E110" s="5">
        <v>3</v>
      </c>
      <c r="F110" t="s">
        <v>107</v>
      </c>
      <c r="G110" s="5">
        <v>2142.8085000000001</v>
      </c>
      <c r="H110" s="5">
        <v>2160.8184500000002</v>
      </c>
      <c r="I110" s="5" t="s">
        <v>684</v>
      </c>
      <c r="J110" s="5">
        <v>0.99490000000000001</v>
      </c>
      <c r="K110" s="5">
        <v>1</v>
      </c>
      <c r="L110" s="5">
        <v>0.61499999999999999</v>
      </c>
      <c r="M110" s="5">
        <v>0.28139999999999998</v>
      </c>
      <c r="N110" s="5">
        <v>0.10539999999999999</v>
      </c>
      <c r="O110" s="5">
        <v>3.3799999999999997E-2</v>
      </c>
      <c r="P110" s="5">
        <v>9.5999999999999992E-3</v>
      </c>
      <c r="Q110" s="5">
        <v>2.3999999999999998E-3</v>
      </c>
      <c r="R110" s="5">
        <v>5.9999999999999995E-4</v>
      </c>
      <c r="S110" s="5">
        <v>1E-4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</row>
    <row r="111" spans="1:24" x14ac:dyDescent="0.2">
      <c r="A111" s="5">
        <v>7</v>
      </c>
      <c r="B111" s="5">
        <v>5</v>
      </c>
      <c r="C111" s="5">
        <v>0</v>
      </c>
      <c r="D111" s="5">
        <v>0</v>
      </c>
      <c r="E111" s="5">
        <v>0</v>
      </c>
      <c r="F111" t="s">
        <v>108</v>
      </c>
      <c r="G111" s="5">
        <v>2149.7665999999999</v>
      </c>
      <c r="H111" s="5">
        <v>2167.77664</v>
      </c>
      <c r="I111" s="5" t="s">
        <v>685</v>
      </c>
      <c r="J111" s="5">
        <v>1</v>
      </c>
      <c r="K111" s="5">
        <v>0.97970000000000002</v>
      </c>
      <c r="L111" s="5">
        <v>0.59919999999999995</v>
      </c>
      <c r="M111" s="5">
        <v>0.27360000000000001</v>
      </c>
      <c r="N111" s="5">
        <v>0.1026</v>
      </c>
      <c r="O111" s="5">
        <v>3.3099999999999997E-2</v>
      </c>
      <c r="P111" s="5">
        <v>9.4000000000000004E-3</v>
      </c>
      <c r="Q111" s="5">
        <v>2.3999999999999998E-3</v>
      </c>
      <c r="R111" s="5">
        <v>5.9999999999999995E-4</v>
      </c>
      <c r="S111" s="5">
        <v>1E-4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</row>
    <row r="112" spans="1:24" x14ac:dyDescent="0.2">
      <c r="A112" s="5">
        <v>3</v>
      </c>
      <c r="B112" s="5">
        <v>6</v>
      </c>
      <c r="C112" s="5">
        <v>0</v>
      </c>
      <c r="D112" s="5">
        <v>1</v>
      </c>
      <c r="E112" s="5">
        <v>1</v>
      </c>
      <c r="F112" t="s">
        <v>109</v>
      </c>
      <c r="G112" s="5">
        <v>2157.7829999999999</v>
      </c>
      <c r="H112" s="5">
        <v>2175.7929600000002</v>
      </c>
      <c r="I112" s="5" t="s">
        <v>686</v>
      </c>
      <c r="J112" s="5">
        <v>1</v>
      </c>
      <c r="K112" s="5">
        <v>0.99750000000000005</v>
      </c>
      <c r="L112" s="5">
        <v>0.61270000000000002</v>
      </c>
      <c r="M112" s="5">
        <v>0.28029999999999999</v>
      </c>
      <c r="N112" s="5">
        <v>0.105</v>
      </c>
      <c r="O112" s="5">
        <v>3.3799999999999997E-2</v>
      </c>
      <c r="P112" s="5">
        <v>9.5999999999999992E-3</v>
      </c>
      <c r="Q112" s="5">
        <v>2.5000000000000001E-3</v>
      </c>
      <c r="R112" s="5">
        <v>5.9999999999999995E-4</v>
      </c>
      <c r="S112" s="5">
        <v>1E-4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</row>
    <row r="113" spans="1:24" x14ac:dyDescent="0.2">
      <c r="A113" s="5">
        <v>4</v>
      </c>
      <c r="B113" s="5">
        <v>6</v>
      </c>
      <c r="C113" s="5">
        <v>1</v>
      </c>
      <c r="D113" s="5">
        <v>0</v>
      </c>
      <c r="E113" s="5">
        <v>0</v>
      </c>
      <c r="F113" t="s">
        <v>110</v>
      </c>
      <c r="G113" s="5">
        <v>2157.7829999999999</v>
      </c>
      <c r="H113" s="5">
        <v>2175.7929600000002</v>
      </c>
      <c r="I113" s="5" t="s">
        <v>686</v>
      </c>
      <c r="J113" s="5">
        <v>1</v>
      </c>
      <c r="K113" s="5">
        <v>0.99750000000000005</v>
      </c>
      <c r="L113" s="5">
        <v>0.61270000000000002</v>
      </c>
      <c r="M113" s="5">
        <v>0.28029999999999999</v>
      </c>
      <c r="N113" s="5">
        <v>0.105</v>
      </c>
      <c r="O113" s="5">
        <v>3.3799999999999997E-2</v>
      </c>
      <c r="P113" s="5">
        <v>9.5999999999999992E-3</v>
      </c>
      <c r="Q113" s="5">
        <v>2.5000000000000001E-3</v>
      </c>
      <c r="R113" s="5">
        <v>5.9999999999999995E-4</v>
      </c>
      <c r="S113" s="5">
        <v>1E-4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</row>
    <row r="114" spans="1:24" x14ac:dyDescent="0.2">
      <c r="A114" s="5">
        <v>4</v>
      </c>
      <c r="B114" s="5">
        <v>6</v>
      </c>
      <c r="C114" s="5">
        <v>0</v>
      </c>
      <c r="D114" s="5">
        <v>0</v>
      </c>
      <c r="E114" s="5">
        <v>2</v>
      </c>
      <c r="F114" t="s">
        <v>111</v>
      </c>
      <c r="G114" s="5">
        <v>2158.8033999999998</v>
      </c>
      <c r="H114" s="5">
        <v>2176.8133600000001</v>
      </c>
      <c r="I114" s="5" t="s">
        <v>687</v>
      </c>
      <c r="J114" s="5">
        <v>0.99460000000000004</v>
      </c>
      <c r="K114" s="5">
        <v>1</v>
      </c>
      <c r="L114" s="5">
        <v>0.61719999999999997</v>
      </c>
      <c r="M114" s="5">
        <v>0.28360000000000002</v>
      </c>
      <c r="N114" s="5">
        <v>0.1067</v>
      </c>
      <c r="O114" s="5">
        <v>3.44E-2</v>
      </c>
      <c r="P114" s="5">
        <v>9.7999999999999997E-3</v>
      </c>
      <c r="Q114" s="5">
        <v>2.5000000000000001E-3</v>
      </c>
      <c r="R114" s="5">
        <v>5.9999999999999995E-4</v>
      </c>
      <c r="S114" s="5">
        <v>1E-4</v>
      </c>
      <c r="T114" s="5">
        <v>0</v>
      </c>
      <c r="U114" s="5">
        <v>0</v>
      </c>
      <c r="V114" s="5">
        <v>0</v>
      </c>
      <c r="W114" s="5">
        <v>0</v>
      </c>
      <c r="X114" s="5">
        <v>0</v>
      </c>
    </row>
    <row r="115" spans="1:24" x14ac:dyDescent="0.2">
      <c r="A115" s="5">
        <v>6</v>
      </c>
      <c r="B115" s="5">
        <v>3</v>
      </c>
      <c r="C115" s="5">
        <v>1</v>
      </c>
      <c r="D115" s="5">
        <v>0</v>
      </c>
      <c r="E115" s="5">
        <v>2</v>
      </c>
      <c r="F115" t="s">
        <v>112</v>
      </c>
      <c r="G115" s="5">
        <v>2164.7662</v>
      </c>
      <c r="H115" s="5">
        <v>2182.7763100000002</v>
      </c>
      <c r="I115" s="5" t="s">
        <v>688</v>
      </c>
      <c r="J115" s="5">
        <v>1</v>
      </c>
      <c r="K115" s="5">
        <v>0.98770000000000002</v>
      </c>
      <c r="L115" s="5">
        <v>0.60909999999999997</v>
      </c>
      <c r="M115" s="5">
        <v>0.28039999999999998</v>
      </c>
      <c r="N115" s="5">
        <v>0.1061</v>
      </c>
      <c r="O115" s="5">
        <v>3.4500000000000003E-2</v>
      </c>
      <c r="P115" s="5">
        <v>9.9000000000000008E-3</v>
      </c>
      <c r="Q115" s="5">
        <v>2.5999999999999999E-3</v>
      </c>
      <c r="R115" s="5">
        <v>5.9999999999999995E-4</v>
      </c>
      <c r="S115" s="5">
        <v>1E-4</v>
      </c>
      <c r="T115" s="5">
        <v>0</v>
      </c>
      <c r="U115" s="5">
        <v>0</v>
      </c>
      <c r="V115" s="5">
        <v>0</v>
      </c>
      <c r="W115" s="5">
        <v>0</v>
      </c>
      <c r="X115" s="5">
        <v>0</v>
      </c>
    </row>
    <row r="116" spans="1:24" x14ac:dyDescent="0.2">
      <c r="A116" s="5">
        <v>5</v>
      </c>
      <c r="B116" s="5">
        <v>6</v>
      </c>
      <c r="C116" s="5">
        <v>0</v>
      </c>
      <c r="D116" s="5">
        <v>0</v>
      </c>
      <c r="E116" s="5">
        <v>1</v>
      </c>
      <c r="F116" t="s">
        <v>113</v>
      </c>
      <c r="G116" s="5">
        <v>2174.7982999999999</v>
      </c>
      <c r="H116" s="5">
        <v>2192.8082800000002</v>
      </c>
      <c r="I116" s="5" t="s">
        <v>689</v>
      </c>
      <c r="J116" s="5">
        <v>0.99419999999999997</v>
      </c>
      <c r="K116" s="5">
        <v>1</v>
      </c>
      <c r="L116" s="5">
        <v>0.61939999999999995</v>
      </c>
      <c r="M116" s="5">
        <v>0.2858</v>
      </c>
      <c r="N116" s="5">
        <v>0.108</v>
      </c>
      <c r="O116" s="5">
        <v>3.5000000000000003E-2</v>
      </c>
      <c r="P116" s="5">
        <v>0.01</v>
      </c>
      <c r="Q116" s="5">
        <v>2.5999999999999999E-3</v>
      </c>
      <c r="R116" s="5">
        <v>5.9999999999999995E-4</v>
      </c>
      <c r="S116" s="5">
        <v>1E-4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</row>
    <row r="117" spans="1:24" x14ac:dyDescent="0.2">
      <c r="A117" s="5">
        <v>11</v>
      </c>
      <c r="B117" s="5">
        <v>2</v>
      </c>
      <c r="C117" s="5">
        <v>0</v>
      </c>
      <c r="D117" s="5">
        <v>0</v>
      </c>
      <c r="E117" s="5">
        <v>0</v>
      </c>
      <c r="F117" t="s">
        <v>114</v>
      </c>
      <c r="G117" s="5">
        <v>2188.7392500000001</v>
      </c>
      <c r="H117" s="5">
        <v>2206.74982</v>
      </c>
      <c r="I117" s="5" t="s">
        <v>690</v>
      </c>
      <c r="J117" s="5">
        <v>1</v>
      </c>
      <c r="K117" s="5">
        <v>0.97070000000000001</v>
      </c>
      <c r="L117" s="5">
        <v>0.60070000000000001</v>
      </c>
      <c r="M117" s="5">
        <v>0.2782</v>
      </c>
      <c r="N117" s="5">
        <v>0.10630000000000001</v>
      </c>
      <c r="O117" s="5">
        <v>3.49E-2</v>
      </c>
      <c r="P117" s="5">
        <v>1.0200000000000001E-2</v>
      </c>
      <c r="Q117" s="5">
        <v>2.7000000000000001E-3</v>
      </c>
      <c r="R117" s="5">
        <v>5.9999999999999995E-4</v>
      </c>
      <c r="S117" s="5">
        <v>1E-4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</row>
    <row r="118" spans="1:24" x14ac:dyDescent="0.2">
      <c r="A118" s="5">
        <v>4</v>
      </c>
      <c r="B118" s="5">
        <v>4</v>
      </c>
      <c r="C118" s="5">
        <v>2</v>
      </c>
      <c r="D118" s="5">
        <v>0</v>
      </c>
      <c r="E118" s="5">
        <v>1</v>
      </c>
      <c r="F118" t="s">
        <v>115</v>
      </c>
      <c r="G118" s="5">
        <v>2188.7775000000001</v>
      </c>
      <c r="H118" s="5">
        <v>2206.7875399999998</v>
      </c>
      <c r="I118" s="5" t="s">
        <v>691</v>
      </c>
      <c r="J118" s="5">
        <v>0.99409999999999998</v>
      </c>
      <c r="K118" s="5">
        <v>1</v>
      </c>
      <c r="L118" s="5">
        <v>0.62139999999999995</v>
      </c>
      <c r="M118" s="5">
        <v>0.2878</v>
      </c>
      <c r="N118" s="5">
        <v>0.10929999999999999</v>
      </c>
      <c r="O118" s="5">
        <v>3.56E-2</v>
      </c>
      <c r="P118" s="5">
        <v>1.03E-2</v>
      </c>
      <c r="Q118" s="5">
        <v>2.7000000000000001E-3</v>
      </c>
      <c r="R118" s="5">
        <v>5.9999999999999995E-4</v>
      </c>
      <c r="S118" s="5">
        <v>1E-4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</row>
    <row r="119" spans="1:24" x14ac:dyDescent="0.2">
      <c r="A119" s="5">
        <v>4</v>
      </c>
      <c r="B119" s="5">
        <v>4</v>
      </c>
      <c r="C119" s="5">
        <v>1</v>
      </c>
      <c r="D119" s="5">
        <v>0</v>
      </c>
      <c r="E119" s="5">
        <v>3</v>
      </c>
      <c r="F119" t="s">
        <v>116</v>
      </c>
      <c r="G119" s="5">
        <v>2189.7979</v>
      </c>
      <c r="H119" s="5">
        <v>2207.8079400000001</v>
      </c>
      <c r="I119" s="5" t="s">
        <v>692</v>
      </c>
      <c r="J119" s="5">
        <v>0.98629999999999995</v>
      </c>
      <c r="K119" s="5">
        <v>1</v>
      </c>
      <c r="L119" s="5">
        <v>0.62439999999999996</v>
      </c>
      <c r="M119" s="5">
        <v>0.29049999999999998</v>
      </c>
      <c r="N119" s="5">
        <v>0.11070000000000001</v>
      </c>
      <c r="O119" s="5">
        <v>3.6200000000000003E-2</v>
      </c>
      <c r="P119" s="5">
        <v>1.0500000000000001E-2</v>
      </c>
      <c r="Q119" s="5">
        <v>2.7000000000000001E-3</v>
      </c>
      <c r="R119" s="5">
        <v>5.9999999999999995E-4</v>
      </c>
      <c r="S119" s="5">
        <v>1E-4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</row>
    <row r="120" spans="1:24" x14ac:dyDescent="0.2">
      <c r="A120" s="5">
        <v>6</v>
      </c>
      <c r="B120" s="5">
        <v>6</v>
      </c>
      <c r="C120" s="5">
        <v>0</v>
      </c>
      <c r="D120" s="5">
        <v>0</v>
      </c>
      <c r="E120" s="5">
        <v>0</v>
      </c>
      <c r="F120" t="s">
        <v>117</v>
      </c>
      <c r="G120" s="5">
        <v>2190.7932000000001</v>
      </c>
      <c r="H120" s="5">
        <v>2208.8031900000001</v>
      </c>
      <c r="I120" s="5" t="s">
        <v>693</v>
      </c>
      <c r="J120" s="5">
        <v>0.99380000000000002</v>
      </c>
      <c r="K120" s="5">
        <v>1</v>
      </c>
      <c r="L120" s="5">
        <v>0.62160000000000004</v>
      </c>
      <c r="M120" s="5">
        <v>0.28789999999999999</v>
      </c>
      <c r="N120" s="5">
        <v>0.10929999999999999</v>
      </c>
      <c r="O120" s="5">
        <v>3.56E-2</v>
      </c>
      <c r="P120" s="5">
        <v>1.03E-2</v>
      </c>
      <c r="Q120" s="5">
        <v>2.7000000000000001E-3</v>
      </c>
      <c r="R120" s="5">
        <v>5.9999999999999995E-4</v>
      </c>
      <c r="S120" s="5">
        <v>1E-4</v>
      </c>
      <c r="T120" s="5">
        <v>0</v>
      </c>
      <c r="U120" s="5">
        <v>0</v>
      </c>
      <c r="V120" s="5">
        <v>0</v>
      </c>
      <c r="W120" s="5">
        <v>0</v>
      </c>
      <c r="X120" s="5">
        <v>0</v>
      </c>
    </row>
    <row r="121" spans="1:24" x14ac:dyDescent="0.2">
      <c r="A121" s="5">
        <v>3</v>
      </c>
      <c r="B121" s="5">
        <v>7</v>
      </c>
      <c r="C121" s="5">
        <v>0</v>
      </c>
      <c r="D121" s="5">
        <v>0</v>
      </c>
      <c r="E121" s="5">
        <v>2</v>
      </c>
      <c r="F121" t="s">
        <v>118</v>
      </c>
      <c r="G121" s="5">
        <v>2199.83</v>
      </c>
      <c r="H121" s="5">
        <v>2217.8399100000001</v>
      </c>
      <c r="I121" s="5" t="s">
        <v>694</v>
      </c>
      <c r="J121" s="5">
        <v>0.96899999999999997</v>
      </c>
      <c r="K121" s="5">
        <v>1</v>
      </c>
      <c r="L121" s="5">
        <v>0.62739999999999996</v>
      </c>
      <c r="M121" s="5">
        <v>0.29249999999999998</v>
      </c>
      <c r="N121" s="5">
        <v>0.1114</v>
      </c>
      <c r="O121" s="5">
        <v>3.6299999999999999E-2</v>
      </c>
      <c r="P121" s="5">
        <v>1.0500000000000001E-2</v>
      </c>
      <c r="Q121" s="5">
        <v>2.7000000000000001E-3</v>
      </c>
      <c r="R121" s="5">
        <v>5.9999999999999995E-4</v>
      </c>
      <c r="S121" s="5">
        <v>1E-4</v>
      </c>
      <c r="T121" s="5">
        <v>0</v>
      </c>
      <c r="U121" s="5">
        <v>0</v>
      </c>
      <c r="V121" s="5">
        <v>0</v>
      </c>
      <c r="W121" s="5">
        <v>0</v>
      </c>
      <c r="X121" s="5">
        <v>0</v>
      </c>
    </row>
    <row r="122" spans="1:24" x14ac:dyDescent="0.2">
      <c r="A122" s="5">
        <v>5</v>
      </c>
      <c r="B122" s="5">
        <v>4</v>
      </c>
      <c r="C122" s="5">
        <v>2</v>
      </c>
      <c r="D122" s="5">
        <v>0</v>
      </c>
      <c r="E122" s="5">
        <v>0</v>
      </c>
      <c r="F122" t="s">
        <v>119</v>
      </c>
      <c r="G122" s="5">
        <v>2204.7723999999998</v>
      </c>
      <c r="H122" s="5">
        <v>2222.7824599999999</v>
      </c>
      <c r="I122" s="5" t="s">
        <v>695</v>
      </c>
      <c r="J122" s="5">
        <v>0.99370000000000003</v>
      </c>
      <c r="K122" s="5">
        <v>1</v>
      </c>
      <c r="L122" s="5">
        <v>0.62360000000000004</v>
      </c>
      <c r="M122" s="5">
        <v>0.28999999999999998</v>
      </c>
      <c r="N122" s="5">
        <v>0.1106</v>
      </c>
      <c r="O122" s="5">
        <v>3.6200000000000003E-2</v>
      </c>
      <c r="P122" s="5">
        <v>1.0500000000000001E-2</v>
      </c>
      <c r="Q122" s="5">
        <v>2.7000000000000001E-3</v>
      </c>
      <c r="R122" s="5">
        <v>6.9999999999999999E-4</v>
      </c>
      <c r="S122" s="5">
        <v>1E-4</v>
      </c>
      <c r="T122" s="5">
        <v>0</v>
      </c>
      <c r="U122" s="5">
        <v>0</v>
      </c>
      <c r="V122" s="5">
        <v>0</v>
      </c>
      <c r="W122" s="5">
        <v>0</v>
      </c>
      <c r="X122" s="5">
        <v>0</v>
      </c>
    </row>
    <row r="123" spans="1:24" x14ac:dyDescent="0.2">
      <c r="A123" s="5">
        <v>5</v>
      </c>
      <c r="B123" s="5">
        <v>4</v>
      </c>
      <c r="C123" s="5">
        <v>1</v>
      </c>
      <c r="D123" s="5">
        <v>0</v>
      </c>
      <c r="E123" s="5">
        <v>2</v>
      </c>
      <c r="F123" t="s">
        <v>120</v>
      </c>
      <c r="G123" s="5">
        <v>2205.7928000000002</v>
      </c>
      <c r="H123" s="5">
        <v>2223.8028599999998</v>
      </c>
      <c r="I123" s="5" t="s">
        <v>696</v>
      </c>
      <c r="J123" s="5">
        <v>0.9859</v>
      </c>
      <c r="K123" s="5">
        <v>1</v>
      </c>
      <c r="L123" s="5">
        <v>0.62660000000000005</v>
      </c>
      <c r="M123" s="5">
        <v>0.29260000000000003</v>
      </c>
      <c r="N123" s="5">
        <v>0.112</v>
      </c>
      <c r="O123" s="5">
        <v>3.6799999999999999E-2</v>
      </c>
      <c r="P123" s="5">
        <v>1.0699999999999999E-2</v>
      </c>
      <c r="Q123" s="5">
        <v>2.8E-3</v>
      </c>
      <c r="R123" s="5">
        <v>6.9999999999999999E-4</v>
      </c>
      <c r="S123" s="5">
        <v>1E-4</v>
      </c>
      <c r="T123" s="5">
        <v>0</v>
      </c>
      <c r="U123" s="5">
        <v>0</v>
      </c>
      <c r="V123" s="5">
        <v>0</v>
      </c>
      <c r="W123" s="5">
        <v>0</v>
      </c>
      <c r="X123" s="5">
        <v>0</v>
      </c>
    </row>
    <row r="124" spans="1:24" x14ac:dyDescent="0.2">
      <c r="A124" s="5">
        <v>4</v>
      </c>
      <c r="B124" s="5">
        <v>7</v>
      </c>
      <c r="C124" s="5">
        <v>0</v>
      </c>
      <c r="D124" s="5">
        <v>0</v>
      </c>
      <c r="E124" s="5">
        <v>1</v>
      </c>
      <c r="F124" t="s">
        <v>121</v>
      </c>
      <c r="G124" s="5">
        <v>2215.8249000000001</v>
      </c>
      <c r="H124" s="5">
        <v>2233.8348299999998</v>
      </c>
      <c r="I124" s="5" t="s">
        <v>697</v>
      </c>
      <c r="J124" s="5">
        <v>0.96870000000000001</v>
      </c>
      <c r="K124" s="5">
        <v>1</v>
      </c>
      <c r="L124" s="5">
        <v>0.62949999999999995</v>
      </c>
      <c r="M124" s="5">
        <v>0.29459999999999997</v>
      </c>
      <c r="N124" s="5">
        <v>0.11269999999999999</v>
      </c>
      <c r="O124" s="5">
        <v>3.6999999999999998E-2</v>
      </c>
      <c r="P124" s="5">
        <v>1.0699999999999999E-2</v>
      </c>
      <c r="Q124" s="5">
        <v>2.8E-3</v>
      </c>
      <c r="R124" s="5">
        <v>6.9999999999999999E-4</v>
      </c>
      <c r="S124" s="5">
        <v>1E-4</v>
      </c>
      <c r="T124" s="5">
        <v>0</v>
      </c>
      <c r="U124" s="5">
        <v>0</v>
      </c>
      <c r="V124" s="5">
        <v>0</v>
      </c>
      <c r="W124" s="5">
        <v>0</v>
      </c>
      <c r="X124" s="5">
        <v>0</v>
      </c>
    </row>
    <row r="125" spans="1:24" x14ac:dyDescent="0.2">
      <c r="A125" s="5">
        <v>5</v>
      </c>
      <c r="B125" s="5">
        <v>4</v>
      </c>
      <c r="C125" s="5">
        <v>1</v>
      </c>
      <c r="D125" s="5">
        <v>1</v>
      </c>
      <c r="E125" s="5">
        <v>0</v>
      </c>
      <c r="F125" t="s">
        <v>122</v>
      </c>
      <c r="G125" s="5">
        <v>2220.7674000000002</v>
      </c>
      <c r="H125" s="5">
        <v>2238.7773699999998</v>
      </c>
      <c r="I125" s="5" t="s">
        <v>946</v>
      </c>
      <c r="J125" s="5">
        <v>0.99339999999999995</v>
      </c>
      <c r="K125" s="5">
        <v>1</v>
      </c>
      <c r="L125" s="5">
        <v>0.62580000000000002</v>
      </c>
      <c r="M125" s="5">
        <v>0.29220000000000002</v>
      </c>
      <c r="N125" s="5">
        <v>0.112</v>
      </c>
      <c r="O125" s="5">
        <v>3.6799999999999999E-2</v>
      </c>
      <c r="P125" s="5">
        <v>1.0699999999999999E-2</v>
      </c>
      <c r="Q125" s="5">
        <v>2.8E-3</v>
      </c>
      <c r="R125" s="5">
        <v>6.9999999999999999E-4</v>
      </c>
      <c r="S125" s="5">
        <v>1E-4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</row>
    <row r="126" spans="1:24" x14ac:dyDescent="0.2">
      <c r="A126" s="5">
        <v>5</v>
      </c>
      <c r="B126" s="5">
        <v>4</v>
      </c>
      <c r="C126" s="5">
        <v>0</v>
      </c>
      <c r="D126" s="5">
        <v>1</v>
      </c>
      <c r="E126" s="5">
        <v>2</v>
      </c>
      <c r="F126" t="s">
        <v>123</v>
      </c>
      <c r="G126" s="5">
        <v>2221.7878000000001</v>
      </c>
      <c r="H126" s="5">
        <v>2239.7977700000001</v>
      </c>
      <c r="I126" s="5" t="s">
        <v>698</v>
      </c>
      <c r="J126" s="5">
        <v>0.98560000000000003</v>
      </c>
      <c r="K126" s="5">
        <v>1</v>
      </c>
      <c r="L126" s="5">
        <v>0.62880000000000003</v>
      </c>
      <c r="M126" s="5">
        <v>0.29480000000000001</v>
      </c>
      <c r="N126" s="5">
        <v>0.1134</v>
      </c>
      <c r="O126" s="5">
        <v>3.7400000000000003E-2</v>
      </c>
      <c r="P126" s="5">
        <v>1.09E-2</v>
      </c>
      <c r="Q126" s="5">
        <v>2.8999999999999998E-3</v>
      </c>
      <c r="R126" s="5">
        <v>6.9999999999999999E-4</v>
      </c>
      <c r="S126" s="5">
        <v>2.0000000000000001E-4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</row>
    <row r="127" spans="1:24" x14ac:dyDescent="0.2">
      <c r="A127" s="5">
        <v>6</v>
      </c>
      <c r="B127" s="5">
        <v>4</v>
      </c>
      <c r="C127" s="5">
        <v>1</v>
      </c>
      <c r="D127" s="5">
        <v>0</v>
      </c>
      <c r="E127" s="5">
        <v>1</v>
      </c>
      <c r="F127" t="s">
        <v>124</v>
      </c>
      <c r="G127" s="5">
        <v>2221.7876999999999</v>
      </c>
      <c r="H127" s="5">
        <v>2239.7977700000001</v>
      </c>
      <c r="I127" s="5" t="s">
        <v>698</v>
      </c>
      <c r="J127" s="5">
        <v>0.98560000000000003</v>
      </c>
      <c r="K127" s="5">
        <v>1</v>
      </c>
      <c r="L127" s="5">
        <v>0.62880000000000003</v>
      </c>
      <c r="M127" s="5">
        <v>0.29480000000000001</v>
      </c>
      <c r="N127" s="5">
        <v>0.1134</v>
      </c>
      <c r="O127" s="5">
        <v>3.7400000000000003E-2</v>
      </c>
      <c r="P127" s="5">
        <v>1.09E-2</v>
      </c>
      <c r="Q127" s="5">
        <v>2.8999999999999998E-3</v>
      </c>
      <c r="R127" s="5">
        <v>6.9999999999999999E-4</v>
      </c>
      <c r="S127" s="5">
        <v>2.0000000000000001E-4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</row>
    <row r="128" spans="1:24" x14ac:dyDescent="0.2">
      <c r="A128" s="5">
        <v>6</v>
      </c>
      <c r="B128" s="5">
        <v>4</v>
      </c>
      <c r="C128" s="5">
        <v>0</v>
      </c>
      <c r="D128" s="5">
        <v>0</v>
      </c>
      <c r="E128" s="5">
        <v>3</v>
      </c>
      <c r="F128" t="s">
        <v>125</v>
      </c>
      <c r="G128" s="5">
        <v>2222.8081000000002</v>
      </c>
      <c r="H128" s="5">
        <v>2240.81817</v>
      </c>
      <c r="I128" s="5" t="s">
        <v>699</v>
      </c>
      <c r="J128" s="5">
        <v>0.97789999999999999</v>
      </c>
      <c r="K128" s="5">
        <v>1</v>
      </c>
      <c r="L128" s="5">
        <v>0.63170000000000004</v>
      </c>
      <c r="M128" s="5">
        <v>0.2974</v>
      </c>
      <c r="N128" s="5">
        <v>0.1148</v>
      </c>
      <c r="O128" s="5">
        <v>3.7999999999999999E-2</v>
      </c>
      <c r="P128" s="5">
        <v>1.11E-2</v>
      </c>
      <c r="Q128" s="5">
        <v>2.8999999999999998E-3</v>
      </c>
      <c r="R128" s="5">
        <v>6.9999999999999999E-4</v>
      </c>
      <c r="S128" s="5">
        <v>2.0000000000000001E-4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</row>
    <row r="129" spans="1:24" x14ac:dyDescent="0.2">
      <c r="A129" s="5">
        <v>3</v>
      </c>
      <c r="B129" s="5">
        <v>5</v>
      </c>
      <c r="C129" s="5">
        <v>1</v>
      </c>
      <c r="D129" s="5">
        <v>0</v>
      </c>
      <c r="E129" s="5">
        <v>3</v>
      </c>
      <c r="F129" t="s">
        <v>126</v>
      </c>
      <c r="G129" s="5">
        <v>2230.8245000000002</v>
      </c>
      <c r="H129" s="5">
        <v>2248.8344900000002</v>
      </c>
      <c r="I129" s="5" t="s">
        <v>700</v>
      </c>
      <c r="J129" s="5">
        <v>0.96120000000000005</v>
      </c>
      <c r="K129" s="5">
        <v>1</v>
      </c>
      <c r="L129" s="5">
        <v>0.63460000000000005</v>
      </c>
      <c r="M129" s="5">
        <v>0.2994</v>
      </c>
      <c r="N129" s="5">
        <v>0.11550000000000001</v>
      </c>
      <c r="O129" s="5">
        <v>3.8199999999999998E-2</v>
      </c>
      <c r="P129" s="5">
        <v>1.11E-2</v>
      </c>
      <c r="Q129" s="5">
        <v>2.8999999999999998E-3</v>
      </c>
      <c r="R129" s="5">
        <v>6.9999999999999999E-4</v>
      </c>
      <c r="S129" s="5">
        <v>2.0000000000000001E-4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</row>
    <row r="130" spans="1:24" x14ac:dyDescent="0.2">
      <c r="A130" s="5">
        <v>5</v>
      </c>
      <c r="B130" s="5">
        <v>7</v>
      </c>
      <c r="C130" s="5">
        <v>0</v>
      </c>
      <c r="D130" s="5">
        <v>0</v>
      </c>
      <c r="E130" s="5">
        <v>0</v>
      </c>
      <c r="F130" t="s">
        <v>127</v>
      </c>
      <c r="G130" s="5">
        <v>2231.8198000000002</v>
      </c>
      <c r="H130" s="5">
        <v>2249.8297400000001</v>
      </c>
      <c r="I130" s="5" t="s">
        <v>701</v>
      </c>
      <c r="J130" s="5">
        <v>0.96830000000000005</v>
      </c>
      <c r="K130" s="5">
        <v>1</v>
      </c>
      <c r="L130" s="5">
        <v>0.63160000000000005</v>
      </c>
      <c r="M130" s="5">
        <v>0.29680000000000001</v>
      </c>
      <c r="N130" s="5">
        <v>0.11409999999999999</v>
      </c>
      <c r="O130" s="5">
        <v>3.7600000000000001E-2</v>
      </c>
      <c r="P130" s="5">
        <v>1.09E-2</v>
      </c>
      <c r="Q130" s="5">
        <v>2.8999999999999998E-3</v>
      </c>
      <c r="R130" s="5">
        <v>6.9999999999999999E-4</v>
      </c>
      <c r="S130" s="5">
        <v>1E-4</v>
      </c>
      <c r="T130" s="5">
        <v>0</v>
      </c>
      <c r="U130" s="5">
        <v>0</v>
      </c>
      <c r="V130" s="5">
        <v>0</v>
      </c>
      <c r="W130" s="5">
        <v>0</v>
      </c>
      <c r="X130" s="5">
        <v>0</v>
      </c>
    </row>
    <row r="131" spans="1:24" x14ac:dyDescent="0.2">
      <c r="A131" s="5">
        <v>5</v>
      </c>
      <c r="B131" s="5">
        <v>4</v>
      </c>
      <c r="C131" s="5">
        <v>0</v>
      </c>
      <c r="D131" s="5">
        <v>2</v>
      </c>
      <c r="E131" s="5">
        <v>0</v>
      </c>
      <c r="F131" t="s">
        <v>128</v>
      </c>
      <c r="G131" s="5">
        <v>2236.7622999999999</v>
      </c>
      <c r="H131" s="5">
        <v>2254.7722899999999</v>
      </c>
      <c r="I131" s="5" t="s">
        <v>947</v>
      </c>
      <c r="J131" s="5">
        <v>0.99299999999999999</v>
      </c>
      <c r="K131" s="5">
        <v>1</v>
      </c>
      <c r="L131" s="5">
        <v>0.628</v>
      </c>
      <c r="M131" s="5">
        <v>0.29430000000000001</v>
      </c>
      <c r="N131" s="5">
        <v>0.1133</v>
      </c>
      <c r="O131" s="5">
        <v>3.7499999999999999E-2</v>
      </c>
      <c r="P131" s="5">
        <v>1.0999999999999999E-2</v>
      </c>
      <c r="Q131" s="5">
        <v>2.8999999999999998E-3</v>
      </c>
      <c r="R131" s="5">
        <v>6.9999999999999999E-4</v>
      </c>
      <c r="S131" s="5">
        <v>2.0000000000000001E-4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</row>
    <row r="132" spans="1:24" x14ac:dyDescent="0.2">
      <c r="A132" s="5">
        <v>6</v>
      </c>
      <c r="B132" s="5">
        <v>4</v>
      </c>
      <c r="C132" s="5">
        <v>0</v>
      </c>
      <c r="D132" s="5">
        <v>1</v>
      </c>
      <c r="E132" s="5">
        <v>1</v>
      </c>
      <c r="F132" t="s">
        <v>129</v>
      </c>
      <c r="G132" s="5">
        <v>2237.7827000000002</v>
      </c>
      <c r="H132" s="5">
        <v>2255.7926900000002</v>
      </c>
      <c r="I132" s="5" t="s">
        <v>702</v>
      </c>
      <c r="J132" s="5">
        <v>0.98519999999999996</v>
      </c>
      <c r="K132" s="5">
        <v>1</v>
      </c>
      <c r="L132" s="5">
        <v>0.63090000000000002</v>
      </c>
      <c r="M132" s="5">
        <v>0.29699999999999999</v>
      </c>
      <c r="N132" s="5">
        <v>0.1147</v>
      </c>
      <c r="O132" s="5">
        <v>3.8100000000000002E-2</v>
      </c>
      <c r="P132" s="5">
        <v>1.12E-2</v>
      </c>
      <c r="Q132" s="5">
        <v>3.0000000000000001E-3</v>
      </c>
      <c r="R132" s="5">
        <v>6.9999999999999999E-4</v>
      </c>
      <c r="S132" s="5">
        <v>2.0000000000000001E-4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</row>
    <row r="133" spans="1:24" x14ac:dyDescent="0.2">
      <c r="A133" s="5">
        <v>7</v>
      </c>
      <c r="B133" s="5">
        <v>4</v>
      </c>
      <c r="C133" s="5">
        <v>1</v>
      </c>
      <c r="D133" s="5">
        <v>0</v>
      </c>
      <c r="E133" s="5">
        <v>0</v>
      </c>
      <c r="F133" t="s">
        <v>130</v>
      </c>
      <c r="G133" s="5">
        <v>2237.7826</v>
      </c>
      <c r="H133" s="5">
        <v>2255.7926900000002</v>
      </c>
      <c r="I133" s="5" t="s">
        <v>702</v>
      </c>
      <c r="J133" s="5">
        <v>0.98519999999999996</v>
      </c>
      <c r="K133" s="5">
        <v>1</v>
      </c>
      <c r="L133" s="5">
        <v>0.63090000000000002</v>
      </c>
      <c r="M133" s="5">
        <v>0.29699999999999999</v>
      </c>
      <c r="N133" s="5">
        <v>0.1147</v>
      </c>
      <c r="O133" s="5">
        <v>3.8100000000000002E-2</v>
      </c>
      <c r="P133" s="5">
        <v>1.12E-2</v>
      </c>
      <c r="Q133" s="5">
        <v>3.0000000000000001E-3</v>
      </c>
      <c r="R133" s="5">
        <v>6.9999999999999999E-4</v>
      </c>
      <c r="S133" s="5">
        <v>2.0000000000000001E-4</v>
      </c>
      <c r="T133" s="5">
        <v>0</v>
      </c>
      <c r="U133" s="5">
        <v>0</v>
      </c>
      <c r="V133" s="5">
        <v>0</v>
      </c>
      <c r="W133" s="5">
        <v>0</v>
      </c>
      <c r="X133" s="5">
        <v>0</v>
      </c>
    </row>
    <row r="134" spans="1:24" x14ac:dyDescent="0.2">
      <c r="A134" s="5">
        <v>7</v>
      </c>
      <c r="B134" s="5">
        <v>4</v>
      </c>
      <c r="C134" s="5">
        <v>0</v>
      </c>
      <c r="D134" s="5">
        <v>0</v>
      </c>
      <c r="E134" s="5">
        <v>2</v>
      </c>
      <c r="F134" t="s">
        <v>131</v>
      </c>
      <c r="G134" s="5">
        <v>2238.8029999999999</v>
      </c>
      <c r="H134" s="5">
        <v>2256.8130900000001</v>
      </c>
      <c r="I134" s="5" t="s">
        <v>703</v>
      </c>
      <c r="J134" s="5">
        <v>0.97750000000000004</v>
      </c>
      <c r="K134" s="5">
        <v>1</v>
      </c>
      <c r="L134" s="5">
        <v>0.63390000000000002</v>
      </c>
      <c r="M134" s="5">
        <v>0.29959999999999998</v>
      </c>
      <c r="N134" s="5">
        <v>0.1162</v>
      </c>
      <c r="O134" s="5">
        <v>3.8699999999999998E-2</v>
      </c>
      <c r="P134" s="5">
        <v>1.14E-2</v>
      </c>
      <c r="Q134" s="5">
        <v>3.0000000000000001E-3</v>
      </c>
      <c r="R134" s="5">
        <v>6.9999999999999999E-4</v>
      </c>
      <c r="S134" s="5">
        <v>2.0000000000000001E-4</v>
      </c>
      <c r="T134" s="5">
        <v>0</v>
      </c>
      <c r="U134" s="5">
        <v>0</v>
      </c>
      <c r="V134" s="5">
        <v>0</v>
      </c>
      <c r="W134" s="5">
        <v>0</v>
      </c>
      <c r="X134" s="5">
        <v>0</v>
      </c>
    </row>
    <row r="135" spans="1:24" x14ac:dyDescent="0.2">
      <c r="A135" s="5">
        <v>4</v>
      </c>
      <c r="B135" s="5">
        <v>5</v>
      </c>
      <c r="C135" s="5">
        <v>2</v>
      </c>
      <c r="D135" s="5">
        <v>0</v>
      </c>
      <c r="E135" s="5">
        <v>0</v>
      </c>
      <c r="F135" t="s">
        <v>132</v>
      </c>
      <c r="G135" s="5">
        <v>2245.799</v>
      </c>
      <c r="H135" s="5">
        <v>2263.8090099999999</v>
      </c>
      <c r="I135" s="5" t="s">
        <v>704</v>
      </c>
      <c r="J135" s="5">
        <v>0.96819999999999995</v>
      </c>
      <c r="K135" s="5">
        <v>1</v>
      </c>
      <c r="L135" s="5">
        <v>0.63370000000000004</v>
      </c>
      <c r="M135" s="5">
        <v>0.2989</v>
      </c>
      <c r="N135" s="5">
        <v>0.1154</v>
      </c>
      <c r="O135" s="5">
        <v>3.8199999999999998E-2</v>
      </c>
      <c r="P135" s="5">
        <v>1.12E-2</v>
      </c>
      <c r="Q135" s="5">
        <v>2.8999999999999998E-3</v>
      </c>
      <c r="R135" s="5">
        <v>6.9999999999999999E-4</v>
      </c>
      <c r="S135" s="5">
        <v>2.0000000000000001E-4</v>
      </c>
      <c r="T135" s="5">
        <v>0</v>
      </c>
      <c r="U135" s="5">
        <v>0</v>
      </c>
      <c r="V135" s="5">
        <v>0</v>
      </c>
      <c r="W135" s="5">
        <v>0</v>
      </c>
      <c r="X135" s="5">
        <v>0</v>
      </c>
    </row>
    <row r="136" spans="1:24" x14ac:dyDescent="0.2">
      <c r="A136" s="5">
        <v>4</v>
      </c>
      <c r="B136" s="5">
        <v>5</v>
      </c>
      <c r="C136" s="5">
        <v>1</v>
      </c>
      <c r="D136" s="5">
        <v>0</v>
      </c>
      <c r="E136" s="5">
        <v>2</v>
      </c>
      <c r="F136" t="s">
        <v>133</v>
      </c>
      <c r="G136" s="5">
        <v>2246.8193999999999</v>
      </c>
      <c r="H136" s="5">
        <v>2264.8294099999998</v>
      </c>
      <c r="I136" s="5" t="s">
        <v>705</v>
      </c>
      <c r="J136" s="5">
        <v>0.96079999999999999</v>
      </c>
      <c r="K136" s="5">
        <v>1</v>
      </c>
      <c r="L136" s="5">
        <v>0.63670000000000004</v>
      </c>
      <c r="M136" s="5">
        <v>0.30159999999999998</v>
      </c>
      <c r="N136" s="5">
        <v>0.1169</v>
      </c>
      <c r="O136" s="5">
        <v>3.8800000000000001E-2</v>
      </c>
      <c r="P136" s="5">
        <v>1.14E-2</v>
      </c>
      <c r="Q136" s="5">
        <v>3.0000000000000001E-3</v>
      </c>
      <c r="R136" s="5">
        <v>6.9999999999999999E-4</v>
      </c>
      <c r="S136" s="5">
        <v>2.0000000000000001E-4</v>
      </c>
      <c r="T136" s="5">
        <v>0</v>
      </c>
      <c r="U136" s="5">
        <v>0</v>
      </c>
      <c r="V136" s="5">
        <v>0</v>
      </c>
      <c r="W136" s="5">
        <v>0</v>
      </c>
      <c r="X136" s="5">
        <v>0</v>
      </c>
    </row>
    <row r="137" spans="1:24" x14ac:dyDescent="0.2">
      <c r="A137" s="5">
        <v>4</v>
      </c>
      <c r="B137" s="5">
        <v>5</v>
      </c>
      <c r="C137" s="5">
        <v>0</v>
      </c>
      <c r="D137" s="5">
        <v>0</v>
      </c>
      <c r="E137" s="5">
        <v>4</v>
      </c>
      <c r="F137" t="s">
        <v>134</v>
      </c>
      <c r="G137" s="5">
        <v>2247.8398000000002</v>
      </c>
      <c r="H137" s="5">
        <v>2265.8498100000002</v>
      </c>
      <c r="I137" s="5" t="s">
        <v>706</v>
      </c>
      <c r="J137" s="5">
        <v>0.95350000000000001</v>
      </c>
      <c r="K137" s="5">
        <v>1</v>
      </c>
      <c r="L137" s="5">
        <v>0.63970000000000005</v>
      </c>
      <c r="M137" s="5">
        <v>0.30430000000000001</v>
      </c>
      <c r="N137" s="5">
        <v>0.11840000000000001</v>
      </c>
      <c r="O137" s="5">
        <v>3.9399999999999998E-2</v>
      </c>
      <c r="P137" s="5">
        <v>1.1599999999999999E-2</v>
      </c>
      <c r="Q137" s="5">
        <v>3.0999999999999999E-3</v>
      </c>
      <c r="R137" s="5">
        <v>6.9999999999999999E-4</v>
      </c>
      <c r="S137" s="5">
        <v>2.0000000000000001E-4</v>
      </c>
      <c r="T137" s="5">
        <v>0</v>
      </c>
      <c r="U137" s="5">
        <v>0</v>
      </c>
      <c r="V137" s="5">
        <v>0</v>
      </c>
      <c r="W137" s="5">
        <v>0</v>
      </c>
      <c r="X137" s="5">
        <v>0</v>
      </c>
    </row>
    <row r="138" spans="1:24" x14ac:dyDescent="0.2">
      <c r="A138" s="5">
        <v>4</v>
      </c>
      <c r="B138" s="5">
        <v>5</v>
      </c>
      <c r="C138" s="5">
        <v>1</v>
      </c>
      <c r="D138" s="5">
        <v>1</v>
      </c>
      <c r="E138" s="5">
        <v>0</v>
      </c>
      <c r="F138" t="s">
        <v>135</v>
      </c>
      <c r="G138" s="5">
        <v>2261.7939000000001</v>
      </c>
      <c r="H138" s="5">
        <v>2279.8039199999998</v>
      </c>
      <c r="I138" s="5" t="s">
        <v>948</v>
      </c>
      <c r="J138" s="5">
        <v>0.96789999999999998</v>
      </c>
      <c r="K138" s="5">
        <v>1</v>
      </c>
      <c r="L138" s="5">
        <v>0.63580000000000003</v>
      </c>
      <c r="M138" s="5">
        <v>0.30099999999999999</v>
      </c>
      <c r="N138" s="5">
        <v>0.1168</v>
      </c>
      <c r="O138" s="5">
        <v>3.8800000000000001E-2</v>
      </c>
      <c r="P138" s="5">
        <v>1.14E-2</v>
      </c>
      <c r="Q138" s="5">
        <v>3.0000000000000001E-3</v>
      </c>
      <c r="R138" s="5">
        <v>6.9999999999999999E-4</v>
      </c>
      <c r="S138" s="5">
        <v>2.0000000000000001E-4</v>
      </c>
      <c r="T138" s="5">
        <v>0</v>
      </c>
      <c r="U138" s="5">
        <v>0</v>
      </c>
      <c r="V138" s="5">
        <v>0</v>
      </c>
      <c r="W138" s="5">
        <v>0</v>
      </c>
      <c r="X138" s="5">
        <v>0</v>
      </c>
    </row>
    <row r="139" spans="1:24" x14ac:dyDescent="0.2">
      <c r="A139" s="5">
        <v>4</v>
      </c>
      <c r="B139" s="5">
        <v>5</v>
      </c>
      <c r="C139" s="5">
        <v>0</v>
      </c>
      <c r="D139" s="5">
        <v>1</v>
      </c>
      <c r="E139" s="5">
        <v>2</v>
      </c>
      <c r="F139" t="s">
        <v>136</v>
      </c>
      <c r="G139" s="5">
        <v>2262.8143</v>
      </c>
      <c r="H139" s="5">
        <v>2280.8243200000002</v>
      </c>
      <c r="I139" s="5" t="s">
        <v>707</v>
      </c>
      <c r="J139" s="5">
        <v>0.96050000000000002</v>
      </c>
      <c r="K139" s="5">
        <v>1</v>
      </c>
      <c r="L139" s="5">
        <v>0.63880000000000003</v>
      </c>
      <c r="M139" s="5">
        <v>0.30370000000000003</v>
      </c>
      <c r="N139" s="5">
        <v>0.1182</v>
      </c>
      <c r="O139" s="5">
        <v>3.95E-2</v>
      </c>
      <c r="P139" s="5">
        <v>1.1599999999999999E-2</v>
      </c>
      <c r="Q139" s="5">
        <v>3.0999999999999999E-3</v>
      </c>
      <c r="R139" s="5">
        <v>8.0000000000000004E-4</v>
      </c>
      <c r="S139" s="5">
        <v>2.0000000000000001E-4</v>
      </c>
      <c r="T139" s="5">
        <v>0</v>
      </c>
      <c r="U139" s="5">
        <v>0</v>
      </c>
      <c r="V139" s="5">
        <v>0</v>
      </c>
      <c r="W139" s="5">
        <v>0</v>
      </c>
      <c r="X139" s="5">
        <v>0</v>
      </c>
    </row>
    <row r="140" spans="1:24" x14ac:dyDescent="0.2">
      <c r="A140" s="5">
        <v>5</v>
      </c>
      <c r="B140" s="5">
        <v>5</v>
      </c>
      <c r="C140" s="5">
        <v>1</v>
      </c>
      <c r="D140" s="5">
        <v>0</v>
      </c>
      <c r="E140" s="5">
        <v>1</v>
      </c>
      <c r="F140" t="s">
        <v>137</v>
      </c>
      <c r="G140" s="5">
        <v>2262.8143</v>
      </c>
      <c r="H140" s="5">
        <v>2280.8243200000002</v>
      </c>
      <c r="I140" s="5" t="s">
        <v>707</v>
      </c>
      <c r="J140" s="5">
        <v>0.96050000000000002</v>
      </c>
      <c r="K140" s="5">
        <v>1</v>
      </c>
      <c r="L140" s="5">
        <v>0.63880000000000003</v>
      </c>
      <c r="M140" s="5">
        <v>0.30370000000000003</v>
      </c>
      <c r="N140" s="5">
        <v>0.1182</v>
      </c>
      <c r="O140" s="5">
        <v>3.95E-2</v>
      </c>
      <c r="P140" s="5">
        <v>1.1599999999999999E-2</v>
      </c>
      <c r="Q140" s="5">
        <v>3.0999999999999999E-3</v>
      </c>
      <c r="R140" s="5">
        <v>8.0000000000000004E-4</v>
      </c>
      <c r="S140" s="5">
        <v>2.0000000000000001E-4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</row>
    <row r="141" spans="1:24" x14ac:dyDescent="0.2">
      <c r="A141" s="5">
        <v>5</v>
      </c>
      <c r="B141" s="5">
        <v>5</v>
      </c>
      <c r="C141" s="5">
        <v>0</v>
      </c>
      <c r="D141" s="5">
        <v>0</v>
      </c>
      <c r="E141" s="5">
        <v>3</v>
      </c>
      <c r="F141" t="s">
        <v>138</v>
      </c>
      <c r="G141" s="5">
        <v>2263.8346999999999</v>
      </c>
      <c r="H141" s="5">
        <v>2281.8447200000001</v>
      </c>
      <c r="I141" s="5" t="s">
        <v>708</v>
      </c>
      <c r="J141" s="5">
        <v>0.95320000000000005</v>
      </c>
      <c r="K141" s="5">
        <v>1</v>
      </c>
      <c r="L141" s="5">
        <v>0.64180000000000004</v>
      </c>
      <c r="M141" s="5">
        <v>0.30649999999999999</v>
      </c>
      <c r="N141" s="5">
        <v>0.1197</v>
      </c>
      <c r="O141" s="5">
        <v>4.0099999999999997E-2</v>
      </c>
      <c r="P141" s="5">
        <v>1.1900000000000001E-2</v>
      </c>
      <c r="Q141" s="5">
        <v>3.2000000000000002E-3</v>
      </c>
      <c r="R141" s="5">
        <v>8.0000000000000004E-4</v>
      </c>
      <c r="S141" s="5">
        <v>2.0000000000000001E-4</v>
      </c>
      <c r="T141" s="5">
        <v>0</v>
      </c>
      <c r="U141" s="5">
        <v>0</v>
      </c>
      <c r="V141" s="5">
        <v>0</v>
      </c>
      <c r="W141" s="5">
        <v>0</v>
      </c>
      <c r="X141" s="5">
        <v>0</v>
      </c>
    </row>
    <row r="142" spans="1:24" x14ac:dyDescent="0.2">
      <c r="A142" s="5">
        <v>4</v>
      </c>
      <c r="B142" s="5">
        <v>5</v>
      </c>
      <c r="C142" s="5">
        <v>0</v>
      </c>
      <c r="D142" s="5">
        <v>2</v>
      </c>
      <c r="E142" s="5">
        <v>0</v>
      </c>
      <c r="F142" t="s">
        <v>139</v>
      </c>
      <c r="G142" s="5">
        <v>2277.7887999999998</v>
      </c>
      <c r="H142" s="5">
        <v>2295.7988300000002</v>
      </c>
      <c r="I142" s="5" t="s">
        <v>949</v>
      </c>
      <c r="J142" s="5">
        <v>0.96750000000000003</v>
      </c>
      <c r="K142" s="5">
        <v>1</v>
      </c>
      <c r="L142" s="5">
        <v>0.63790000000000002</v>
      </c>
      <c r="M142" s="5">
        <v>0.30320000000000003</v>
      </c>
      <c r="N142" s="5">
        <v>0.1181</v>
      </c>
      <c r="O142" s="5">
        <v>3.95E-2</v>
      </c>
      <c r="P142" s="5">
        <v>1.17E-2</v>
      </c>
      <c r="Q142" s="5">
        <v>3.0999999999999999E-3</v>
      </c>
      <c r="R142" s="5">
        <v>8.0000000000000004E-4</v>
      </c>
      <c r="S142" s="5">
        <v>2.0000000000000001E-4</v>
      </c>
      <c r="T142" s="5">
        <v>0</v>
      </c>
      <c r="U142" s="5">
        <v>0</v>
      </c>
      <c r="V142" s="5">
        <v>0</v>
      </c>
      <c r="W142" s="5">
        <v>0</v>
      </c>
      <c r="X142" s="5">
        <v>0</v>
      </c>
    </row>
    <row r="143" spans="1:24" x14ac:dyDescent="0.2">
      <c r="A143" s="5">
        <v>5</v>
      </c>
      <c r="B143" s="5">
        <v>5</v>
      </c>
      <c r="C143" s="5">
        <v>0</v>
      </c>
      <c r="D143" s="5">
        <v>1</v>
      </c>
      <c r="E143" s="5">
        <v>1</v>
      </c>
      <c r="F143" t="s">
        <v>140</v>
      </c>
      <c r="G143" s="5">
        <v>2278.8092000000001</v>
      </c>
      <c r="H143" s="5">
        <v>2296.8192399999998</v>
      </c>
      <c r="I143" s="5" t="s">
        <v>709</v>
      </c>
      <c r="J143" s="5">
        <v>0.96009999999999995</v>
      </c>
      <c r="K143" s="5">
        <v>1</v>
      </c>
      <c r="L143" s="5">
        <v>0.64090000000000003</v>
      </c>
      <c r="M143" s="5">
        <v>0.30590000000000001</v>
      </c>
      <c r="N143" s="5">
        <v>0.1196</v>
      </c>
      <c r="O143" s="5">
        <v>4.0099999999999997E-2</v>
      </c>
      <c r="P143" s="5">
        <v>1.1900000000000001E-2</v>
      </c>
      <c r="Q143" s="5">
        <v>3.2000000000000002E-3</v>
      </c>
      <c r="R143" s="5">
        <v>8.0000000000000004E-4</v>
      </c>
      <c r="S143" s="5">
        <v>2.0000000000000001E-4</v>
      </c>
      <c r="T143" s="5">
        <v>0</v>
      </c>
      <c r="U143" s="5">
        <v>0</v>
      </c>
      <c r="V143" s="5">
        <v>0</v>
      </c>
      <c r="W143" s="5">
        <v>0</v>
      </c>
      <c r="X143" s="5">
        <v>0</v>
      </c>
    </row>
    <row r="144" spans="1:24" x14ac:dyDescent="0.2">
      <c r="A144" s="5">
        <v>6</v>
      </c>
      <c r="B144" s="5">
        <v>5</v>
      </c>
      <c r="C144" s="5">
        <v>1</v>
      </c>
      <c r="D144" s="5">
        <v>0</v>
      </c>
      <c r="E144" s="5">
        <v>0</v>
      </c>
      <c r="F144" t="s">
        <v>141</v>
      </c>
      <c r="G144" s="5">
        <v>2278.8092000000001</v>
      </c>
      <c r="H144" s="5">
        <v>2296.8192399999998</v>
      </c>
      <c r="I144" s="5" t="s">
        <v>709</v>
      </c>
      <c r="J144" s="5">
        <v>0.96009999999999995</v>
      </c>
      <c r="K144" s="5">
        <v>1</v>
      </c>
      <c r="L144" s="5">
        <v>0.64090000000000003</v>
      </c>
      <c r="M144" s="5">
        <v>0.30590000000000001</v>
      </c>
      <c r="N144" s="5">
        <v>0.1196</v>
      </c>
      <c r="O144" s="5">
        <v>4.0099999999999997E-2</v>
      </c>
      <c r="P144" s="5">
        <v>1.1900000000000001E-2</v>
      </c>
      <c r="Q144" s="5">
        <v>3.2000000000000002E-3</v>
      </c>
      <c r="R144" s="5">
        <v>8.0000000000000004E-4</v>
      </c>
      <c r="S144" s="5">
        <v>2.0000000000000001E-4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</row>
    <row r="145" spans="1:24" x14ac:dyDescent="0.2">
      <c r="A145" s="5">
        <v>6</v>
      </c>
      <c r="B145" s="5">
        <v>5</v>
      </c>
      <c r="C145" s="5">
        <v>0</v>
      </c>
      <c r="D145" s="5">
        <v>0</v>
      </c>
      <c r="E145" s="5">
        <v>2</v>
      </c>
      <c r="F145" t="s">
        <v>142</v>
      </c>
      <c r="G145" s="5">
        <v>2279.8296</v>
      </c>
      <c r="H145" s="5">
        <v>2297.8396400000001</v>
      </c>
      <c r="I145" s="5" t="s">
        <v>710</v>
      </c>
      <c r="J145" s="5">
        <v>0.95279999999999998</v>
      </c>
      <c r="K145" s="5">
        <v>1</v>
      </c>
      <c r="L145" s="5">
        <v>0.64390000000000003</v>
      </c>
      <c r="M145" s="5">
        <v>0.30859999999999999</v>
      </c>
      <c r="N145" s="5">
        <v>0.1211</v>
      </c>
      <c r="O145" s="5">
        <v>4.07E-2</v>
      </c>
      <c r="P145" s="5">
        <v>1.21E-2</v>
      </c>
      <c r="Q145" s="5">
        <v>3.2000000000000002E-3</v>
      </c>
      <c r="R145" s="5">
        <v>8.0000000000000004E-4</v>
      </c>
      <c r="S145" s="5">
        <v>2.0000000000000001E-4</v>
      </c>
      <c r="T145" s="5">
        <v>0</v>
      </c>
      <c r="U145" s="5">
        <v>0</v>
      </c>
      <c r="V145" s="5">
        <v>0</v>
      </c>
      <c r="W145" s="5">
        <v>0</v>
      </c>
      <c r="X145" s="5">
        <v>0</v>
      </c>
    </row>
    <row r="146" spans="1:24" x14ac:dyDescent="0.2">
      <c r="A146" s="5">
        <v>3</v>
      </c>
      <c r="B146" s="5">
        <v>6</v>
      </c>
      <c r="C146" s="5">
        <v>0</v>
      </c>
      <c r="D146" s="5">
        <v>0</v>
      </c>
      <c r="E146" s="5">
        <v>4</v>
      </c>
      <c r="F146" t="s">
        <v>143</v>
      </c>
      <c r="G146" s="5">
        <v>2288.8663999999999</v>
      </c>
      <c r="H146" s="5">
        <v>2306.8763600000002</v>
      </c>
      <c r="I146" s="5" t="s">
        <v>711</v>
      </c>
      <c r="J146" s="5">
        <v>0.93</v>
      </c>
      <c r="K146" s="5">
        <v>1</v>
      </c>
      <c r="L146" s="5">
        <v>0.65</v>
      </c>
      <c r="M146" s="5">
        <v>0.3135</v>
      </c>
      <c r="N146" s="5">
        <v>0.1234</v>
      </c>
      <c r="O146" s="5">
        <v>4.1599999999999998E-2</v>
      </c>
      <c r="P146" s="5">
        <v>1.24E-2</v>
      </c>
      <c r="Q146" s="5">
        <v>3.3E-3</v>
      </c>
      <c r="R146" s="5">
        <v>8.0000000000000004E-4</v>
      </c>
      <c r="S146" s="5">
        <v>2.0000000000000001E-4</v>
      </c>
      <c r="T146" s="5">
        <v>0</v>
      </c>
      <c r="U146" s="5">
        <v>0</v>
      </c>
      <c r="V146" s="5">
        <v>0</v>
      </c>
      <c r="W146" s="5">
        <v>0</v>
      </c>
      <c r="X146" s="5">
        <v>0</v>
      </c>
    </row>
    <row r="147" spans="1:24" x14ac:dyDescent="0.2">
      <c r="A147" s="5">
        <v>6</v>
      </c>
      <c r="B147" s="5">
        <v>5</v>
      </c>
      <c r="C147" s="5">
        <v>0</v>
      </c>
      <c r="D147" s="5">
        <v>1</v>
      </c>
      <c r="E147" s="5">
        <v>0</v>
      </c>
      <c r="F147" t="s">
        <v>144</v>
      </c>
      <c r="G147" s="5">
        <v>2294.8040999999998</v>
      </c>
      <c r="H147" s="5">
        <v>2312.8141500000002</v>
      </c>
      <c r="I147" s="5" t="s">
        <v>950</v>
      </c>
      <c r="J147" s="5">
        <v>0.95979999999999999</v>
      </c>
      <c r="K147" s="5">
        <v>1</v>
      </c>
      <c r="L147" s="5">
        <v>0.64300000000000002</v>
      </c>
      <c r="M147" s="5">
        <v>0.30809999999999998</v>
      </c>
      <c r="N147" s="5">
        <v>0.121</v>
      </c>
      <c r="O147" s="5">
        <v>4.0800000000000003E-2</v>
      </c>
      <c r="P147" s="5">
        <v>1.21E-2</v>
      </c>
      <c r="Q147" s="5">
        <v>3.3E-3</v>
      </c>
      <c r="R147" s="5">
        <v>8.0000000000000004E-4</v>
      </c>
      <c r="S147" s="5">
        <v>2.0000000000000001E-4</v>
      </c>
      <c r="T147" s="5">
        <v>0</v>
      </c>
      <c r="U147" s="5">
        <v>0</v>
      </c>
      <c r="V147" s="5">
        <v>0</v>
      </c>
      <c r="W147" s="5">
        <v>0</v>
      </c>
      <c r="X147" s="5">
        <v>0</v>
      </c>
    </row>
    <row r="148" spans="1:24" x14ac:dyDescent="0.2">
      <c r="A148" s="5">
        <v>7</v>
      </c>
      <c r="B148" s="5">
        <v>5</v>
      </c>
      <c r="C148" s="5">
        <v>0</v>
      </c>
      <c r="D148" s="5">
        <v>0</v>
      </c>
      <c r="E148" s="5">
        <v>1</v>
      </c>
      <c r="F148" t="s">
        <v>145</v>
      </c>
      <c r="G148" s="5">
        <v>2295.8245000000002</v>
      </c>
      <c r="H148" s="5">
        <v>2313.83455</v>
      </c>
      <c r="I148" s="5" t="s">
        <v>712</v>
      </c>
      <c r="J148" s="5">
        <v>0.95250000000000001</v>
      </c>
      <c r="K148" s="5">
        <v>1</v>
      </c>
      <c r="L148" s="5">
        <v>0.64600000000000002</v>
      </c>
      <c r="M148" s="5">
        <v>0.31080000000000002</v>
      </c>
      <c r="N148" s="5">
        <v>0.1225</v>
      </c>
      <c r="O148" s="5">
        <v>4.1399999999999999E-2</v>
      </c>
      <c r="P148" s="5">
        <v>1.24E-2</v>
      </c>
      <c r="Q148" s="5">
        <v>3.3E-3</v>
      </c>
      <c r="R148" s="5">
        <v>8.0000000000000004E-4</v>
      </c>
      <c r="S148" s="5">
        <v>2.0000000000000001E-4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</row>
    <row r="149" spans="1:24" x14ac:dyDescent="0.2">
      <c r="A149" s="5">
        <v>3</v>
      </c>
      <c r="B149" s="5">
        <v>6</v>
      </c>
      <c r="C149" s="5">
        <v>0</v>
      </c>
      <c r="D149" s="5">
        <v>1</v>
      </c>
      <c r="E149" s="5">
        <v>2</v>
      </c>
      <c r="F149" t="s">
        <v>146</v>
      </c>
      <c r="G149" s="5">
        <v>2303.8407999999999</v>
      </c>
      <c r="H149" s="5">
        <v>2321.8508700000002</v>
      </c>
      <c r="I149" s="5" t="s">
        <v>713</v>
      </c>
      <c r="J149" s="5">
        <v>0.93659999999999999</v>
      </c>
      <c r="K149" s="5">
        <v>1</v>
      </c>
      <c r="L149" s="5">
        <v>0.64900000000000002</v>
      </c>
      <c r="M149" s="5">
        <v>0.31290000000000001</v>
      </c>
      <c r="N149" s="5">
        <v>0.12330000000000001</v>
      </c>
      <c r="O149" s="5">
        <v>4.1599999999999998E-2</v>
      </c>
      <c r="P149" s="5">
        <v>1.24E-2</v>
      </c>
      <c r="Q149" s="5">
        <v>3.3E-3</v>
      </c>
      <c r="R149" s="5">
        <v>8.0000000000000004E-4</v>
      </c>
      <c r="S149" s="5">
        <v>2.0000000000000001E-4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</row>
    <row r="150" spans="1:24" x14ac:dyDescent="0.2">
      <c r="A150" s="5">
        <v>4</v>
      </c>
      <c r="B150" s="5">
        <v>6</v>
      </c>
      <c r="C150" s="5">
        <v>1</v>
      </c>
      <c r="D150" s="5">
        <v>0</v>
      </c>
      <c r="E150" s="5">
        <v>1</v>
      </c>
      <c r="F150" t="s">
        <v>147</v>
      </c>
      <c r="G150" s="5">
        <v>2303.8409000000001</v>
      </c>
      <c r="H150" s="5">
        <v>2321.8508700000002</v>
      </c>
      <c r="I150" s="5" t="s">
        <v>713</v>
      </c>
      <c r="J150" s="5">
        <v>0.93659999999999999</v>
      </c>
      <c r="K150" s="5">
        <v>1</v>
      </c>
      <c r="L150" s="5">
        <v>0.64900000000000002</v>
      </c>
      <c r="M150" s="5">
        <v>0.31290000000000001</v>
      </c>
      <c r="N150" s="5">
        <v>0.12330000000000001</v>
      </c>
      <c r="O150" s="5">
        <v>4.1599999999999998E-2</v>
      </c>
      <c r="P150" s="5">
        <v>1.24E-2</v>
      </c>
      <c r="Q150" s="5">
        <v>3.3E-3</v>
      </c>
      <c r="R150" s="5">
        <v>8.0000000000000004E-4</v>
      </c>
      <c r="S150" s="5">
        <v>2.0000000000000001E-4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</row>
    <row r="151" spans="1:24" x14ac:dyDescent="0.2">
      <c r="A151" s="5">
        <v>4</v>
      </c>
      <c r="B151" s="5">
        <v>6</v>
      </c>
      <c r="C151" s="5">
        <v>0</v>
      </c>
      <c r="D151" s="5">
        <v>0</v>
      </c>
      <c r="E151" s="5">
        <v>3</v>
      </c>
      <c r="F151" t="s">
        <v>148</v>
      </c>
      <c r="G151" s="5">
        <v>2304.8613</v>
      </c>
      <c r="H151" s="5">
        <v>2322.8712700000001</v>
      </c>
      <c r="I151" s="5" t="s">
        <v>714</v>
      </c>
      <c r="J151" s="5">
        <v>0.92969999999999997</v>
      </c>
      <c r="K151" s="5">
        <v>1</v>
      </c>
      <c r="L151" s="5">
        <v>0.65210000000000001</v>
      </c>
      <c r="M151" s="5">
        <v>0.31569999999999998</v>
      </c>
      <c r="N151" s="5">
        <v>0.12479999999999999</v>
      </c>
      <c r="O151" s="5">
        <v>4.2299999999999997E-2</v>
      </c>
      <c r="P151" s="5">
        <v>1.26E-2</v>
      </c>
      <c r="Q151" s="5">
        <v>3.3999999999999998E-3</v>
      </c>
      <c r="R151" s="5">
        <v>8.0000000000000004E-4</v>
      </c>
      <c r="S151" s="5">
        <v>2.0000000000000001E-4</v>
      </c>
      <c r="T151" s="5">
        <v>0</v>
      </c>
      <c r="U151" s="5">
        <v>0</v>
      </c>
      <c r="V151" s="5">
        <v>0</v>
      </c>
      <c r="W151" s="5">
        <v>0</v>
      </c>
      <c r="X151" s="5">
        <v>0</v>
      </c>
    </row>
    <row r="152" spans="1:24" x14ac:dyDescent="0.2">
      <c r="A152" s="5">
        <v>5</v>
      </c>
      <c r="B152" s="5">
        <v>6</v>
      </c>
      <c r="C152" s="5">
        <v>1</v>
      </c>
      <c r="D152" s="5">
        <v>0</v>
      </c>
      <c r="E152" s="5">
        <v>0</v>
      </c>
      <c r="F152" t="s">
        <v>149</v>
      </c>
      <c r="G152" s="5">
        <v>2319.8357999999998</v>
      </c>
      <c r="H152" s="5">
        <v>2337.8457800000001</v>
      </c>
      <c r="I152" s="5" t="s">
        <v>715</v>
      </c>
      <c r="J152" s="5">
        <v>0.93630000000000002</v>
      </c>
      <c r="K152" s="5">
        <v>1</v>
      </c>
      <c r="L152" s="5">
        <v>0.65100000000000002</v>
      </c>
      <c r="M152" s="5">
        <v>0.31509999999999999</v>
      </c>
      <c r="N152" s="5">
        <v>0.12470000000000001</v>
      </c>
      <c r="O152" s="5">
        <v>4.2299999999999997E-2</v>
      </c>
      <c r="P152" s="5">
        <v>1.2699999999999999E-2</v>
      </c>
      <c r="Q152" s="5">
        <v>3.3999999999999998E-3</v>
      </c>
      <c r="R152" s="5">
        <v>8.0000000000000004E-4</v>
      </c>
      <c r="S152" s="5">
        <v>2.0000000000000001E-4</v>
      </c>
      <c r="T152" s="5">
        <v>0</v>
      </c>
      <c r="U152" s="5">
        <v>0</v>
      </c>
      <c r="V152" s="5">
        <v>0</v>
      </c>
      <c r="W152" s="5">
        <v>0</v>
      </c>
      <c r="X152" s="5">
        <v>0</v>
      </c>
    </row>
    <row r="153" spans="1:24" x14ac:dyDescent="0.2">
      <c r="A153" s="5">
        <v>5</v>
      </c>
      <c r="B153" s="5">
        <v>6</v>
      </c>
      <c r="C153" s="5">
        <v>0</v>
      </c>
      <c r="D153" s="5">
        <v>0</v>
      </c>
      <c r="E153" s="5">
        <v>2</v>
      </c>
      <c r="F153" t="s">
        <v>150</v>
      </c>
      <c r="G153" s="5">
        <v>2320.8562000000002</v>
      </c>
      <c r="H153" s="5">
        <v>2338.8661900000002</v>
      </c>
      <c r="I153" s="5" t="s">
        <v>716</v>
      </c>
      <c r="J153" s="5">
        <v>0.9294</v>
      </c>
      <c r="K153" s="5">
        <v>1</v>
      </c>
      <c r="L153" s="5">
        <v>0.65410000000000001</v>
      </c>
      <c r="M153" s="5">
        <v>0.31790000000000002</v>
      </c>
      <c r="N153" s="5">
        <v>0.12620000000000001</v>
      </c>
      <c r="O153" s="5">
        <v>4.2900000000000001E-2</v>
      </c>
      <c r="P153" s="5">
        <v>1.29E-2</v>
      </c>
      <c r="Q153" s="5">
        <v>3.5000000000000001E-3</v>
      </c>
      <c r="R153" s="5">
        <v>8.9999999999999998E-4</v>
      </c>
      <c r="S153" s="5">
        <v>2.0000000000000001E-4</v>
      </c>
      <c r="T153" s="5">
        <v>0</v>
      </c>
      <c r="U153" s="5">
        <v>0</v>
      </c>
      <c r="V153" s="5">
        <v>0</v>
      </c>
      <c r="W153" s="5">
        <v>0</v>
      </c>
      <c r="X153" s="5">
        <v>0</v>
      </c>
    </row>
    <row r="154" spans="1:24" x14ac:dyDescent="0.2">
      <c r="A154" s="5">
        <v>4</v>
      </c>
      <c r="B154" s="5">
        <v>4</v>
      </c>
      <c r="C154" s="5">
        <v>2</v>
      </c>
      <c r="D154" s="5">
        <v>0</v>
      </c>
      <c r="E154" s="5">
        <v>2</v>
      </c>
      <c r="F154" t="s">
        <v>151</v>
      </c>
      <c r="G154" s="5">
        <v>2334.8353999999999</v>
      </c>
      <c r="H154" s="5">
        <v>2352.8454499999998</v>
      </c>
      <c r="I154" s="5" t="s">
        <v>717</v>
      </c>
      <c r="J154" s="5">
        <v>0.92930000000000001</v>
      </c>
      <c r="K154" s="5">
        <v>1</v>
      </c>
      <c r="L154" s="5">
        <v>0.65600000000000003</v>
      </c>
      <c r="M154" s="5">
        <v>0.32</v>
      </c>
      <c r="N154" s="5">
        <v>0.12759999999999999</v>
      </c>
      <c r="O154" s="5">
        <v>4.36E-2</v>
      </c>
      <c r="P154" s="5">
        <v>1.32E-2</v>
      </c>
      <c r="Q154" s="5">
        <v>3.5999999999999999E-3</v>
      </c>
      <c r="R154" s="5">
        <v>8.9999999999999998E-4</v>
      </c>
      <c r="S154" s="5">
        <v>2.0000000000000001E-4</v>
      </c>
      <c r="T154" s="5">
        <v>0</v>
      </c>
      <c r="U154" s="5">
        <v>0</v>
      </c>
      <c r="V154" s="5">
        <v>0</v>
      </c>
      <c r="W154" s="5">
        <v>0</v>
      </c>
      <c r="X154" s="5">
        <v>0</v>
      </c>
    </row>
    <row r="155" spans="1:24" x14ac:dyDescent="0.2">
      <c r="A155" s="5">
        <v>6</v>
      </c>
      <c r="B155" s="5">
        <v>6</v>
      </c>
      <c r="C155" s="5">
        <v>0</v>
      </c>
      <c r="D155" s="5">
        <v>0</v>
      </c>
      <c r="E155" s="5">
        <v>1</v>
      </c>
      <c r="F155" t="s">
        <v>152</v>
      </c>
      <c r="G155" s="5">
        <v>2336.8510999999999</v>
      </c>
      <c r="H155" s="5">
        <v>2354.8611000000001</v>
      </c>
      <c r="I155" s="5" t="s">
        <v>718</v>
      </c>
      <c r="J155" s="5">
        <v>0.92900000000000005</v>
      </c>
      <c r="K155" s="5">
        <v>1</v>
      </c>
      <c r="L155" s="5">
        <v>0.65620000000000001</v>
      </c>
      <c r="M155" s="5">
        <v>0.3201</v>
      </c>
      <c r="N155" s="5">
        <v>0.12770000000000001</v>
      </c>
      <c r="O155" s="5">
        <v>4.36E-2</v>
      </c>
      <c r="P155" s="5">
        <v>1.32E-2</v>
      </c>
      <c r="Q155" s="5">
        <v>3.5999999999999999E-3</v>
      </c>
      <c r="R155" s="5">
        <v>8.9999999999999998E-4</v>
      </c>
      <c r="S155" s="5">
        <v>2.0000000000000001E-4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</row>
    <row r="156" spans="1:24" x14ac:dyDescent="0.2">
      <c r="A156" s="5">
        <v>3</v>
      </c>
      <c r="B156" s="5">
        <v>7</v>
      </c>
      <c r="C156" s="5">
        <v>0</v>
      </c>
      <c r="D156" s="5">
        <v>0</v>
      </c>
      <c r="E156" s="5">
        <v>3</v>
      </c>
      <c r="F156" t="s">
        <v>153</v>
      </c>
      <c r="G156" s="5">
        <v>2345.8879000000002</v>
      </c>
      <c r="H156" s="5">
        <v>2363.8978200000001</v>
      </c>
      <c r="I156" s="5" t="s">
        <v>719</v>
      </c>
      <c r="J156" s="5">
        <v>0.9073</v>
      </c>
      <c r="K156" s="5">
        <v>1</v>
      </c>
      <c r="L156" s="5">
        <v>0.66249999999999998</v>
      </c>
      <c r="M156" s="5">
        <v>0.32519999999999999</v>
      </c>
      <c r="N156" s="5">
        <v>0.13009999999999999</v>
      </c>
      <c r="O156" s="5">
        <v>4.4499999999999998E-2</v>
      </c>
      <c r="P156" s="5">
        <v>1.34E-2</v>
      </c>
      <c r="Q156" s="5">
        <v>3.7000000000000002E-3</v>
      </c>
      <c r="R156" s="5">
        <v>8.9999999999999998E-4</v>
      </c>
      <c r="S156" s="5">
        <v>2.0000000000000001E-4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</row>
    <row r="157" spans="1:24" x14ac:dyDescent="0.2">
      <c r="A157" s="5">
        <v>12</v>
      </c>
      <c r="B157" s="5">
        <v>2</v>
      </c>
      <c r="C157" s="5">
        <v>0</v>
      </c>
      <c r="D157" s="5">
        <v>0</v>
      </c>
      <c r="E157" s="5">
        <v>0</v>
      </c>
      <c r="F157" t="s">
        <v>154</v>
      </c>
      <c r="G157" s="5">
        <v>2350.7920800000002</v>
      </c>
      <c r="H157" s="5">
        <v>2368.8026399999999</v>
      </c>
      <c r="I157" s="5" t="s">
        <v>720</v>
      </c>
      <c r="J157" s="5">
        <v>0.96040000000000003</v>
      </c>
      <c r="K157" s="5">
        <v>1</v>
      </c>
      <c r="L157" s="5">
        <v>0.65449999999999997</v>
      </c>
      <c r="M157" s="5">
        <v>0.3201</v>
      </c>
      <c r="N157" s="5">
        <v>0.1288</v>
      </c>
      <c r="O157" s="5">
        <v>4.4499999999999998E-2</v>
      </c>
      <c r="P157" s="5">
        <v>1.3599999999999999E-2</v>
      </c>
      <c r="Q157" s="5">
        <v>3.8E-3</v>
      </c>
      <c r="R157" s="5">
        <v>1E-3</v>
      </c>
      <c r="S157" s="5">
        <v>2.0000000000000001E-4</v>
      </c>
      <c r="T157" s="5">
        <v>0</v>
      </c>
      <c r="U157" s="5">
        <v>0</v>
      </c>
      <c r="V157" s="5">
        <v>0</v>
      </c>
      <c r="W157" s="5">
        <v>0</v>
      </c>
      <c r="X157" s="5">
        <v>0</v>
      </c>
    </row>
    <row r="158" spans="1:24" x14ac:dyDescent="0.2">
      <c r="A158" s="5">
        <v>5</v>
      </c>
      <c r="B158" s="5">
        <v>4</v>
      </c>
      <c r="C158" s="5">
        <v>2</v>
      </c>
      <c r="D158" s="5">
        <v>0</v>
      </c>
      <c r="E158" s="5">
        <v>1</v>
      </c>
      <c r="F158" t="s">
        <v>155</v>
      </c>
      <c r="G158" s="5">
        <v>2350.8303000000001</v>
      </c>
      <c r="H158" s="5">
        <v>2368.8403699999999</v>
      </c>
      <c r="I158" s="5" t="s">
        <v>721</v>
      </c>
      <c r="J158" s="5">
        <v>0.92900000000000005</v>
      </c>
      <c r="K158" s="5">
        <v>1</v>
      </c>
      <c r="L158" s="5">
        <v>0.65810000000000002</v>
      </c>
      <c r="M158" s="5">
        <v>0.3221</v>
      </c>
      <c r="N158" s="5">
        <v>0.129</v>
      </c>
      <c r="O158" s="5">
        <v>4.4299999999999999E-2</v>
      </c>
      <c r="P158" s="5">
        <v>1.34E-2</v>
      </c>
      <c r="Q158" s="5">
        <v>3.7000000000000002E-3</v>
      </c>
      <c r="R158" s="5">
        <v>8.9999999999999998E-4</v>
      </c>
      <c r="S158" s="5">
        <v>2.0000000000000001E-4</v>
      </c>
      <c r="T158" s="5">
        <v>0</v>
      </c>
      <c r="U158" s="5">
        <v>0</v>
      </c>
      <c r="V158" s="5">
        <v>0</v>
      </c>
      <c r="W158" s="5">
        <v>0</v>
      </c>
      <c r="X158" s="5">
        <v>0</v>
      </c>
    </row>
    <row r="159" spans="1:24" x14ac:dyDescent="0.2">
      <c r="A159" s="5">
        <v>5</v>
      </c>
      <c r="B159" s="5">
        <v>4</v>
      </c>
      <c r="C159" s="5">
        <v>1</v>
      </c>
      <c r="D159" s="5">
        <v>0</v>
      </c>
      <c r="E159" s="5">
        <v>3</v>
      </c>
      <c r="F159" t="s">
        <v>156</v>
      </c>
      <c r="G159" s="5">
        <v>2351.8507</v>
      </c>
      <c r="H159" s="5">
        <v>2369.8607699999998</v>
      </c>
      <c r="I159" s="5" t="s">
        <v>722</v>
      </c>
      <c r="J159" s="5">
        <v>0.92210000000000003</v>
      </c>
      <c r="K159" s="5">
        <v>1</v>
      </c>
      <c r="L159" s="5">
        <v>0.66110000000000002</v>
      </c>
      <c r="M159" s="5">
        <v>0.32490000000000002</v>
      </c>
      <c r="N159" s="5">
        <v>0.13059999999999999</v>
      </c>
      <c r="O159" s="5">
        <v>4.4999999999999998E-2</v>
      </c>
      <c r="P159" s="5">
        <v>1.37E-2</v>
      </c>
      <c r="Q159" s="5">
        <v>3.7000000000000002E-3</v>
      </c>
      <c r="R159" s="5">
        <v>8.9999999999999998E-4</v>
      </c>
      <c r="S159" s="5">
        <v>2.0000000000000001E-4</v>
      </c>
      <c r="T159" s="5">
        <v>0</v>
      </c>
      <c r="U159" s="5">
        <v>0</v>
      </c>
      <c r="V159" s="5">
        <v>0</v>
      </c>
      <c r="W159" s="5">
        <v>0</v>
      </c>
      <c r="X159" s="5">
        <v>0</v>
      </c>
    </row>
    <row r="160" spans="1:24" x14ac:dyDescent="0.2">
      <c r="A160" s="5">
        <v>7</v>
      </c>
      <c r="B160" s="5">
        <v>6</v>
      </c>
      <c r="C160" s="5">
        <v>0</v>
      </c>
      <c r="D160" s="5">
        <v>0</v>
      </c>
      <c r="E160" s="5">
        <v>0</v>
      </c>
      <c r="F160" t="s">
        <v>157</v>
      </c>
      <c r="G160" s="5">
        <v>2352.846</v>
      </c>
      <c r="H160" s="5">
        <v>2370.8560200000002</v>
      </c>
      <c r="I160" s="5" t="s">
        <v>723</v>
      </c>
      <c r="J160" s="5">
        <v>0.92869999999999997</v>
      </c>
      <c r="K160" s="5">
        <v>1</v>
      </c>
      <c r="L160" s="5">
        <v>0.65820000000000001</v>
      </c>
      <c r="M160" s="5">
        <v>0.32219999999999999</v>
      </c>
      <c r="N160" s="5">
        <v>0.12909999999999999</v>
      </c>
      <c r="O160" s="5">
        <v>4.4299999999999999E-2</v>
      </c>
      <c r="P160" s="5">
        <v>1.34E-2</v>
      </c>
      <c r="Q160" s="5">
        <v>3.7000000000000002E-3</v>
      </c>
      <c r="R160" s="5">
        <v>8.9999999999999998E-4</v>
      </c>
      <c r="S160" s="5">
        <v>2.0000000000000001E-4</v>
      </c>
      <c r="T160" s="5">
        <v>0</v>
      </c>
      <c r="U160" s="5">
        <v>0</v>
      </c>
      <c r="V160" s="5">
        <v>0</v>
      </c>
      <c r="W160" s="5">
        <v>0</v>
      </c>
      <c r="X160" s="5">
        <v>0</v>
      </c>
    </row>
    <row r="161" spans="1:24" x14ac:dyDescent="0.2">
      <c r="A161" s="5">
        <v>4</v>
      </c>
      <c r="B161" s="5">
        <v>7</v>
      </c>
      <c r="C161" s="5">
        <v>1</v>
      </c>
      <c r="D161" s="5">
        <v>0</v>
      </c>
      <c r="E161" s="5">
        <v>0</v>
      </c>
      <c r="F161" t="s">
        <v>158</v>
      </c>
      <c r="G161" s="5">
        <v>2360.8624</v>
      </c>
      <c r="H161" s="5">
        <v>2378.8723300000001</v>
      </c>
      <c r="I161" s="5" t="s">
        <v>724</v>
      </c>
      <c r="J161" s="5">
        <v>0.91359999999999997</v>
      </c>
      <c r="K161" s="5">
        <v>1</v>
      </c>
      <c r="L161" s="5">
        <v>0.6613</v>
      </c>
      <c r="M161" s="5">
        <v>0.32450000000000001</v>
      </c>
      <c r="N161" s="5">
        <v>0.13</v>
      </c>
      <c r="O161" s="5">
        <v>4.4499999999999998E-2</v>
      </c>
      <c r="P161" s="5">
        <v>1.35E-2</v>
      </c>
      <c r="Q161" s="5">
        <v>3.7000000000000002E-3</v>
      </c>
      <c r="R161" s="5">
        <v>8.9999999999999998E-4</v>
      </c>
      <c r="S161" s="5">
        <v>2.0000000000000001E-4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</row>
    <row r="162" spans="1:24" x14ac:dyDescent="0.2">
      <c r="A162" s="5">
        <v>4</v>
      </c>
      <c r="B162" s="5">
        <v>7</v>
      </c>
      <c r="C162" s="5">
        <v>0</v>
      </c>
      <c r="D162" s="5">
        <v>0</v>
      </c>
      <c r="E162" s="5">
        <v>2</v>
      </c>
      <c r="F162" t="s">
        <v>159</v>
      </c>
      <c r="G162" s="5">
        <v>2361.8827999999999</v>
      </c>
      <c r="H162" s="5">
        <v>2379.8927399999998</v>
      </c>
      <c r="I162" s="5" t="s">
        <v>725</v>
      </c>
      <c r="J162" s="5">
        <v>0.90700000000000003</v>
      </c>
      <c r="K162" s="5">
        <v>1</v>
      </c>
      <c r="L162" s="5">
        <v>0.66449999999999998</v>
      </c>
      <c r="M162" s="5">
        <v>0.32740000000000002</v>
      </c>
      <c r="N162" s="5">
        <v>0.13159999999999999</v>
      </c>
      <c r="O162" s="5">
        <v>4.5199999999999997E-2</v>
      </c>
      <c r="P162" s="5">
        <v>1.37E-2</v>
      </c>
      <c r="Q162" s="5">
        <v>3.7000000000000002E-3</v>
      </c>
      <c r="R162" s="5">
        <v>8.9999999999999998E-4</v>
      </c>
      <c r="S162" s="5">
        <v>2.0000000000000001E-4</v>
      </c>
      <c r="T162" s="5">
        <v>0</v>
      </c>
      <c r="U162" s="5">
        <v>0</v>
      </c>
      <c r="V162" s="5">
        <v>0</v>
      </c>
      <c r="W162" s="5">
        <v>0</v>
      </c>
      <c r="X162" s="5">
        <v>0</v>
      </c>
    </row>
    <row r="163" spans="1:24" x14ac:dyDescent="0.2">
      <c r="A163" s="5">
        <v>5</v>
      </c>
      <c r="B163" s="5">
        <v>4</v>
      </c>
      <c r="C163" s="5">
        <v>1</v>
      </c>
      <c r="D163" s="5">
        <v>1</v>
      </c>
      <c r="E163" s="5">
        <v>1</v>
      </c>
      <c r="F163" t="s">
        <v>160</v>
      </c>
      <c r="G163" s="5">
        <v>2366.8253</v>
      </c>
      <c r="H163" s="5">
        <v>2384.8352799999998</v>
      </c>
      <c r="I163" s="5" t="s">
        <v>726</v>
      </c>
      <c r="J163" s="5">
        <v>0.92859999999999998</v>
      </c>
      <c r="K163" s="5">
        <v>1</v>
      </c>
      <c r="L163" s="5">
        <v>0.66010000000000002</v>
      </c>
      <c r="M163" s="5">
        <v>0.32429999999999998</v>
      </c>
      <c r="N163" s="5">
        <v>0.13039999999999999</v>
      </c>
      <c r="O163" s="5">
        <v>4.4999999999999998E-2</v>
      </c>
      <c r="P163" s="5">
        <v>1.37E-2</v>
      </c>
      <c r="Q163" s="5">
        <v>3.8E-3</v>
      </c>
      <c r="R163" s="5">
        <v>8.9999999999999998E-4</v>
      </c>
      <c r="S163" s="5">
        <v>2.0000000000000001E-4</v>
      </c>
      <c r="T163" s="5">
        <v>0</v>
      </c>
      <c r="U163" s="5">
        <v>0</v>
      </c>
      <c r="V163" s="5">
        <v>0</v>
      </c>
      <c r="W163" s="5">
        <v>0</v>
      </c>
      <c r="X163" s="5">
        <v>0</v>
      </c>
    </row>
    <row r="164" spans="1:24" x14ac:dyDescent="0.2">
      <c r="A164" s="5">
        <v>6</v>
      </c>
      <c r="B164" s="5">
        <v>4</v>
      </c>
      <c r="C164" s="5">
        <v>2</v>
      </c>
      <c r="D164" s="5">
        <v>0</v>
      </c>
      <c r="E164" s="5">
        <v>0</v>
      </c>
      <c r="F164" t="s">
        <v>161</v>
      </c>
      <c r="G164" s="5">
        <v>2366.8252000000002</v>
      </c>
      <c r="H164" s="5">
        <v>2384.8352799999998</v>
      </c>
      <c r="I164" s="5" t="s">
        <v>726</v>
      </c>
      <c r="J164" s="5">
        <v>0.92859999999999998</v>
      </c>
      <c r="K164" s="5">
        <v>1</v>
      </c>
      <c r="L164" s="5">
        <v>0.66010000000000002</v>
      </c>
      <c r="M164" s="5">
        <v>0.32429999999999998</v>
      </c>
      <c r="N164" s="5">
        <v>0.13039999999999999</v>
      </c>
      <c r="O164" s="5">
        <v>4.4999999999999998E-2</v>
      </c>
      <c r="P164" s="5">
        <v>1.37E-2</v>
      </c>
      <c r="Q164" s="5">
        <v>3.8E-3</v>
      </c>
      <c r="R164" s="5">
        <v>8.9999999999999998E-4</v>
      </c>
      <c r="S164" s="5">
        <v>2.0000000000000001E-4</v>
      </c>
      <c r="T164" s="5">
        <v>0</v>
      </c>
      <c r="U164" s="5">
        <v>0</v>
      </c>
      <c r="V164" s="5">
        <v>0</v>
      </c>
      <c r="W164" s="5">
        <v>0</v>
      </c>
      <c r="X164" s="5">
        <v>0</v>
      </c>
    </row>
    <row r="165" spans="1:24" x14ac:dyDescent="0.2">
      <c r="A165" s="5">
        <v>6</v>
      </c>
      <c r="B165" s="5">
        <v>4</v>
      </c>
      <c r="C165" s="5">
        <v>1</v>
      </c>
      <c r="D165" s="5">
        <v>0</v>
      </c>
      <c r="E165" s="5">
        <v>2</v>
      </c>
      <c r="F165" t="s">
        <v>162</v>
      </c>
      <c r="G165" s="5">
        <v>2367.8456000000001</v>
      </c>
      <c r="H165" s="5">
        <v>2385.8556800000001</v>
      </c>
      <c r="I165" s="5" t="s">
        <v>727</v>
      </c>
      <c r="J165" s="5">
        <v>0.92179999999999995</v>
      </c>
      <c r="K165" s="5">
        <v>1</v>
      </c>
      <c r="L165" s="5">
        <v>0.66320000000000001</v>
      </c>
      <c r="M165" s="5">
        <v>0.3271</v>
      </c>
      <c r="N165" s="5">
        <v>0.13200000000000001</v>
      </c>
      <c r="O165" s="5">
        <v>4.5699999999999998E-2</v>
      </c>
      <c r="P165" s="5">
        <v>1.4E-2</v>
      </c>
      <c r="Q165" s="5">
        <v>3.8E-3</v>
      </c>
      <c r="R165" s="5">
        <v>1E-3</v>
      </c>
      <c r="S165" s="5">
        <v>2.0000000000000001E-4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</row>
    <row r="166" spans="1:24" x14ac:dyDescent="0.2">
      <c r="A166" s="5">
        <v>5</v>
      </c>
      <c r="B166" s="5">
        <v>7</v>
      </c>
      <c r="C166" s="5">
        <v>0</v>
      </c>
      <c r="D166" s="5">
        <v>0</v>
      </c>
      <c r="E166" s="5">
        <v>1</v>
      </c>
      <c r="F166" t="s">
        <v>163</v>
      </c>
      <c r="G166" s="5">
        <v>2377.8777</v>
      </c>
      <c r="H166" s="5">
        <v>2395.8876500000001</v>
      </c>
      <c r="I166" s="5" t="s">
        <v>728</v>
      </c>
      <c r="J166" s="5">
        <v>0.90669999999999995</v>
      </c>
      <c r="K166" s="5">
        <v>1</v>
      </c>
      <c r="L166" s="5">
        <v>0.66649999999999998</v>
      </c>
      <c r="M166" s="5">
        <v>0.3296</v>
      </c>
      <c r="N166" s="5">
        <v>0.13300000000000001</v>
      </c>
      <c r="O166" s="5">
        <v>4.5900000000000003E-2</v>
      </c>
      <c r="P166" s="5">
        <v>1.4E-2</v>
      </c>
      <c r="Q166" s="5">
        <v>3.8E-3</v>
      </c>
      <c r="R166" s="5">
        <v>1E-3</v>
      </c>
      <c r="S166" s="5">
        <v>2.0000000000000001E-4</v>
      </c>
      <c r="T166" s="5">
        <v>0</v>
      </c>
      <c r="U166" s="5">
        <v>0</v>
      </c>
      <c r="V166" s="5">
        <v>0</v>
      </c>
      <c r="W166" s="5">
        <v>0</v>
      </c>
      <c r="X166" s="5">
        <v>0</v>
      </c>
    </row>
    <row r="167" spans="1:24" x14ac:dyDescent="0.2">
      <c r="A167" s="5">
        <v>5</v>
      </c>
      <c r="B167" s="5">
        <v>4</v>
      </c>
      <c r="C167" s="5">
        <v>0</v>
      </c>
      <c r="D167" s="5">
        <v>2</v>
      </c>
      <c r="E167" s="5">
        <v>1</v>
      </c>
      <c r="F167" t="s">
        <v>164</v>
      </c>
      <c r="G167" s="5">
        <v>2382.8202000000001</v>
      </c>
      <c r="H167" s="5">
        <v>2400.8301900000001</v>
      </c>
      <c r="I167" s="5" t="s">
        <v>951</v>
      </c>
      <c r="J167" s="5">
        <v>0.92830000000000001</v>
      </c>
      <c r="K167" s="5">
        <v>1</v>
      </c>
      <c r="L167" s="5">
        <v>0.66220000000000001</v>
      </c>
      <c r="M167" s="5">
        <v>0.32650000000000001</v>
      </c>
      <c r="N167" s="5">
        <v>0.1318</v>
      </c>
      <c r="O167" s="5">
        <v>4.5699999999999998E-2</v>
      </c>
      <c r="P167" s="5">
        <v>1.4E-2</v>
      </c>
      <c r="Q167" s="5">
        <v>3.8999999999999998E-3</v>
      </c>
      <c r="R167" s="5">
        <v>1E-3</v>
      </c>
      <c r="S167" s="5">
        <v>2.0000000000000001E-4</v>
      </c>
      <c r="T167" s="5">
        <v>0</v>
      </c>
      <c r="U167" s="5">
        <v>0</v>
      </c>
      <c r="V167" s="5">
        <v>0</v>
      </c>
      <c r="W167" s="5">
        <v>0</v>
      </c>
      <c r="X167" s="5">
        <v>0</v>
      </c>
    </row>
    <row r="168" spans="1:24" x14ac:dyDescent="0.2">
      <c r="A168" s="5">
        <v>7</v>
      </c>
      <c r="B168" s="5">
        <v>4</v>
      </c>
      <c r="C168" s="5">
        <v>1</v>
      </c>
      <c r="D168" s="5">
        <v>0</v>
      </c>
      <c r="E168" s="5">
        <v>1</v>
      </c>
      <c r="F168" t="s">
        <v>165</v>
      </c>
      <c r="G168" s="5">
        <v>2383.8404999999998</v>
      </c>
      <c r="H168" s="5">
        <v>2401.8506000000002</v>
      </c>
      <c r="I168" s="5" t="s">
        <v>729</v>
      </c>
      <c r="J168" s="5">
        <v>0.92149999999999999</v>
      </c>
      <c r="K168" s="5">
        <v>1</v>
      </c>
      <c r="L168" s="5">
        <v>0.66520000000000001</v>
      </c>
      <c r="M168" s="5">
        <v>0.32929999999999998</v>
      </c>
      <c r="N168" s="5">
        <v>0.13339999999999999</v>
      </c>
      <c r="O168" s="5">
        <v>4.6399999999999997E-2</v>
      </c>
      <c r="P168" s="5">
        <v>1.4200000000000001E-2</v>
      </c>
      <c r="Q168" s="5">
        <v>3.8999999999999998E-3</v>
      </c>
      <c r="R168" s="5">
        <v>1E-3</v>
      </c>
      <c r="S168" s="5">
        <v>2.0000000000000001E-4</v>
      </c>
      <c r="T168" s="5">
        <v>0</v>
      </c>
      <c r="U168" s="5">
        <v>0</v>
      </c>
      <c r="V168" s="5">
        <v>0</v>
      </c>
      <c r="W168" s="5">
        <v>0</v>
      </c>
      <c r="X168" s="5">
        <v>0</v>
      </c>
    </row>
    <row r="169" spans="1:24" x14ac:dyDescent="0.2">
      <c r="A169" s="5">
        <v>7</v>
      </c>
      <c r="B169" s="5">
        <v>4</v>
      </c>
      <c r="C169" s="5">
        <v>0</v>
      </c>
      <c r="D169" s="5">
        <v>0</v>
      </c>
      <c r="E169" s="5">
        <v>3</v>
      </c>
      <c r="F169" t="s">
        <v>166</v>
      </c>
      <c r="G169" s="5">
        <v>2384.8609000000001</v>
      </c>
      <c r="H169" s="5">
        <v>2402.8710000000001</v>
      </c>
      <c r="I169" s="5" t="s">
        <v>730</v>
      </c>
      <c r="J169" s="5">
        <v>0.91479999999999995</v>
      </c>
      <c r="K169" s="5">
        <v>1</v>
      </c>
      <c r="L169" s="5">
        <v>0.66820000000000002</v>
      </c>
      <c r="M169" s="5">
        <v>0.33210000000000001</v>
      </c>
      <c r="N169" s="5">
        <v>0.1351</v>
      </c>
      <c r="O169" s="5">
        <v>4.7100000000000003E-2</v>
      </c>
      <c r="P169" s="5">
        <v>1.4500000000000001E-2</v>
      </c>
      <c r="Q169" s="5">
        <v>4.0000000000000001E-3</v>
      </c>
      <c r="R169" s="5">
        <v>1E-3</v>
      </c>
      <c r="S169" s="5">
        <v>2.0000000000000001E-4</v>
      </c>
      <c r="T169" s="5">
        <v>1E-4</v>
      </c>
      <c r="U169" s="5">
        <v>0</v>
      </c>
      <c r="V169" s="5">
        <v>0</v>
      </c>
      <c r="W169" s="5">
        <v>0</v>
      </c>
      <c r="X169" s="5">
        <v>0</v>
      </c>
    </row>
    <row r="170" spans="1:24" x14ac:dyDescent="0.2">
      <c r="A170" s="5">
        <v>4</v>
      </c>
      <c r="B170" s="5">
        <v>5</v>
      </c>
      <c r="C170" s="5">
        <v>2</v>
      </c>
      <c r="D170" s="5">
        <v>0</v>
      </c>
      <c r="E170" s="5">
        <v>1</v>
      </c>
      <c r="F170" t="s">
        <v>167</v>
      </c>
      <c r="G170" s="5">
        <v>2391.8569000000002</v>
      </c>
      <c r="H170" s="5">
        <v>2409.8669100000002</v>
      </c>
      <c r="I170" s="5" t="s">
        <v>731</v>
      </c>
      <c r="J170" s="5">
        <v>0.90659999999999996</v>
      </c>
      <c r="K170" s="5">
        <v>1</v>
      </c>
      <c r="L170" s="5">
        <v>0.66830000000000001</v>
      </c>
      <c r="M170" s="5">
        <v>0.33160000000000001</v>
      </c>
      <c r="N170" s="5">
        <v>0.13439999999999999</v>
      </c>
      <c r="O170" s="5">
        <v>4.6600000000000003E-2</v>
      </c>
      <c r="P170" s="5">
        <v>1.43E-2</v>
      </c>
      <c r="Q170" s="5">
        <v>3.8999999999999998E-3</v>
      </c>
      <c r="R170" s="5">
        <v>1E-3</v>
      </c>
      <c r="S170" s="5">
        <v>2.0000000000000001E-4</v>
      </c>
      <c r="T170" s="5">
        <v>0</v>
      </c>
      <c r="U170" s="5">
        <v>0</v>
      </c>
      <c r="V170" s="5">
        <v>0</v>
      </c>
      <c r="W170" s="5">
        <v>0</v>
      </c>
      <c r="X170" s="5">
        <v>0</v>
      </c>
    </row>
    <row r="171" spans="1:24" x14ac:dyDescent="0.2">
      <c r="A171" s="5">
        <v>4</v>
      </c>
      <c r="B171" s="5">
        <v>5</v>
      </c>
      <c r="C171" s="5">
        <v>1</v>
      </c>
      <c r="D171" s="5">
        <v>0</v>
      </c>
      <c r="E171" s="5">
        <v>3</v>
      </c>
      <c r="F171" t="s">
        <v>168</v>
      </c>
      <c r="G171" s="5">
        <v>2392.8773000000001</v>
      </c>
      <c r="H171" s="5">
        <v>2410.8873199999998</v>
      </c>
      <c r="I171" s="5" t="s">
        <v>732</v>
      </c>
      <c r="J171" s="5">
        <v>0.90010000000000001</v>
      </c>
      <c r="K171" s="5">
        <v>1</v>
      </c>
      <c r="L171" s="5">
        <v>0.6714</v>
      </c>
      <c r="M171" s="5">
        <v>0.33450000000000002</v>
      </c>
      <c r="N171" s="5">
        <v>0.13600000000000001</v>
      </c>
      <c r="O171" s="5">
        <v>4.7300000000000002E-2</v>
      </c>
      <c r="P171" s="5">
        <v>1.4500000000000001E-2</v>
      </c>
      <c r="Q171" s="5">
        <v>4.0000000000000001E-3</v>
      </c>
      <c r="R171" s="5">
        <v>1E-3</v>
      </c>
      <c r="S171" s="5">
        <v>2.0000000000000001E-4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</row>
    <row r="172" spans="1:24" x14ac:dyDescent="0.2">
      <c r="A172" s="5">
        <v>6</v>
      </c>
      <c r="B172" s="5">
        <v>7</v>
      </c>
      <c r="C172" s="5">
        <v>0</v>
      </c>
      <c r="D172" s="5">
        <v>0</v>
      </c>
      <c r="E172" s="5">
        <v>0</v>
      </c>
      <c r="F172" t="s">
        <v>169</v>
      </c>
      <c r="G172" s="5">
        <v>2393.8726000000001</v>
      </c>
      <c r="H172" s="5">
        <v>2411.88256</v>
      </c>
      <c r="I172" s="5" t="s">
        <v>733</v>
      </c>
      <c r="J172" s="5">
        <v>0.90639999999999998</v>
      </c>
      <c r="K172" s="5">
        <v>1</v>
      </c>
      <c r="L172" s="5">
        <v>0.66849999999999998</v>
      </c>
      <c r="M172" s="5">
        <v>0.33169999999999999</v>
      </c>
      <c r="N172" s="5">
        <v>0.13439999999999999</v>
      </c>
      <c r="O172" s="5">
        <v>4.6699999999999998E-2</v>
      </c>
      <c r="P172" s="5">
        <v>1.43E-2</v>
      </c>
      <c r="Q172" s="5">
        <v>3.8999999999999998E-3</v>
      </c>
      <c r="R172" s="5">
        <v>1E-3</v>
      </c>
      <c r="S172" s="5">
        <v>2.0000000000000001E-4</v>
      </c>
      <c r="T172" s="5">
        <v>0</v>
      </c>
      <c r="U172" s="5">
        <v>0</v>
      </c>
      <c r="V172" s="5">
        <v>0</v>
      </c>
      <c r="W172" s="5">
        <v>0</v>
      </c>
      <c r="X172" s="5">
        <v>0</v>
      </c>
    </row>
    <row r="173" spans="1:24" x14ac:dyDescent="0.2">
      <c r="A173" s="5">
        <v>4</v>
      </c>
      <c r="B173" s="5">
        <v>5</v>
      </c>
      <c r="C173" s="5">
        <v>1</v>
      </c>
      <c r="D173" s="5">
        <v>1</v>
      </c>
      <c r="E173" s="5">
        <v>1</v>
      </c>
      <c r="F173" t="s">
        <v>170</v>
      </c>
      <c r="G173" s="5">
        <v>2407.8517999999999</v>
      </c>
      <c r="H173" s="5">
        <v>2425.8618299999998</v>
      </c>
      <c r="I173" s="5" t="s">
        <v>734</v>
      </c>
      <c r="J173" s="5">
        <v>0.90629999999999999</v>
      </c>
      <c r="K173" s="5">
        <v>1</v>
      </c>
      <c r="L173" s="5">
        <v>0.67030000000000001</v>
      </c>
      <c r="M173" s="5">
        <v>0.33379999999999999</v>
      </c>
      <c r="N173" s="5">
        <v>0.1358</v>
      </c>
      <c r="O173" s="5">
        <v>4.7300000000000002E-2</v>
      </c>
      <c r="P173" s="5">
        <v>1.46E-2</v>
      </c>
      <c r="Q173" s="5">
        <v>4.0000000000000001E-3</v>
      </c>
      <c r="R173" s="5">
        <v>1E-3</v>
      </c>
      <c r="S173" s="5">
        <v>2.0000000000000001E-4</v>
      </c>
      <c r="T173" s="5">
        <v>0</v>
      </c>
      <c r="U173" s="5">
        <v>0</v>
      </c>
      <c r="V173" s="5">
        <v>0</v>
      </c>
      <c r="W173" s="5">
        <v>0</v>
      </c>
      <c r="X173" s="5">
        <v>0</v>
      </c>
    </row>
    <row r="174" spans="1:24" x14ac:dyDescent="0.2">
      <c r="A174" s="5">
        <v>5</v>
      </c>
      <c r="B174" s="5">
        <v>5</v>
      </c>
      <c r="C174" s="5">
        <v>2</v>
      </c>
      <c r="D174" s="5">
        <v>0</v>
      </c>
      <c r="E174" s="5">
        <v>0</v>
      </c>
      <c r="F174" t="s">
        <v>171</v>
      </c>
      <c r="G174" s="5">
        <v>2407.8517999999999</v>
      </c>
      <c r="H174" s="5">
        <v>2425.8618299999998</v>
      </c>
      <c r="I174" s="5" t="s">
        <v>734</v>
      </c>
      <c r="J174" s="5">
        <v>0.90629999999999999</v>
      </c>
      <c r="K174" s="5">
        <v>1</v>
      </c>
      <c r="L174" s="5">
        <v>0.67030000000000001</v>
      </c>
      <c r="M174" s="5">
        <v>0.33379999999999999</v>
      </c>
      <c r="N174" s="5">
        <v>0.1358</v>
      </c>
      <c r="O174" s="5">
        <v>4.7300000000000002E-2</v>
      </c>
      <c r="P174" s="5">
        <v>1.46E-2</v>
      </c>
      <c r="Q174" s="5">
        <v>4.0000000000000001E-3</v>
      </c>
      <c r="R174" s="5">
        <v>1E-3</v>
      </c>
      <c r="S174" s="5">
        <v>2.0000000000000001E-4</v>
      </c>
      <c r="T174" s="5">
        <v>0</v>
      </c>
      <c r="U174" s="5">
        <v>0</v>
      </c>
      <c r="V174" s="5">
        <v>0</v>
      </c>
      <c r="W174" s="5">
        <v>0</v>
      </c>
      <c r="X174" s="5">
        <v>0</v>
      </c>
    </row>
    <row r="175" spans="1:24" x14ac:dyDescent="0.2">
      <c r="A175" s="5">
        <v>5</v>
      </c>
      <c r="B175" s="5">
        <v>5</v>
      </c>
      <c r="C175" s="5">
        <v>1</v>
      </c>
      <c r="D175" s="5">
        <v>0</v>
      </c>
      <c r="E175" s="5">
        <v>2</v>
      </c>
      <c r="F175" t="s">
        <v>172</v>
      </c>
      <c r="G175" s="5">
        <v>2408.8721999999998</v>
      </c>
      <c r="H175" s="5">
        <v>2426.8822300000002</v>
      </c>
      <c r="I175" s="5" t="s">
        <v>735</v>
      </c>
      <c r="J175" s="5">
        <v>0.89980000000000004</v>
      </c>
      <c r="K175" s="5">
        <v>1</v>
      </c>
      <c r="L175" s="5">
        <v>0.6734</v>
      </c>
      <c r="M175" s="5">
        <v>0.3367</v>
      </c>
      <c r="N175" s="5">
        <v>0.13750000000000001</v>
      </c>
      <c r="O175" s="5">
        <v>4.8099999999999997E-2</v>
      </c>
      <c r="P175" s="5">
        <v>1.4800000000000001E-2</v>
      </c>
      <c r="Q175" s="5">
        <v>4.1000000000000003E-3</v>
      </c>
      <c r="R175" s="5">
        <v>1E-3</v>
      </c>
      <c r="S175" s="5">
        <v>2.0000000000000001E-4</v>
      </c>
      <c r="T175" s="5">
        <v>1E-4</v>
      </c>
      <c r="U175" s="5">
        <v>0</v>
      </c>
      <c r="V175" s="5">
        <v>0</v>
      </c>
      <c r="W175" s="5">
        <v>0</v>
      </c>
      <c r="X175" s="5">
        <v>0</v>
      </c>
    </row>
    <row r="176" spans="1:24" x14ac:dyDescent="0.2">
      <c r="A176" s="5">
        <v>5</v>
      </c>
      <c r="B176" s="5">
        <v>5</v>
      </c>
      <c r="C176" s="5">
        <v>0</v>
      </c>
      <c r="D176" s="5">
        <v>0</v>
      </c>
      <c r="E176" s="5">
        <v>4</v>
      </c>
      <c r="F176" t="s">
        <v>173</v>
      </c>
      <c r="G176" s="5">
        <v>2409.8926000000001</v>
      </c>
      <c r="H176" s="5">
        <v>2427.90263</v>
      </c>
      <c r="I176" s="5" t="s">
        <v>736</v>
      </c>
      <c r="J176" s="5">
        <v>0.89339999999999997</v>
      </c>
      <c r="K176" s="5">
        <v>1</v>
      </c>
      <c r="L176" s="5">
        <v>0.67649999999999999</v>
      </c>
      <c r="M176" s="5">
        <v>0.33960000000000001</v>
      </c>
      <c r="N176" s="5">
        <v>0.1391</v>
      </c>
      <c r="O176" s="5">
        <v>4.8800000000000003E-2</v>
      </c>
      <c r="P176" s="5">
        <v>1.5100000000000001E-2</v>
      </c>
      <c r="Q176" s="5">
        <v>4.1999999999999997E-3</v>
      </c>
      <c r="R176" s="5">
        <v>1.1000000000000001E-3</v>
      </c>
      <c r="S176" s="5">
        <v>2.0000000000000001E-4</v>
      </c>
      <c r="T176" s="5">
        <v>1E-4</v>
      </c>
      <c r="U176" s="5">
        <v>0</v>
      </c>
      <c r="V176" s="5">
        <v>0</v>
      </c>
      <c r="W176" s="5">
        <v>0</v>
      </c>
      <c r="X176" s="5">
        <v>0</v>
      </c>
    </row>
    <row r="177" spans="1:24" x14ac:dyDescent="0.2">
      <c r="A177" s="5">
        <v>4</v>
      </c>
      <c r="B177" s="5">
        <v>5</v>
      </c>
      <c r="C177" s="5">
        <v>0</v>
      </c>
      <c r="D177" s="5">
        <v>2</v>
      </c>
      <c r="E177" s="5">
        <v>1</v>
      </c>
      <c r="F177" t="s">
        <v>174</v>
      </c>
      <c r="G177" s="5">
        <v>2423.8467999999998</v>
      </c>
      <c r="H177" s="5">
        <v>2441.8567400000002</v>
      </c>
      <c r="I177" s="5" t="s">
        <v>952</v>
      </c>
      <c r="J177" s="5">
        <v>0.90600000000000003</v>
      </c>
      <c r="K177" s="5">
        <v>1</v>
      </c>
      <c r="L177" s="5">
        <v>0.67730000000000001</v>
      </c>
      <c r="M177" s="5">
        <v>0.33600000000000002</v>
      </c>
      <c r="N177" s="5">
        <v>0.13730000000000001</v>
      </c>
      <c r="O177" s="5">
        <v>4.8099999999999997E-2</v>
      </c>
      <c r="P177" s="5">
        <v>1.49E-2</v>
      </c>
      <c r="Q177" s="5">
        <v>4.1000000000000003E-3</v>
      </c>
      <c r="R177" s="5">
        <v>1.1000000000000001E-3</v>
      </c>
      <c r="S177" s="5">
        <v>2.0000000000000001E-4</v>
      </c>
      <c r="T177" s="5">
        <v>1E-4</v>
      </c>
      <c r="U177" s="5">
        <v>0</v>
      </c>
      <c r="V177" s="5">
        <v>0</v>
      </c>
      <c r="W177" s="5">
        <v>0</v>
      </c>
      <c r="X177" s="5">
        <v>0</v>
      </c>
    </row>
    <row r="178" spans="1:24" x14ac:dyDescent="0.2">
      <c r="A178" s="5">
        <v>5</v>
      </c>
      <c r="B178" s="5">
        <v>5</v>
      </c>
      <c r="C178" s="5">
        <v>1</v>
      </c>
      <c r="D178" s="5">
        <v>1</v>
      </c>
      <c r="E178" s="5">
        <v>0</v>
      </c>
      <c r="F178" t="s">
        <v>175</v>
      </c>
      <c r="G178" s="5">
        <v>2423.8467000000001</v>
      </c>
      <c r="H178" s="5">
        <v>2441.8567400000002</v>
      </c>
      <c r="I178" s="5" t="s">
        <v>952</v>
      </c>
      <c r="J178" s="5">
        <v>0.90600000000000003</v>
      </c>
      <c r="K178" s="5">
        <v>1</v>
      </c>
      <c r="L178" s="5">
        <v>0.67230000000000001</v>
      </c>
      <c r="M178" s="5">
        <v>0.33600000000000002</v>
      </c>
      <c r="N178" s="5">
        <v>0.13730000000000001</v>
      </c>
      <c r="O178" s="5">
        <v>4.8099999999999997E-2</v>
      </c>
      <c r="P178" s="5">
        <v>1.49E-2</v>
      </c>
      <c r="Q178" s="5">
        <v>4.1000000000000003E-3</v>
      </c>
      <c r="R178" s="5">
        <v>1.1000000000000001E-3</v>
      </c>
      <c r="S178" s="5">
        <v>2.0000000000000001E-4</v>
      </c>
      <c r="T178" s="5">
        <v>1E-4</v>
      </c>
      <c r="U178" s="5">
        <v>0</v>
      </c>
      <c r="V178" s="5">
        <v>0</v>
      </c>
      <c r="W178" s="5">
        <v>0</v>
      </c>
      <c r="X178" s="5">
        <v>0</v>
      </c>
    </row>
    <row r="179" spans="1:24" x14ac:dyDescent="0.2">
      <c r="A179" s="5">
        <v>6</v>
      </c>
      <c r="B179" s="5">
        <v>5</v>
      </c>
      <c r="C179" s="5">
        <v>1</v>
      </c>
      <c r="D179" s="5">
        <v>0</v>
      </c>
      <c r="E179" s="5">
        <v>1</v>
      </c>
      <c r="F179" t="s">
        <v>176</v>
      </c>
      <c r="G179" s="5">
        <v>2424.8670999999999</v>
      </c>
      <c r="H179" s="5">
        <v>2442.8771400000001</v>
      </c>
      <c r="I179" s="5" t="s">
        <v>737</v>
      </c>
      <c r="J179" s="5">
        <v>0.89949999999999997</v>
      </c>
      <c r="K179" s="5">
        <v>1</v>
      </c>
      <c r="L179" s="5">
        <v>0.6754</v>
      </c>
      <c r="M179" s="5">
        <v>0.33889999999999998</v>
      </c>
      <c r="N179" s="5">
        <v>0.1389</v>
      </c>
      <c r="O179" s="5">
        <v>4.8800000000000003E-2</v>
      </c>
      <c r="P179" s="5">
        <v>1.5100000000000001E-2</v>
      </c>
      <c r="Q179" s="5">
        <v>4.1999999999999997E-3</v>
      </c>
      <c r="R179" s="5">
        <v>1.1000000000000001E-3</v>
      </c>
      <c r="S179" s="5">
        <v>2.9999999999999997E-4</v>
      </c>
      <c r="T179" s="5">
        <v>1E-4</v>
      </c>
      <c r="U179" s="5">
        <v>0</v>
      </c>
      <c r="V179" s="5">
        <v>0</v>
      </c>
      <c r="W179" s="5">
        <v>0</v>
      </c>
      <c r="X179" s="5">
        <v>0</v>
      </c>
    </row>
    <row r="180" spans="1:24" x14ac:dyDescent="0.2">
      <c r="A180" s="5">
        <v>6</v>
      </c>
      <c r="B180" s="5">
        <v>5</v>
      </c>
      <c r="C180" s="5">
        <v>0</v>
      </c>
      <c r="D180" s="5">
        <v>0</v>
      </c>
      <c r="E180" s="5">
        <v>3</v>
      </c>
      <c r="F180" t="s">
        <v>177</v>
      </c>
      <c r="G180" s="5">
        <v>2425.8874999999998</v>
      </c>
      <c r="H180" s="5">
        <v>2443.8975500000001</v>
      </c>
      <c r="I180" s="5" t="s">
        <v>738</v>
      </c>
      <c r="J180" s="5">
        <v>0.8931</v>
      </c>
      <c r="K180" s="5">
        <v>1</v>
      </c>
      <c r="L180" s="5">
        <v>0.67849999999999999</v>
      </c>
      <c r="M180" s="5">
        <v>0.34179999999999999</v>
      </c>
      <c r="N180" s="5">
        <v>0.1406</v>
      </c>
      <c r="O180" s="5">
        <v>4.9500000000000002E-2</v>
      </c>
      <c r="P180" s="5">
        <v>1.54E-2</v>
      </c>
      <c r="Q180" s="5">
        <v>4.3E-3</v>
      </c>
      <c r="R180" s="5">
        <v>1.1000000000000001E-3</v>
      </c>
      <c r="S180" s="5">
        <v>2.9999999999999997E-4</v>
      </c>
      <c r="T180" s="5">
        <v>1E-4</v>
      </c>
      <c r="U180" s="5">
        <v>0</v>
      </c>
      <c r="V180" s="5">
        <v>0</v>
      </c>
      <c r="W180" s="5">
        <v>0</v>
      </c>
      <c r="X180" s="5">
        <v>0</v>
      </c>
    </row>
    <row r="181" spans="1:24" x14ac:dyDescent="0.2">
      <c r="A181" s="5">
        <v>3</v>
      </c>
      <c r="B181" s="5">
        <v>6</v>
      </c>
      <c r="C181" s="5">
        <v>0</v>
      </c>
      <c r="D181" s="5">
        <v>0</v>
      </c>
      <c r="E181" s="5">
        <v>5</v>
      </c>
      <c r="F181" t="s">
        <v>178</v>
      </c>
      <c r="G181" s="5">
        <v>2434.9243000000001</v>
      </c>
      <c r="H181" s="5">
        <v>2452.9342700000002</v>
      </c>
      <c r="I181" s="5" t="s">
        <v>739</v>
      </c>
      <c r="J181" s="5">
        <v>0.873</v>
      </c>
      <c r="K181" s="5">
        <v>1</v>
      </c>
      <c r="L181" s="5">
        <v>0.68500000000000005</v>
      </c>
      <c r="M181" s="5">
        <v>0.3473</v>
      </c>
      <c r="N181" s="5">
        <v>0.1434</v>
      </c>
      <c r="O181" s="5">
        <v>5.0599999999999999E-2</v>
      </c>
      <c r="P181" s="5">
        <v>1.5699999999999999E-2</v>
      </c>
      <c r="Q181" s="5">
        <v>4.4000000000000003E-3</v>
      </c>
      <c r="R181" s="5">
        <v>1.1000000000000001E-3</v>
      </c>
      <c r="S181" s="5">
        <v>2.9999999999999997E-4</v>
      </c>
      <c r="T181" s="5">
        <v>1E-4</v>
      </c>
      <c r="U181" s="5">
        <v>0</v>
      </c>
      <c r="V181" s="5">
        <v>0</v>
      </c>
      <c r="W181" s="5">
        <v>0</v>
      </c>
      <c r="X181" s="5">
        <v>0</v>
      </c>
    </row>
    <row r="182" spans="1:24" x14ac:dyDescent="0.2">
      <c r="A182" s="5">
        <v>5</v>
      </c>
      <c r="B182" s="5">
        <v>5</v>
      </c>
      <c r="C182" s="5">
        <v>0</v>
      </c>
      <c r="D182" s="5">
        <v>2</v>
      </c>
      <c r="E182" s="5">
        <v>0</v>
      </c>
      <c r="F182" t="s">
        <v>179</v>
      </c>
      <c r="G182" s="5">
        <v>2439.8416000000002</v>
      </c>
      <c r="H182" s="5">
        <v>2457.8516599999998</v>
      </c>
      <c r="I182" s="5" t="s">
        <v>953</v>
      </c>
      <c r="J182" s="5">
        <v>0.90569999999999995</v>
      </c>
      <c r="K182" s="5">
        <v>1</v>
      </c>
      <c r="L182" s="5">
        <v>0.67430000000000001</v>
      </c>
      <c r="M182" s="5">
        <v>0.3382</v>
      </c>
      <c r="N182" s="5">
        <v>0.13869999999999999</v>
      </c>
      <c r="O182" s="5">
        <v>4.8800000000000003E-2</v>
      </c>
      <c r="P182" s="5">
        <v>1.52E-2</v>
      </c>
      <c r="Q182" s="5">
        <v>4.1999999999999997E-3</v>
      </c>
      <c r="R182" s="5">
        <v>1.1000000000000001E-3</v>
      </c>
      <c r="S182" s="5">
        <v>2.9999999999999997E-4</v>
      </c>
      <c r="T182" s="5">
        <v>1E-4</v>
      </c>
      <c r="U182" s="5">
        <v>0</v>
      </c>
      <c r="V182" s="5">
        <v>0</v>
      </c>
      <c r="W182" s="5">
        <v>0</v>
      </c>
      <c r="X182" s="5">
        <v>0</v>
      </c>
    </row>
    <row r="183" spans="1:24" x14ac:dyDescent="0.2">
      <c r="A183" s="5">
        <v>6</v>
      </c>
      <c r="B183" s="5">
        <v>5</v>
      </c>
      <c r="C183" s="5">
        <v>0</v>
      </c>
      <c r="D183" s="5">
        <v>1</v>
      </c>
      <c r="E183" s="5">
        <v>1</v>
      </c>
      <c r="F183" t="s">
        <v>180</v>
      </c>
      <c r="G183" s="5">
        <v>2440.8620000000001</v>
      </c>
      <c r="H183" s="5">
        <v>2458.8720600000001</v>
      </c>
      <c r="I183" s="5" t="s">
        <v>740</v>
      </c>
      <c r="J183" s="5">
        <v>0.8992</v>
      </c>
      <c r="K183" s="5">
        <v>1</v>
      </c>
      <c r="L183" s="5">
        <v>0.6774</v>
      </c>
      <c r="M183" s="5">
        <v>0.34110000000000001</v>
      </c>
      <c r="N183" s="5">
        <v>0.1404</v>
      </c>
      <c r="O183" s="5">
        <v>4.9500000000000002E-2</v>
      </c>
      <c r="P183" s="5">
        <v>1.54E-2</v>
      </c>
      <c r="Q183" s="5">
        <v>4.3E-3</v>
      </c>
      <c r="R183" s="5">
        <v>1.1000000000000001E-3</v>
      </c>
      <c r="S183" s="5">
        <v>2.9999999999999997E-4</v>
      </c>
      <c r="T183" s="5">
        <v>1E-4</v>
      </c>
      <c r="U183" s="5">
        <v>0</v>
      </c>
      <c r="V183" s="5">
        <v>0</v>
      </c>
      <c r="W183" s="5">
        <v>0</v>
      </c>
      <c r="X183" s="5">
        <v>0</v>
      </c>
    </row>
    <row r="184" spans="1:24" x14ac:dyDescent="0.2">
      <c r="A184" s="5">
        <v>7</v>
      </c>
      <c r="B184" s="5">
        <v>5</v>
      </c>
      <c r="C184" s="5">
        <v>1</v>
      </c>
      <c r="D184" s="5">
        <v>0</v>
      </c>
      <c r="E184" s="5">
        <v>0</v>
      </c>
      <c r="F184" t="s">
        <v>181</v>
      </c>
      <c r="G184" s="5">
        <v>2440.8620000000001</v>
      </c>
      <c r="H184" s="5">
        <v>2458.8720600000001</v>
      </c>
      <c r="I184" s="5" t="s">
        <v>740</v>
      </c>
      <c r="J184" s="5">
        <v>0.8992</v>
      </c>
      <c r="K184" s="5">
        <v>1</v>
      </c>
      <c r="L184" s="5">
        <v>0.6774</v>
      </c>
      <c r="M184" s="5">
        <v>0.34110000000000001</v>
      </c>
      <c r="N184" s="5">
        <v>0.1404</v>
      </c>
      <c r="O184" s="5">
        <v>4.9500000000000002E-2</v>
      </c>
      <c r="P184" s="5">
        <v>1.54E-2</v>
      </c>
      <c r="Q184" s="5">
        <v>4.3E-3</v>
      </c>
      <c r="R184" s="5">
        <v>1.1000000000000001E-3</v>
      </c>
      <c r="S184" s="5">
        <v>2.9999999999999997E-4</v>
      </c>
      <c r="T184" s="5">
        <v>1E-4</v>
      </c>
      <c r="U184" s="5">
        <v>0</v>
      </c>
      <c r="V184" s="5">
        <v>0</v>
      </c>
      <c r="W184" s="5">
        <v>0</v>
      </c>
      <c r="X184" s="5">
        <v>0</v>
      </c>
    </row>
    <row r="185" spans="1:24" x14ac:dyDescent="0.2">
      <c r="A185" s="5">
        <v>7</v>
      </c>
      <c r="B185" s="5">
        <v>5</v>
      </c>
      <c r="C185" s="5">
        <v>0</v>
      </c>
      <c r="D185" s="5">
        <v>0</v>
      </c>
      <c r="E185" s="5">
        <v>2</v>
      </c>
      <c r="F185" t="s">
        <v>182</v>
      </c>
      <c r="G185" s="5">
        <v>2441.8824</v>
      </c>
      <c r="H185" s="5">
        <v>2459.89246</v>
      </c>
      <c r="I185" s="5" t="s">
        <v>741</v>
      </c>
      <c r="J185" s="5">
        <v>0.89280000000000004</v>
      </c>
      <c r="K185" s="5">
        <v>1</v>
      </c>
      <c r="L185" s="5">
        <v>0.68049999999999999</v>
      </c>
      <c r="M185" s="5">
        <v>0.34399999999999997</v>
      </c>
      <c r="N185" s="5">
        <v>0.1421</v>
      </c>
      <c r="O185" s="5">
        <v>5.0299999999999997E-2</v>
      </c>
      <c r="P185" s="5">
        <v>1.5699999999999999E-2</v>
      </c>
      <c r="Q185" s="5">
        <v>4.4000000000000003E-3</v>
      </c>
      <c r="R185" s="5">
        <v>1.1000000000000001E-3</v>
      </c>
      <c r="S185" s="5">
        <v>2.9999999999999997E-4</v>
      </c>
      <c r="T185" s="5">
        <v>1E-4</v>
      </c>
      <c r="U185" s="5">
        <v>0</v>
      </c>
      <c r="V185" s="5">
        <v>0</v>
      </c>
      <c r="W185" s="5">
        <v>0</v>
      </c>
      <c r="X185" s="5">
        <v>0</v>
      </c>
    </row>
    <row r="186" spans="1:24" x14ac:dyDescent="0.2">
      <c r="A186" s="5">
        <v>3</v>
      </c>
      <c r="B186" s="5">
        <v>6</v>
      </c>
      <c r="C186" s="5">
        <v>1</v>
      </c>
      <c r="D186" s="5">
        <v>1</v>
      </c>
      <c r="E186" s="5">
        <v>1</v>
      </c>
      <c r="F186" t="s">
        <v>183</v>
      </c>
      <c r="G186" s="5">
        <v>2448.8784000000001</v>
      </c>
      <c r="H186" s="5">
        <v>2466.8883799999999</v>
      </c>
      <c r="I186" s="5" t="s">
        <v>954</v>
      </c>
      <c r="J186" s="5">
        <v>0.8851</v>
      </c>
      <c r="K186" s="5">
        <v>1</v>
      </c>
      <c r="L186" s="5">
        <v>0.68069999999999997</v>
      </c>
      <c r="M186" s="5">
        <v>0.34360000000000002</v>
      </c>
      <c r="N186" s="5">
        <v>0.1414</v>
      </c>
      <c r="O186" s="5">
        <v>4.9799999999999997E-2</v>
      </c>
      <c r="P186" s="5">
        <v>1.55E-2</v>
      </c>
      <c r="Q186" s="5">
        <v>4.3E-3</v>
      </c>
      <c r="R186" s="5">
        <v>1.1000000000000001E-3</v>
      </c>
      <c r="S186" s="5">
        <v>2.9999999999999997E-4</v>
      </c>
      <c r="T186" s="5">
        <v>1E-4</v>
      </c>
      <c r="U186" s="5">
        <v>0</v>
      </c>
      <c r="V186" s="5">
        <v>0</v>
      </c>
      <c r="W186" s="5">
        <v>0</v>
      </c>
      <c r="X186" s="5">
        <v>0</v>
      </c>
    </row>
    <row r="187" spans="1:24" x14ac:dyDescent="0.2">
      <c r="A187" s="5">
        <v>4</v>
      </c>
      <c r="B187" s="5">
        <v>6</v>
      </c>
      <c r="C187" s="5">
        <v>1</v>
      </c>
      <c r="D187" s="5">
        <v>0</v>
      </c>
      <c r="E187" s="5">
        <v>2</v>
      </c>
      <c r="F187" t="s">
        <v>184</v>
      </c>
      <c r="G187" s="5">
        <v>2449.8987999999999</v>
      </c>
      <c r="H187" s="5">
        <v>2467.9087800000002</v>
      </c>
      <c r="I187" s="5" t="s">
        <v>742</v>
      </c>
      <c r="J187" s="5">
        <v>0.87890000000000001</v>
      </c>
      <c r="K187" s="5">
        <v>1</v>
      </c>
      <c r="L187" s="5">
        <v>0.68379999999999996</v>
      </c>
      <c r="M187" s="5">
        <v>0.34649999999999997</v>
      </c>
      <c r="N187" s="5">
        <v>0.1431</v>
      </c>
      <c r="O187" s="5">
        <v>5.0599999999999999E-2</v>
      </c>
      <c r="P187" s="5">
        <v>1.5800000000000002E-2</v>
      </c>
      <c r="Q187" s="5">
        <v>4.4000000000000003E-3</v>
      </c>
      <c r="R187" s="5">
        <v>1.1000000000000001E-3</v>
      </c>
      <c r="S187" s="5">
        <v>2.9999999999999997E-4</v>
      </c>
      <c r="T187" s="5">
        <v>1E-4</v>
      </c>
      <c r="U187" s="5">
        <v>0</v>
      </c>
      <c r="V187" s="5">
        <v>0</v>
      </c>
      <c r="W187" s="5">
        <v>0</v>
      </c>
      <c r="X187" s="5">
        <v>0</v>
      </c>
    </row>
    <row r="188" spans="1:24" x14ac:dyDescent="0.2">
      <c r="A188" s="5">
        <v>4</v>
      </c>
      <c r="B188" s="5">
        <v>6</v>
      </c>
      <c r="C188" s="5">
        <v>0</v>
      </c>
      <c r="D188" s="5">
        <v>0</v>
      </c>
      <c r="E188" s="5">
        <v>4</v>
      </c>
      <c r="F188" t="s">
        <v>185</v>
      </c>
      <c r="G188" s="5">
        <v>2450.9191999999998</v>
      </c>
      <c r="H188" s="5">
        <v>2468.9291800000001</v>
      </c>
      <c r="I188" s="5" t="s">
        <v>743</v>
      </c>
      <c r="J188" s="5">
        <v>0.87280000000000002</v>
      </c>
      <c r="K188" s="5">
        <v>1</v>
      </c>
      <c r="L188" s="5">
        <v>0.68700000000000006</v>
      </c>
      <c r="M188" s="5">
        <v>0.34949999999999998</v>
      </c>
      <c r="N188" s="5">
        <v>0.1449</v>
      </c>
      <c r="O188" s="5">
        <v>5.1299999999999998E-2</v>
      </c>
      <c r="P188" s="5">
        <v>1.61E-2</v>
      </c>
      <c r="Q188" s="5">
        <v>4.4999999999999997E-3</v>
      </c>
      <c r="R188" s="5">
        <v>1.1999999999999999E-3</v>
      </c>
      <c r="S188" s="5">
        <v>2.9999999999999997E-4</v>
      </c>
      <c r="T188" s="5">
        <v>1E-4</v>
      </c>
      <c r="U188" s="5">
        <v>0</v>
      </c>
      <c r="V188" s="5">
        <v>0</v>
      </c>
      <c r="W188" s="5">
        <v>0</v>
      </c>
      <c r="X188" s="5">
        <v>0</v>
      </c>
    </row>
    <row r="189" spans="1:24" x14ac:dyDescent="0.2">
      <c r="A189" s="5">
        <v>3</v>
      </c>
      <c r="B189" s="5">
        <v>6</v>
      </c>
      <c r="C189" s="5">
        <v>0</v>
      </c>
      <c r="D189" s="5">
        <v>2</v>
      </c>
      <c r="E189" s="5">
        <v>1</v>
      </c>
      <c r="F189" t="s">
        <v>186</v>
      </c>
      <c r="G189" s="5">
        <v>2464.8733000000002</v>
      </c>
      <c r="H189" s="5">
        <v>2482.8832900000002</v>
      </c>
      <c r="I189" s="5" t="s">
        <v>955</v>
      </c>
      <c r="J189" s="5">
        <v>0.88480000000000003</v>
      </c>
      <c r="K189" s="5">
        <v>1</v>
      </c>
      <c r="L189" s="5">
        <v>0.68259999999999998</v>
      </c>
      <c r="M189" s="5">
        <v>0.34570000000000001</v>
      </c>
      <c r="N189" s="5">
        <v>0.1429</v>
      </c>
      <c r="O189" s="5">
        <v>5.0599999999999999E-2</v>
      </c>
      <c r="P189" s="5">
        <v>1.5800000000000002E-2</v>
      </c>
      <c r="Q189" s="5">
        <v>4.4000000000000003E-3</v>
      </c>
      <c r="R189" s="5">
        <v>1.1000000000000001E-3</v>
      </c>
      <c r="S189" s="5">
        <v>2.9999999999999997E-4</v>
      </c>
      <c r="T189" s="5">
        <v>1E-4</v>
      </c>
      <c r="U189" s="5">
        <v>0</v>
      </c>
      <c r="V189" s="5">
        <v>0</v>
      </c>
      <c r="W189" s="5">
        <v>0</v>
      </c>
      <c r="X189" s="5">
        <v>0</v>
      </c>
    </row>
    <row r="190" spans="1:24" x14ac:dyDescent="0.2">
      <c r="A190" s="5">
        <v>5</v>
      </c>
      <c r="B190" s="5">
        <v>6</v>
      </c>
      <c r="C190" s="5">
        <v>1</v>
      </c>
      <c r="D190" s="5">
        <v>0</v>
      </c>
      <c r="E190" s="5">
        <v>1</v>
      </c>
      <c r="F190" t="s">
        <v>187</v>
      </c>
      <c r="G190" s="5">
        <v>2465.8937000000001</v>
      </c>
      <c r="H190" s="5">
        <v>2483.9036900000001</v>
      </c>
      <c r="I190" s="5" t="s">
        <v>744</v>
      </c>
      <c r="J190" s="5">
        <v>0.87860000000000005</v>
      </c>
      <c r="K190" s="5">
        <v>1</v>
      </c>
      <c r="L190" s="5">
        <v>0.68579999999999997</v>
      </c>
      <c r="M190" s="5">
        <v>0.34870000000000001</v>
      </c>
      <c r="N190" s="5">
        <v>0.14460000000000001</v>
      </c>
      <c r="O190" s="5">
        <v>5.1299999999999998E-2</v>
      </c>
      <c r="P190" s="5">
        <v>1.61E-2</v>
      </c>
      <c r="Q190" s="5">
        <v>4.4999999999999997E-3</v>
      </c>
      <c r="R190" s="5">
        <v>1.1999999999999999E-3</v>
      </c>
      <c r="S190" s="5">
        <v>2.9999999999999997E-4</v>
      </c>
      <c r="T190" s="5">
        <v>1E-4</v>
      </c>
      <c r="U190" s="5">
        <v>0</v>
      </c>
      <c r="V190" s="5">
        <v>0</v>
      </c>
      <c r="W190" s="5">
        <v>0</v>
      </c>
      <c r="X190" s="5">
        <v>0</v>
      </c>
    </row>
    <row r="191" spans="1:24" x14ac:dyDescent="0.2">
      <c r="A191" s="5">
        <v>5</v>
      </c>
      <c r="B191" s="5">
        <v>6</v>
      </c>
      <c r="C191" s="5">
        <v>0</v>
      </c>
      <c r="D191" s="5">
        <v>0</v>
      </c>
      <c r="E191" s="5">
        <v>3</v>
      </c>
      <c r="F191" t="s">
        <v>188</v>
      </c>
      <c r="G191" s="5">
        <v>2466.9141</v>
      </c>
      <c r="H191" s="5">
        <v>2484.92409</v>
      </c>
      <c r="I191" s="5" t="s">
        <v>745</v>
      </c>
      <c r="J191" s="5">
        <v>0.87250000000000005</v>
      </c>
      <c r="K191" s="5">
        <v>1</v>
      </c>
      <c r="L191" s="5">
        <v>0.68889999999999996</v>
      </c>
      <c r="M191" s="5">
        <v>0.35170000000000001</v>
      </c>
      <c r="N191" s="5">
        <v>0.1464</v>
      </c>
      <c r="O191" s="5">
        <v>5.21E-2</v>
      </c>
      <c r="P191" s="5">
        <v>1.6400000000000001E-2</v>
      </c>
      <c r="Q191" s="5">
        <v>4.5999999999999999E-3</v>
      </c>
      <c r="R191" s="5">
        <v>1.1999999999999999E-3</v>
      </c>
      <c r="S191" s="5">
        <v>2.9999999999999997E-4</v>
      </c>
      <c r="T191" s="5">
        <v>1E-4</v>
      </c>
      <c r="U191" s="5">
        <v>0</v>
      </c>
      <c r="V191" s="5">
        <v>0</v>
      </c>
      <c r="W191" s="5">
        <v>0</v>
      </c>
      <c r="X191" s="5">
        <v>0</v>
      </c>
    </row>
    <row r="192" spans="1:24" x14ac:dyDescent="0.2">
      <c r="A192" s="5">
        <v>4</v>
      </c>
      <c r="B192" s="5">
        <v>4</v>
      </c>
      <c r="C192" s="5">
        <v>2</v>
      </c>
      <c r="D192" s="5">
        <v>0</v>
      </c>
      <c r="E192" s="5">
        <v>3</v>
      </c>
      <c r="F192" t="s">
        <v>189</v>
      </c>
      <c r="G192" s="5">
        <v>2480.8933000000002</v>
      </c>
      <c r="H192" s="5">
        <v>2498.9033599999998</v>
      </c>
      <c r="I192" s="5" t="s">
        <v>746</v>
      </c>
      <c r="J192" s="5">
        <v>0.87239999999999995</v>
      </c>
      <c r="K192" s="5">
        <v>1</v>
      </c>
      <c r="L192" s="5">
        <v>0.69069999999999998</v>
      </c>
      <c r="M192" s="5">
        <v>0.35370000000000001</v>
      </c>
      <c r="N192" s="5">
        <v>0.14779999999999999</v>
      </c>
      <c r="O192" s="5">
        <v>5.28E-2</v>
      </c>
      <c r="P192" s="5">
        <v>1.67E-2</v>
      </c>
      <c r="Q192" s="5">
        <v>4.7000000000000002E-3</v>
      </c>
      <c r="R192" s="5">
        <v>1.1999999999999999E-3</v>
      </c>
      <c r="S192" s="5">
        <v>2.9999999999999997E-4</v>
      </c>
      <c r="T192" s="5">
        <v>1E-4</v>
      </c>
      <c r="U192" s="5">
        <v>0</v>
      </c>
      <c r="V192" s="5">
        <v>0</v>
      </c>
      <c r="W192" s="5">
        <v>0</v>
      </c>
      <c r="X192" s="5">
        <v>0</v>
      </c>
    </row>
    <row r="193" spans="1:24" x14ac:dyDescent="0.2">
      <c r="A193" s="5">
        <v>6</v>
      </c>
      <c r="B193" s="5">
        <v>6</v>
      </c>
      <c r="C193" s="5">
        <v>1</v>
      </c>
      <c r="D193" s="5">
        <v>0</v>
      </c>
      <c r="E193" s="5">
        <v>0</v>
      </c>
      <c r="F193" t="s">
        <v>190</v>
      </c>
      <c r="G193" s="5">
        <v>2481.8886000000002</v>
      </c>
      <c r="H193" s="5">
        <v>2499.8986100000002</v>
      </c>
      <c r="I193" s="5" t="s">
        <v>747</v>
      </c>
      <c r="J193" s="5">
        <v>0.87829999999999997</v>
      </c>
      <c r="K193" s="5">
        <v>1</v>
      </c>
      <c r="L193" s="5">
        <v>0.68769999999999998</v>
      </c>
      <c r="M193" s="5">
        <v>0.35089999999999999</v>
      </c>
      <c r="N193" s="5">
        <v>0.14610000000000001</v>
      </c>
      <c r="O193" s="5">
        <v>5.21E-2</v>
      </c>
      <c r="P193" s="5">
        <v>1.6400000000000001E-2</v>
      </c>
      <c r="Q193" s="5">
        <v>4.5999999999999999E-3</v>
      </c>
      <c r="R193" s="5">
        <v>1.1999999999999999E-3</v>
      </c>
      <c r="S193" s="5">
        <v>2.9999999999999997E-4</v>
      </c>
      <c r="T193" s="5">
        <v>1E-4</v>
      </c>
      <c r="U193" s="5">
        <v>0</v>
      </c>
      <c r="V193" s="5">
        <v>0</v>
      </c>
      <c r="W193" s="5">
        <v>0</v>
      </c>
      <c r="X193" s="5">
        <v>0</v>
      </c>
    </row>
    <row r="194" spans="1:24" x14ac:dyDescent="0.2">
      <c r="A194" s="5">
        <v>6</v>
      </c>
      <c r="B194" s="5">
        <v>6</v>
      </c>
      <c r="C194" s="5">
        <v>0</v>
      </c>
      <c r="D194" s="5">
        <v>0</v>
      </c>
      <c r="E194" s="5">
        <v>2</v>
      </c>
      <c r="F194" t="s">
        <v>191</v>
      </c>
      <c r="G194" s="5">
        <v>2482.9090000000001</v>
      </c>
      <c r="H194" s="5">
        <v>2500.9190100000001</v>
      </c>
      <c r="I194" s="5" t="s">
        <v>748</v>
      </c>
      <c r="J194" s="5">
        <v>0.87219999999999998</v>
      </c>
      <c r="K194" s="5">
        <v>1</v>
      </c>
      <c r="L194" s="5">
        <v>0.69079999999999997</v>
      </c>
      <c r="M194" s="5">
        <v>0.3538</v>
      </c>
      <c r="N194" s="5">
        <v>0.14779999999999999</v>
      </c>
      <c r="O194" s="5">
        <v>5.2900000000000003E-2</v>
      </c>
      <c r="P194" s="5">
        <v>1.67E-2</v>
      </c>
      <c r="Q194" s="5">
        <v>4.7000000000000002E-3</v>
      </c>
      <c r="R194" s="5">
        <v>1.1999999999999999E-3</v>
      </c>
      <c r="S194" s="5">
        <v>2.9999999999999997E-4</v>
      </c>
      <c r="T194" s="5">
        <v>1E-4</v>
      </c>
      <c r="U194" s="5">
        <v>0</v>
      </c>
      <c r="V194" s="5">
        <v>0</v>
      </c>
      <c r="W194" s="5">
        <v>0</v>
      </c>
      <c r="X194" s="5">
        <v>0</v>
      </c>
    </row>
    <row r="195" spans="1:24" x14ac:dyDescent="0.2">
      <c r="A195" s="5">
        <v>3</v>
      </c>
      <c r="B195" s="5">
        <v>7</v>
      </c>
      <c r="C195" s="5">
        <v>0</v>
      </c>
      <c r="D195" s="5">
        <v>0</v>
      </c>
      <c r="E195" s="5">
        <v>4</v>
      </c>
      <c r="F195" t="s">
        <v>192</v>
      </c>
      <c r="G195" s="5">
        <v>2491.9458</v>
      </c>
      <c r="H195" s="5">
        <v>2509.9557300000001</v>
      </c>
      <c r="I195" s="5" t="s">
        <v>749</v>
      </c>
      <c r="J195" s="5">
        <v>0.85299999999999998</v>
      </c>
      <c r="K195" s="5">
        <v>1</v>
      </c>
      <c r="L195" s="5">
        <v>0.69750000000000001</v>
      </c>
      <c r="M195" s="5">
        <v>0.35959999999999998</v>
      </c>
      <c r="N195" s="5">
        <v>0.15079999999999999</v>
      </c>
      <c r="O195" s="5">
        <v>5.3999999999999999E-2</v>
      </c>
      <c r="P195" s="5">
        <v>1.7000000000000001E-2</v>
      </c>
      <c r="Q195" s="5">
        <v>4.7999999999999996E-3</v>
      </c>
      <c r="R195" s="5">
        <v>1.2999999999999999E-3</v>
      </c>
      <c r="S195" s="5">
        <v>2.9999999999999997E-4</v>
      </c>
      <c r="T195" s="5">
        <v>1E-4</v>
      </c>
      <c r="U195" s="5">
        <v>0</v>
      </c>
      <c r="V195" s="5">
        <v>0</v>
      </c>
      <c r="W195" s="5">
        <v>0</v>
      </c>
      <c r="X195" s="5">
        <v>0</v>
      </c>
    </row>
    <row r="196" spans="1:24" x14ac:dyDescent="0.2">
      <c r="A196" s="5">
        <v>5</v>
      </c>
      <c r="B196" s="5">
        <v>4</v>
      </c>
      <c r="C196" s="5">
        <v>2</v>
      </c>
      <c r="D196" s="5">
        <v>0</v>
      </c>
      <c r="E196" s="5">
        <v>2</v>
      </c>
      <c r="F196" t="s">
        <v>193</v>
      </c>
      <c r="G196" s="5">
        <v>2496.8881999999999</v>
      </c>
      <c r="H196" s="5">
        <v>2514.8982700000001</v>
      </c>
      <c r="I196" s="5" t="s">
        <v>750</v>
      </c>
      <c r="J196" s="5">
        <v>0.87209999999999999</v>
      </c>
      <c r="K196" s="5">
        <v>1</v>
      </c>
      <c r="L196" s="5">
        <v>0.69259999999999999</v>
      </c>
      <c r="M196" s="5">
        <v>0.35589999999999999</v>
      </c>
      <c r="N196" s="5">
        <v>0.14929999999999999</v>
      </c>
      <c r="O196" s="5">
        <v>5.3600000000000002E-2</v>
      </c>
      <c r="P196" s="5">
        <v>1.7000000000000001E-2</v>
      </c>
      <c r="Q196" s="5">
        <v>4.7999999999999996E-3</v>
      </c>
      <c r="R196" s="5">
        <v>1.2999999999999999E-3</v>
      </c>
      <c r="S196" s="5">
        <v>2.9999999999999997E-4</v>
      </c>
      <c r="T196" s="5">
        <v>1E-4</v>
      </c>
      <c r="U196" s="5">
        <v>0</v>
      </c>
      <c r="V196" s="5">
        <v>0</v>
      </c>
      <c r="W196" s="5">
        <v>0</v>
      </c>
      <c r="X196" s="5">
        <v>0</v>
      </c>
    </row>
    <row r="197" spans="1:24" x14ac:dyDescent="0.2">
      <c r="A197" s="5">
        <v>7</v>
      </c>
      <c r="B197" s="5">
        <v>6</v>
      </c>
      <c r="C197" s="5">
        <v>0</v>
      </c>
      <c r="D197" s="5">
        <v>0</v>
      </c>
      <c r="E197" s="5">
        <v>1</v>
      </c>
      <c r="F197" t="s">
        <v>194</v>
      </c>
      <c r="G197" s="5">
        <v>2498.9038999999998</v>
      </c>
      <c r="H197" s="5">
        <v>2516.91392</v>
      </c>
      <c r="I197" s="5" t="s">
        <v>751</v>
      </c>
      <c r="J197" s="5">
        <v>0.87190000000000001</v>
      </c>
      <c r="K197" s="5">
        <v>1</v>
      </c>
      <c r="L197" s="5">
        <v>0.69269999999999998</v>
      </c>
      <c r="M197" s="5">
        <v>0.35599999999999998</v>
      </c>
      <c r="N197" s="5">
        <v>0.14929999999999999</v>
      </c>
      <c r="O197" s="5">
        <v>5.3600000000000002E-2</v>
      </c>
      <c r="P197" s="5">
        <v>1.7000000000000001E-2</v>
      </c>
      <c r="Q197" s="5">
        <v>4.7999999999999996E-3</v>
      </c>
      <c r="R197" s="5">
        <v>1.2999999999999999E-3</v>
      </c>
      <c r="S197" s="5">
        <v>2.9999999999999997E-4</v>
      </c>
      <c r="T197" s="5">
        <v>1E-4</v>
      </c>
      <c r="U197" s="5">
        <v>0</v>
      </c>
      <c r="V197" s="5">
        <v>0</v>
      </c>
      <c r="W197" s="5">
        <v>0</v>
      </c>
      <c r="X197" s="5">
        <v>0</v>
      </c>
    </row>
    <row r="198" spans="1:24" x14ac:dyDescent="0.2">
      <c r="A198" s="5">
        <v>4</v>
      </c>
      <c r="B198" s="5">
        <v>7</v>
      </c>
      <c r="C198" s="5">
        <v>1</v>
      </c>
      <c r="D198" s="5">
        <v>0</v>
      </c>
      <c r="E198" s="5">
        <v>1</v>
      </c>
      <c r="F198" t="s">
        <v>195</v>
      </c>
      <c r="G198" s="5">
        <v>2506.9203000000002</v>
      </c>
      <c r="H198" s="5">
        <v>2524.9302400000001</v>
      </c>
      <c r="I198" s="5" t="s">
        <v>752</v>
      </c>
      <c r="J198" s="5">
        <v>0.85860000000000003</v>
      </c>
      <c r="K198" s="5">
        <v>1</v>
      </c>
      <c r="L198" s="5">
        <v>0.69620000000000004</v>
      </c>
      <c r="M198" s="5">
        <v>0.35870000000000002</v>
      </c>
      <c r="N198" s="5">
        <v>0.15049999999999999</v>
      </c>
      <c r="O198" s="5">
        <v>5.3999999999999999E-2</v>
      </c>
      <c r="P198" s="5">
        <v>1.7100000000000001E-2</v>
      </c>
      <c r="Q198" s="5">
        <v>4.8999999999999998E-3</v>
      </c>
      <c r="R198" s="5">
        <v>1.2999999999999999E-3</v>
      </c>
      <c r="S198" s="5">
        <v>2.9999999999999997E-4</v>
      </c>
      <c r="T198" s="5">
        <v>1E-4</v>
      </c>
      <c r="U198" s="5">
        <v>0</v>
      </c>
      <c r="V198" s="5">
        <v>0</v>
      </c>
      <c r="W198" s="5">
        <v>0</v>
      </c>
      <c r="X198" s="5">
        <v>0</v>
      </c>
    </row>
    <row r="199" spans="1:24" x14ac:dyDescent="0.2">
      <c r="A199" s="5">
        <v>4</v>
      </c>
      <c r="B199" s="5">
        <v>7</v>
      </c>
      <c r="C199" s="5">
        <v>0</v>
      </c>
      <c r="D199" s="5">
        <v>0</v>
      </c>
      <c r="E199" s="5">
        <v>3</v>
      </c>
      <c r="F199" t="s">
        <v>196</v>
      </c>
      <c r="G199" s="5">
        <v>2507.9407000000001</v>
      </c>
      <c r="H199" s="5">
        <v>2525.95064</v>
      </c>
      <c r="I199" s="5" t="s">
        <v>753</v>
      </c>
      <c r="J199" s="5">
        <v>0.85270000000000001</v>
      </c>
      <c r="K199" s="5">
        <v>1</v>
      </c>
      <c r="L199" s="5">
        <v>0.69940000000000002</v>
      </c>
      <c r="M199" s="5">
        <v>0.36180000000000001</v>
      </c>
      <c r="N199" s="5">
        <v>0.15229999999999999</v>
      </c>
      <c r="O199" s="5">
        <v>5.4800000000000001E-2</v>
      </c>
      <c r="P199" s="5">
        <v>1.7399999999999999E-2</v>
      </c>
      <c r="Q199" s="5">
        <v>5.0000000000000001E-3</v>
      </c>
      <c r="R199" s="5">
        <v>1.2999999999999999E-3</v>
      </c>
      <c r="S199" s="5">
        <v>2.9999999999999997E-4</v>
      </c>
      <c r="T199" s="5">
        <v>1E-4</v>
      </c>
      <c r="U199" s="5">
        <v>0</v>
      </c>
      <c r="V199" s="5">
        <v>0</v>
      </c>
      <c r="W199" s="5">
        <v>0</v>
      </c>
      <c r="X199" s="5">
        <v>0</v>
      </c>
    </row>
    <row r="200" spans="1:24" x14ac:dyDescent="0.2">
      <c r="A200" s="5">
        <v>6</v>
      </c>
      <c r="B200" s="5">
        <v>4</v>
      </c>
      <c r="C200" s="5">
        <v>2</v>
      </c>
      <c r="D200" s="5">
        <v>0</v>
      </c>
      <c r="E200" s="5">
        <v>1</v>
      </c>
      <c r="F200" t="s">
        <v>197</v>
      </c>
      <c r="G200" s="5">
        <v>2512.8831</v>
      </c>
      <c r="H200" s="5">
        <v>2530.8931899999998</v>
      </c>
      <c r="I200" s="5" t="s">
        <v>754</v>
      </c>
      <c r="J200" s="5">
        <v>0.87180000000000002</v>
      </c>
      <c r="K200" s="5">
        <v>1</v>
      </c>
      <c r="L200" s="5">
        <v>0.69450000000000001</v>
      </c>
      <c r="M200" s="5">
        <v>0.35809999999999997</v>
      </c>
      <c r="N200" s="5">
        <v>0.15079999999999999</v>
      </c>
      <c r="O200" s="5">
        <v>5.4300000000000001E-2</v>
      </c>
      <c r="P200" s="5">
        <v>1.7299999999999999E-2</v>
      </c>
      <c r="Q200" s="5">
        <v>5.0000000000000001E-3</v>
      </c>
      <c r="R200" s="5">
        <v>1.2999999999999999E-3</v>
      </c>
      <c r="S200" s="5">
        <v>2.9999999999999997E-4</v>
      </c>
      <c r="T200" s="5">
        <v>1E-4</v>
      </c>
      <c r="U200" s="5">
        <v>0</v>
      </c>
      <c r="V200" s="5">
        <v>0</v>
      </c>
      <c r="W200" s="5">
        <v>0</v>
      </c>
      <c r="X200" s="5">
        <v>0</v>
      </c>
    </row>
    <row r="201" spans="1:24" x14ac:dyDescent="0.2">
      <c r="A201" s="5">
        <v>6</v>
      </c>
      <c r="B201" s="5">
        <v>4</v>
      </c>
      <c r="C201" s="5">
        <v>1</v>
      </c>
      <c r="D201" s="5">
        <v>0</v>
      </c>
      <c r="E201" s="5">
        <v>3</v>
      </c>
      <c r="F201" t="s">
        <v>198</v>
      </c>
      <c r="G201" s="5">
        <v>2513.9034999999999</v>
      </c>
      <c r="H201" s="5">
        <v>2531.9135900000001</v>
      </c>
      <c r="I201" s="5" t="s">
        <v>755</v>
      </c>
      <c r="J201" s="5">
        <v>0.86580000000000001</v>
      </c>
      <c r="K201" s="5">
        <v>1</v>
      </c>
      <c r="L201" s="5">
        <v>0.6976</v>
      </c>
      <c r="M201" s="5">
        <v>0.36109999999999998</v>
      </c>
      <c r="N201" s="5">
        <v>0.1525</v>
      </c>
      <c r="O201" s="5">
        <v>5.5199999999999999E-2</v>
      </c>
      <c r="P201" s="5">
        <v>1.7600000000000001E-2</v>
      </c>
      <c r="Q201" s="5">
        <v>5.1000000000000004E-3</v>
      </c>
      <c r="R201" s="5">
        <v>1.2999999999999999E-3</v>
      </c>
      <c r="S201" s="5">
        <v>2.9999999999999997E-4</v>
      </c>
      <c r="T201" s="5">
        <v>1E-4</v>
      </c>
      <c r="U201" s="5">
        <v>0</v>
      </c>
      <c r="V201" s="5">
        <v>0</v>
      </c>
      <c r="W201" s="5">
        <v>0</v>
      </c>
      <c r="X201" s="5">
        <v>0</v>
      </c>
    </row>
    <row r="202" spans="1:24" x14ac:dyDescent="0.2">
      <c r="A202" s="5">
        <v>5</v>
      </c>
      <c r="B202" s="5">
        <v>7</v>
      </c>
      <c r="C202" s="5">
        <v>1</v>
      </c>
      <c r="D202" s="5">
        <v>0</v>
      </c>
      <c r="E202" s="5">
        <v>0</v>
      </c>
      <c r="F202" t="s">
        <v>199</v>
      </c>
      <c r="G202" s="5">
        <v>2522.9151999999999</v>
      </c>
      <c r="H202" s="5">
        <v>2540.9251599999998</v>
      </c>
      <c r="I202" s="5" t="s">
        <v>756</v>
      </c>
      <c r="J202" s="5">
        <v>0.85829999999999995</v>
      </c>
      <c r="K202" s="5">
        <v>1</v>
      </c>
      <c r="L202" s="5">
        <v>0.69810000000000005</v>
      </c>
      <c r="M202" s="5">
        <v>0.3609</v>
      </c>
      <c r="N202" s="5">
        <v>0.152</v>
      </c>
      <c r="O202" s="5">
        <v>5.4699999999999999E-2</v>
      </c>
      <c r="P202" s="5">
        <v>1.7399999999999999E-2</v>
      </c>
      <c r="Q202" s="5">
        <v>5.0000000000000001E-3</v>
      </c>
      <c r="R202" s="5">
        <v>1.2999999999999999E-3</v>
      </c>
      <c r="S202" s="5">
        <v>2.9999999999999997E-4</v>
      </c>
      <c r="T202" s="5">
        <v>1E-4</v>
      </c>
      <c r="U202" s="5">
        <v>0</v>
      </c>
      <c r="V202" s="5">
        <v>0</v>
      </c>
      <c r="W202" s="5">
        <v>0</v>
      </c>
      <c r="X202" s="5">
        <v>0</v>
      </c>
    </row>
    <row r="203" spans="1:24" x14ac:dyDescent="0.2">
      <c r="A203" s="5">
        <v>5</v>
      </c>
      <c r="B203" s="5">
        <v>7</v>
      </c>
      <c r="C203" s="5">
        <v>0</v>
      </c>
      <c r="D203" s="5">
        <v>0</v>
      </c>
      <c r="E203" s="5">
        <v>2</v>
      </c>
      <c r="F203" t="s">
        <v>200</v>
      </c>
      <c r="G203" s="5">
        <v>2523.9355999999998</v>
      </c>
      <c r="H203" s="5">
        <v>2541.9455600000001</v>
      </c>
      <c r="I203" s="5" t="s">
        <v>757</v>
      </c>
      <c r="J203" s="5">
        <v>0.85250000000000004</v>
      </c>
      <c r="K203" s="5">
        <v>1</v>
      </c>
      <c r="L203" s="5">
        <v>0.70130000000000003</v>
      </c>
      <c r="M203" s="5">
        <v>0.36399999999999999</v>
      </c>
      <c r="N203" s="5">
        <v>0.15379999999999999</v>
      </c>
      <c r="O203" s="5">
        <v>5.5599999999999997E-2</v>
      </c>
      <c r="P203" s="5">
        <v>1.77E-2</v>
      </c>
      <c r="Q203" s="5">
        <v>5.1000000000000004E-3</v>
      </c>
      <c r="R203" s="5">
        <v>1.2999999999999999E-3</v>
      </c>
      <c r="S203" s="5">
        <v>2.9999999999999997E-4</v>
      </c>
      <c r="T203" s="5">
        <v>1E-4</v>
      </c>
      <c r="U203" s="5">
        <v>0</v>
      </c>
      <c r="V203" s="5">
        <v>0</v>
      </c>
      <c r="W203" s="5">
        <v>0</v>
      </c>
      <c r="X203" s="5">
        <v>0</v>
      </c>
    </row>
    <row r="204" spans="1:24" x14ac:dyDescent="0.2">
      <c r="A204" s="5">
        <v>7</v>
      </c>
      <c r="B204" s="5">
        <v>4</v>
      </c>
      <c r="C204" s="5">
        <v>2</v>
      </c>
      <c r="D204" s="5">
        <v>0</v>
      </c>
      <c r="E204" s="5">
        <v>0</v>
      </c>
      <c r="F204" t="s">
        <v>201</v>
      </c>
      <c r="G204" s="5">
        <v>2528.8780000000002</v>
      </c>
      <c r="H204" s="5">
        <v>2546.8881000000001</v>
      </c>
      <c r="I204" s="5" t="s">
        <v>758</v>
      </c>
      <c r="J204" s="5">
        <v>0.87160000000000004</v>
      </c>
      <c r="K204" s="5">
        <v>1</v>
      </c>
      <c r="L204" s="5">
        <v>0.69650000000000001</v>
      </c>
      <c r="M204" s="5">
        <v>0.36030000000000001</v>
      </c>
      <c r="N204" s="5">
        <v>0.15229999999999999</v>
      </c>
      <c r="O204" s="5">
        <v>5.5100000000000003E-2</v>
      </c>
      <c r="P204" s="5">
        <v>1.7600000000000001E-2</v>
      </c>
      <c r="Q204" s="5">
        <v>5.1000000000000004E-3</v>
      </c>
      <c r="R204" s="5">
        <v>1.2999999999999999E-3</v>
      </c>
      <c r="S204" s="5">
        <v>2.9999999999999997E-4</v>
      </c>
      <c r="T204" s="5">
        <v>1E-4</v>
      </c>
      <c r="U204" s="5">
        <v>0</v>
      </c>
      <c r="V204" s="5">
        <v>0</v>
      </c>
      <c r="W204" s="5">
        <v>0</v>
      </c>
      <c r="X204" s="5">
        <v>0</v>
      </c>
    </row>
    <row r="205" spans="1:24" x14ac:dyDescent="0.2">
      <c r="A205" s="5">
        <v>7</v>
      </c>
      <c r="B205" s="5">
        <v>4</v>
      </c>
      <c r="C205" s="5">
        <v>1</v>
      </c>
      <c r="D205" s="5">
        <v>0</v>
      </c>
      <c r="E205" s="5">
        <v>2</v>
      </c>
      <c r="F205" t="s">
        <v>202</v>
      </c>
      <c r="G205" s="5">
        <v>2529.8984</v>
      </c>
      <c r="H205" s="5">
        <v>2547.9085</v>
      </c>
      <c r="I205" s="5" t="s">
        <v>759</v>
      </c>
      <c r="J205" s="5">
        <v>0.86550000000000005</v>
      </c>
      <c r="K205" s="5">
        <v>1</v>
      </c>
      <c r="L205" s="5">
        <v>0.6996</v>
      </c>
      <c r="M205" s="5">
        <v>0.36330000000000001</v>
      </c>
      <c r="N205" s="5">
        <v>0.15409999999999999</v>
      </c>
      <c r="O205" s="5">
        <v>5.5899999999999998E-2</v>
      </c>
      <c r="P205" s="5">
        <v>1.7899999999999999E-2</v>
      </c>
      <c r="Q205" s="5">
        <v>5.1999999999999998E-3</v>
      </c>
      <c r="R205" s="5">
        <v>1.4E-3</v>
      </c>
      <c r="S205" s="5">
        <v>2.9999999999999997E-4</v>
      </c>
      <c r="T205" s="5">
        <v>1E-4</v>
      </c>
      <c r="U205" s="5">
        <v>0</v>
      </c>
      <c r="V205" s="5">
        <v>0</v>
      </c>
      <c r="W205" s="5">
        <v>0</v>
      </c>
      <c r="X205" s="5">
        <v>0</v>
      </c>
    </row>
    <row r="206" spans="1:24" x14ac:dyDescent="0.2">
      <c r="A206" s="5">
        <v>4</v>
      </c>
      <c r="B206" s="5">
        <v>5</v>
      </c>
      <c r="C206" s="5">
        <v>2</v>
      </c>
      <c r="D206" s="5">
        <v>0</v>
      </c>
      <c r="E206" s="5">
        <v>2</v>
      </c>
      <c r="F206" t="s">
        <v>203</v>
      </c>
      <c r="G206" s="5">
        <v>2537.9148</v>
      </c>
      <c r="H206" s="5">
        <v>2555.9248200000002</v>
      </c>
      <c r="I206" s="5" t="s">
        <v>760</v>
      </c>
      <c r="J206" s="5">
        <v>0.85240000000000005</v>
      </c>
      <c r="K206" s="5">
        <v>1</v>
      </c>
      <c r="L206" s="5">
        <v>0.70309999999999995</v>
      </c>
      <c r="M206" s="5">
        <v>0.36599999999999999</v>
      </c>
      <c r="N206" s="5">
        <v>0.15529999999999999</v>
      </c>
      <c r="O206" s="5">
        <v>5.6300000000000003E-2</v>
      </c>
      <c r="P206" s="5">
        <v>1.7999999999999999E-2</v>
      </c>
      <c r="Q206" s="5">
        <v>5.1999999999999998E-3</v>
      </c>
      <c r="R206" s="5">
        <v>1.4E-3</v>
      </c>
      <c r="S206" s="5">
        <v>2.9999999999999997E-4</v>
      </c>
      <c r="T206" s="5">
        <v>1E-4</v>
      </c>
      <c r="U206" s="5">
        <v>0</v>
      </c>
      <c r="V206" s="5">
        <v>0</v>
      </c>
      <c r="W206" s="5">
        <v>0</v>
      </c>
      <c r="X206" s="5">
        <v>0</v>
      </c>
    </row>
    <row r="207" spans="1:24" x14ac:dyDescent="0.2">
      <c r="A207" s="5">
        <v>4</v>
      </c>
      <c r="B207" s="5">
        <v>5</v>
      </c>
      <c r="C207" s="5">
        <v>1</v>
      </c>
      <c r="D207" s="5">
        <v>0</v>
      </c>
      <c r="E207" s="5">
        <v>4</v>
      </c>
      <c r="F207" t="s">
        <v>204</v>
      </c>
      <c r="G207" s="5">
        <v>2538.9351999999999</v>
      </c>
      <c r="H207" s="5">
        <v>2556.9452200000001</v>
      </c>
      <c r="I207" s="5" t="s">
        <v>761</v>
      </c>
      <c r="J207" s="5">
        <v>0.84670000000000001</v>
      </c>
      <c r="K207" s="5">
        <v>1</v>
      </c>
      <c r="L207" s="5">
        <v>0.70620000000000005</v>
      </c>
      <c r="M207" s="5">
        <v>0.36909999999999998</v>
      </c>
      <c r="N207" s="5">
        <v>0.15709999999999999</v>
      </c>
      <c r="O207" s="5">
        <v>5.7200000000000001E-2</v>
      </c>
      <c r="P207" s="5">
        <v>1.83E-2</v>
      </c>
      <c r="Q207" s="5">
        <v>5.3E-3</v>
      </c>
      <c r="R207" s="5">
        <v>1.4E-3</v>
      </c>
      <c r="S207" s="5">
        <v>2.9999999999999997E-4</v>
      </c>
      <c r="T207" s="5">
        <v>1E-4</v>
      </c>
      <c r="U207" s="5">
        <v>0</v>
      </c>
      <c r="V207" s="5">
        <v>0</v>
      </c>
      <c r="W207" s="5">
        <v>0</v>
      </c>
      <c r="X207" s="5">
        <v>0</v>
      </c>
    </row>
    <row r="208" spans="1:24" x14ac:dyDescent="0.2">
      <c r="A208" s="5">
        <v>6</v>
      </c>
      <c r="B208" s="5">
        <v>7</v>
      </c>
      <c r="C208" s="5">
        <v>0</v>
      </c>
      <c r="D208" s="5">
        <v>0</v>
      </c>
      <c r="E208" s="5">
        <v>1</v>
      </c>
      <c r="F208" t="s">
        <v>205</v>
      </c>
      <c r="G208" s="5">
        <v>2539.9304999999999</v>
      </c>
      <c r="H208" s="5">
        <v>2557.94047</v>
      </c>
      <c r="I208" s="5" t="s">
        <v>762</v>
      </c>
      <c r="J208" s="5">
        <v>0.85219999999999996</v>
      </c>
      <c r="K208" s="5">
        <v>1</v>
      </c>
      <c r="L208" s="5">
        <v>0.70320000000000005</v>
      </c>
      <c r="M208" s="5">
        <v>0.36620000000000003</v>
      </c>
      <c r="N208" s="5">
        <v>0.15529999999999999</v>
      </c>
      <c r="O208" s="5">
        <v>5.6399999999999999E-2</v>
      </c>
      <c r="P208" s="5">
        <v>1.7999999999999999E-2</v>
      </c>
      <c r="Q208" s="5">
        <v>5.1999999999999998E-3</v>
      </c>
      <c r="R208" s="5">
        <v>1.4E-3</v>
      </c>
      <c r="S208" s="5">
        <v>2.9999999999999997E-4</v>
      </c>
      <c r="T208" s="5">
        <v>1E-4</v>
      </c>
      <c r="U208" s="5">
        <v>0</v>
      </c>
      <c r="V208" s="5">
        <v>0</v>
      </c>
      <c r="W208" s="5">
        <v>0</v>
      </c>
      <c r="X208" s="5">
        <v>0</v>
      </c>
    </row>
    <row r="209" spans="1:24" x14ac:dyDescent="0.2">
      <c r="A209" s="5">
        <v>5</v>
      </c>
      <c r="B209" s="5">
        <v>5</v>
      </c>
      <c r="C209" s="5">
        <v>2</v>
      </c>
      <c r="D209" s="5">
        <v>0</v>
      </c>
      <c r="E209" s="5">
        <v>1</v>
      </c>
      <c r="F209" t="s">
        <v>206</v>
      </c>
      <c r="G209" s="5">
        <v>2553.9097000000002</v>
      </c>
      <c r="H209" s="5">
        <v>2571.9197399999998</v>
      </c>
      <c r="I209" s="5" t="s">
        <v>763</v>
      </c>
      <c r="J209" s="5">
        <v>0.85209999999999997</v>
      </c>
      <c r="K209" s="5">
        <v>1</v>
      </c>
      <c r="L209" s="5">
        <v>0.70499999999999996</v>
      </c>
      <c r="M209" s="5">
        <v>0.36820000000000003</v>
      </c>
      <c r="N209" s="5">
        <v>0.15679999999999999</v>
      </c>
      <c r="O209" s="5">
        <v>5.7099999999999998E-2</v>
      </c>
      <c r="P209" s="5">
        <v>1.83E-2</v>
      </c>
      <c r="Q209" s="5">
        <v>5.3E-3</v>
      </c>
      <c r="R209" s="5">
        <v>1.4E-3</v>
      </c>
      <c r="S209" s="5">
        <v>2.9999999999999997E-4</v>
      </c>
      <c r="T209" s="5">
        <v>1E-4</v>
      </c>
      <c r="U209" s="5">
        <v>0</v>
      </c>
      <c r="V209" s="5">
        <v>0</v>
      </c>
      <c r="W209" s="5">
        <v>0</v>
      </c>
      <c r="X209" s="5">
        <v>0</v>
      </c>
    </row>
    <row r="210" spans="1:24" x14ac:dyDescent="0.2">
      <c r="A210" s="5">
        <v>5</v>
      </c>
      <c r="B210" s="5">
        <v>5</v>
      </c>
      <c r="C210" s="5">
        <v>1</v>
      </c>
      <c r="D210" s="5">
        <v>0</v>
      </c>
      <c r="E210" s="5">
        <v>3</v>
      </c>
      <c r="F210" t="s">
        <v>207</v>
      </c>
      <c r="G210" s="5">
        <v>2554.9301</v>
      </c>
      <c r="H210" s="5">
        <v>2572.9401400000002</v>
      </c>
      <c r="I210" s="5" t="s">
        <v>764</v>
      </c>
      <c r="J210" s="5">
        <v>0.84640000000000004</v>
      </c>
      <c r="K210" s="5">
        <v>1</v>
      </c>
      <c r="L210" s="5">
        <v>0.70809999999999995</v>
      </c>
      <c r="M210" s="5">
        <v>0.37130000000000002</v>
      </c>
      <c r="N210" s="5">
        <v>0.15859999999999999</v>
      </c>
      <c r="O210" s="5">
        <v>5.8000000000000003E-2</v>
      </c>
      <c r="P210" s="5">
        <v>1.8700000000000001E-2</v>
      </c>
      <c r="Q210" s="5">
        <v>5.4000000000000003E-3</v>
      </c>
      <c r="R210" s="5">
        <v>1.4E-3</v>
      </c>
      <c r="S210" s="5">
        <v>2.9999999999999997E-4</v>
      </c>
      <c r="T210" s="5">
        <v>1E-4</v>
      </c>
      <c r="U210" s="5">
        <v>0</v>
      </c>
      <c r="V210" s="5">
        <v>0</v>
      </c>
      <c r="W210" s="5">
        <v>0</v>
      </c>
      <c r="X210" s="5">
        <v>0</v>
      </c>
    </row>
    <row r="211" spans="1:24" x14ac:dyDescent="0.2">
      <c r="A211" s="5">
        <v>7</v>
      </c>
      <c r="B211" s="5">
        <v>7</v>
      </c>
      <c r="C211" s="5">
        <v>0</v>
      </c>
      <c r="D211" s="5">
        <v>0</v>
      </c>
      <c r="E211" s="5">
        <v>0</v>
      </c>
      <c r="F211" t="s">
        <v>208</v>
      </c>
      <c r="G211" s="5">
        <v>2555.9254000000001</v>
      </c>
      <c r="H211" s="5">
        <v>2573.9353900000001</v>
      </c>
      <c r="I211" s="5" t="s">
        <v>765</v>
      </c>
      <c r="J211" s="5">
        <v>0.85189999999999999</v>
      </c>
      <c r="K211" s="5">
        <v>1</v>
      </c>
      <c r="L211" s="5">
        <v>0.70509999999999995</v>
      </c>
      <c r="M211" s="5">
        <v>0.36830000000000002</v>
      </c>
      <c r="N211" s="5">
        <v>0.15690000000000001</v>
      </c>
      <c r="O211" s="5">
        <v>5.7099999999999998E-2</v>
      </c>
      <c r="P211" s="5">
        <v>1.84E-2</v>
      </c>
      <c r="Q211" s="5">
        <v>5.3E-3</v>
      </c>
      <c r="R211" s="5">
        <v>1.4E-3</v>
      </c>
      <c r="S211" s="5">
        <v>2.9999999999999997E-4</v>
      </c>
      <c r="T211" s="5">
        <v>1E-4</v>
      </c>
      <c r="U211" s="5">
        <v>0</v>
      </c>
      <c r="V211" s="5">
        <v>0</v>
      </c>
      <c r="W211" s="5">
        <v>0</v>
      </c>
      <c r="X211" s="5">
        <v>0</v>
      </c>
    </row>
    <row r="212" spans="1:24" x14ac:dyDescent="0.2">
      <c r="A212" s="5">
        <v>5</v>
      </c>
      <c r="B212" s="5">
        <v>5</v>
      </c>
      <c r="C212" s="5">
        <v>1</v>
      </c>
      <c r="D212" s="5">
        <v>1</v>
      </c>
      <c r="E212" s="5">
        <v>1</v>
      </c>
      <c r="F212" t="s">
        <v>209</v>
      </c>
      <c r="G212" s="5">
        <v>2569.9045999999998</v>
      </c>
      <c r="H212" s="5">
        <v>2587.9146500000002</v>
      </c>
      <c r="I212" s="5" t="s">
        <v>766</v>
      </c>
      <c r="J212" s="5">
        <v>0.85189999999999999</v>
      </c>
      <c r="K212" s="5">
        <v>1</v>
      </c>
      <c r="L212" s="5">
        <v>0.70679999999999998</v>
      </c>
      <c r="M212" s="5">
        <v>0.37040000000000001</v>
      </c>
      <c r="N212" s="5">
        <v>0.1583</v>
      </c>
      <c r="O212" s="5">
        <v>5.79E-2</v>
      </c>
      <c r="P212" s="5">
        <v>1.8700000000000001E-2</v>
      </c>
      <c r="Q212" s="5">
        <v>5.4000000000000003E-3</v>
      </c>
      <c r="R212" s="5">
        <v>1.4E-3</v>
      </c>
      <c r="S212" s="5">
        <v>4.0000000000000002E-4</v>
      </c>
      <c r="T212" s="5">
        <v>1E-4</v>
      </c>
      <c r="U212" s="5">
        <v>0</v>
      </c>
      <c r="V212" s="5">
        <v>0</v>
      </c>
      <c r="W212" s="5">
        <v>0</v>
      </c>
      <c r="X212" s="5">
        <v>0</v>
      </c>
    </row>
    <row r="213" spans="1:24" x14ac:dyDescent="0.2">
      <c r="A213" s="5">
        <v>6</v>
      </c>
      <c r="B213" s="5">
        <v>5</v>
      </c>
      <c r="C213" s="5">
        <v>2</v>
      </c>
      <c r="D213" s="5">
        <v>0</v>
      </c>
      <c r="E213" s="5">
        <v>0</v>
      </c>
      <c r="F213" t="s">
        <v>210</v>
      </c>
      <c r="G213" s="5">
        <v>2569.9045999999998</v>
      </c>
      <c r="H213" s="5">
        <v>2587.9146500000002</v>
      </c>
      <c r="I213" s="5" t="s">
        <v>766</v>
      </c>
      <c r="J213" s="5">
        <v>0.85189999999999999</v>
      </c>
      <c r="K213" s="5">
        <v>1</v>
      </c>
      <c r="L213" s="5">
        <v>0.70679999999999998</v>
      </c>
      <c r="M213" s="5">
        <v>0.37040000000000001</v>
      </c>
      <c r="N213" s="5">
        <v>0.1583</v>
      </c>
      <c r="O213" s="5">
        <v>5.79E-2</v>
      </c>
      <c r="P213" s="5">
        <v>1.8700000000000001E-2</v>
      </c>
      <c r="Q213" s="5">
        <v>5.4000000000000003E-3</v>
      </c>
      <c r="R213" s="5">
        <v>1.4E-3</v>
      </c>
      <c r="S213" s="5">
        <v>4.0000000000000002E-4</v>
      </c>
      <c r="T213" s="5">
        <v>1E-4</v>
      </c>
      <c r="U213" s="5">
        <v>0</v>
      </c>
      <c r="V213" s="5">
        <v>0</v>
      </c>
      <c r="W213" s="5">
        <v>0</v>
      </c>
      <c r="X213" s="5">
        <v>0</v>
      </c>
    </row>
    <row r="214" spans="1:24" x14ac:dyDescent="0.2">
      <c r="A214" s="5">
        <v>6</v>
      </c>
      <c r="B214" s="5">
        <v>5</v>
      </c>
      <c r="C214" s="5">
        <v>1</v>
      </c>
      <c r="D214" s="5">
        <v>0</v>
      </c>
      <c r="E214" s="5">
        <v>2</v>
      </c>
      <c r="F214" t="s">
        <v>211</v>
      </c>
      <c r="G214" s="5">
        <v>2570.9250000000002</v>
      </c>
      <c r="H214" s="5">
        <v>2588.93505</v>
      </c>
      <c r="I214" s="5" t="s">
        <v>767</v>
      </c>
      <c r="J214" s="5">
        <v>0.84609999999999996</v>
      </c>
      <c r="K214" s="5">
        <v>1</v>
      </c>
      <c r="L214" s="5">
        <v>0.71</v>
      </c>
      <c r="M214" s="5">
        <v>0.3735</v>
      </c>
      <c r="N214" s="5">
        <v>0.16020000000000001</v>
      </c>
      <c r="O214" s="5">
        <v>5.8799999999999998E-2</v>
      </c>
      <c r="P214" s="5">
        <v>1.9E-2</v>
      </c>
      <c r="Q214" s="5">
        <v>5.4999999999999997E-3</v>
      </c>
      <c r="R214" s="5">
        <v>1.5E-3</v>
      </c>
      <c r="S214" s="5">
        <v>4.0000000000000002E-4</v>
      </c>
      <c r="T214" s="5">
        <v>1E-4</v>
      </c>
      <c r="U214" s="5">
        <v>0</v>
      </c>
      <c r="V214" s="5">
        <v>0</v>
      </c>
      <c r="W214" s="5">
        <v>0</v>
      </c>
      <c r="X214" s="5">
        <v>0</v>
      </c>
    </row>
    <row r="215" spans="1:24" x14ac:dyDescent="0.2">
      <c r="A215" s="5">
        <v>6</v>
      </c>
      <c r="B215" s="5">
        <v>5</v>
      </c>
      <c r="C215" s="5">
        <v>0</v>
      </c>
      <c r="D215" s="5">
        <v>0</v>
      </c>
      <c r="E215" s="5">
        <v>4</v>
      </c>
      <c r="F215" t="s">
        <v>212</v>
      </c>
      <c r="G215" s="5">
        <v>2571.9454000000001</v>
      </c>
      <c r="H215" s="5">
        <v>2589.9554499999999</v>
      </c>
      <c r="I215" s="5" t="s">
        <v>768</v>
      </c>
      <c r="J215" s="5">
        <v>0.84050000000000002</v>
      </c>
      <c r="K215" s="5">
        <v>1</v>
      </c>
      <c r="L215" s="5">
        <v>0.71309999999999996</v>
      </c>
      <c r="M215" s="5">
        <v>0.37659999999999999</v>
      </c>
      <c r="N215" s="5">
        <v>0.16200000000000001</v>
      </c>
      <c r="O215" s="5">
        <v>5.96E-2</v>
      </c>
      <c r="P215" s="5">
        <v>1.9300000000000001E-2</v>
      </c>
      <c r="Q215" s="5">
        <v>5.5999999999999999E-3</v>
      </c>
      <c r="R215" s="5">
        <v>1.5E-3</v>
      </c>
      <c r="S215" s="5">
        <v>4.0000000000000002E-4</v>
      </c>
      <c r="T215" s="5">
        <v>1E-4</v>
      </c>
      <c r="U215" s="5">
        <v>0</v>
      </c>
      <c r="V215" s="5">
        <v>0</v>
      </c>
      <c r="W215" s="5">
        <v>0</v>
      </c>
      <c r="X215" s="5">
        <v>0</v>
      </c>
    </row>
    <row r="216" spans="1:24" x14ac:dyDescent="0.2">
      <c r="A216" s="5">
        <v>5</v>
      </c>
      <c r="B216" s="5">
        <v>5</v>
      </c>
      <c r="C216" s="5">
        <v>0</v>
      </c>
      <c r="D216" s="5">
        <v>2</v>
      </c>
      <c r="E216" s="5">
        <v>1</v>
      </c>
      <c r="F216" t="s">
        <v>213</v>
      </c>
      <c r="G216" s="5">
        <v>2585.8996000000002</v>
      </c>
      <c r="H216" s="5">
        <v>2603.9095699999998</v>
      </c>
      <c r="I216" s="5" t="s">
        <v>956</v>
      </c>
      <c r="J216" s="5">
        <v>0.85160000000000002</v>
      </c>
      <c r="K216" s="5">
        <v>1</v>
      </c>
      <c r="L216" s="5">
        <v>0.7087</v>
      </c>
      <c r="M216" s="5">
        <v>0.37259999999999999</v>
      </c>
      <c r="N216" s="5">
        <v>0.1598</v>
      </c>
      <c r="O216" s="5">
        <v>5.8700000000000002E-2</v>
      </c>
      <c r="P216" s="5">
        <v>1.9E-2</v>
      </c>
      <c r="Q216" s="5">
        <v>5.5999999999999999E-3</v>
      </c>
      <c r="R216" s="5">
        <v>1.5E-3</v>
      </c>
      <c r="S216" s="5">
        <v>4.0000000000000002E-4</v>
      </c>
      <c r="T216" s="5">
        <v>1E-4</v>
      </c>
      <c r="U216" s="5">
        <v>0</v>
      </c>
      <c r="V216" s="5">
        <v>0</v>
      </c>
      <c r="W216" s="5">
        <v>0</v>
      </c>
      <c r="X216" s="5">
        <v>0</v>
      </c>
    </row>
    <row r="217" spans="1:24" x14ac:dyDescent="0.2">
      <c r="A217" s="5">
        <v>6</v>
      </c>
      <c r="B217" s="5">
        <v>5</v>
      </c>
      <c r="C217" s="5">
        <v>1</v>
      </c>
      <c r="D217" s="5">
        <v>1</v>
      </c>
      <c r="E217" s="5">
        <v>0</v>
      </c>
      <c r="F217" t="s">
        <v>214</v>
      </c>
      <c r="G217" s="5">
        <v>2585.8996000000002</v>
      </c>
      <c r="H217" s="5">
        <v>2603.9095699999998</v>
      </c>
      <c r="I217" s="5" t="s">
        <v>956</v>
      </c>
      <c r="J217" s="5">
        <v>0.85160000000000002</v>
      </c>
      <c r="K217" s="5">
        <v>1</v>
      </c>
      <c r="L217" s="5">
        <v>0.7087</v>
      </c>
      <c r="M217" s="5">
        <v>0.37259999999999999</v>
      </c>
      <c r="N217" s="5">
        <v>0.1598</v>
      </c>
      <c r="O217" s="5">
        <v>5.8700000000000002E-2</v>
      </c>
      <c r="P217" s="5">
        <v>1.9E-2</v>
      </c>
      <c r="Q217" s="5">
        <v>5.5999999999999999E-3</v>
      </c>
      <c r="R217" s="5">
        <v>1.5E-3</v>
      </c>
      <c r="S217" s="5">
        <v>4.0000000000000002E-4</v>
      </c>
      <c r="T217" s="5">
        <v>1E-4</v>
      </c>
      <c r="U217" s="5">
        <v>0</v>
      </c>
      <c r="V217" s="5">
        <v>0</v>
      </c>
      <c r="W217" s="5">
        <v>0</v>
      </c>
      <c r="X217" s="5">
        <v>0</v>
      </c>
    </row>
    <row r="218" spans="1:24" x14ac:dyDescent="0.2">
      <c r="A218" s="5">
        <v>6</v>
      </c>
      <c r="B218" s="5">
        <v>5</v>
      </c>
      <c r="C218" s="5">
        <v>0</v>
      </c>
      <c r="D218" s="5">
        <v>1</v>
      </c>
      <c r="E218" s="5">
        <v>2</v>
      </c>
      <c r="F218" t="s">
        <v>215</v>
      </c>
      <c r="G218" s="5">
        <v>2586.92</v>
      </c>
      <c r="H218" s="5">
        <v>2604.9299700000001</v>
      </c>
      <c r="I218" s="5" t="s">
        <v>769</v>
      </c>
      <c r="J218" s="5">
        <v>0.84589999999999999</v>
      </c>
      <c r="K218" s="5">
        <v>1</v>
      </c>
      <c r="L218" s="5">
        <v>0.71179999999999999</v>
      </c>
      <c r="M218" s="5">
        <v>0.37569999999999998</v>
      </c>
      <c r="N218" s="5">
        <v>0.16170000000000001</v>
      </c>
      <c r="O218" s="5">
        <v>5.96E-2</v>
      </c>
      <c r="P218" s="5">
        <v>1.9400000000000001E-2</v>
      </c>
      <c r="Q218" s="5">
        <v>5.7000000000000002E-3</v>
      </c>
      <c r="R218" s="5">
        <v>1.5E-3</v>
      </c>
      <c r="S218" s="5">
        <v>4.0000000000000002E-4</v>
      </c>
      <c r="T218" s="5">
        <v>1E-4</v>
      </c>
      <c r="U218" s="5">
        <v>0</v>
      </c>
      <c r="V218" s="5">
        <v>0</v>
      </c>
      <c r="W218" s="5">
        <v>0</v>
      </c>
      <c r="X218" s="5">
        <v>0</v>
      </c>
    </row>
    <row r="219" spans="1:24" x14ac:dyDescent="0.2">
      <c r="A219" s="5">
        <v>7</v>
      </c>
      <c r="B219" s="5">
        <v>5</v>
      </c>
      <c r="C219" s="5">
        <v>1</v>
      </c>
      <c r="D219" s="5">
        <v>0</v>
      </c>
      <c r="E219" s="5">
        <v>1</v>
      </c>
      <c r="F219" t="s">
        <v>216</v>
      </c>
      <c r="G219" s="5">
        <v>2586.9198999999999</v>
      </c>
      <c r="H219" s="5">
        <v>2604.9299700000001</v>
      </c>
      <c r="I219" s="5" t="s">
        <v>769</v>
      </c>
      <c r="J219" s="5">
        <v>0.84589999999999999</v>
      </c>
      <c r="K219" s="5">
        <v>1</v>
      </c>
      <c r="L219" s="5">
        <v>0.71179999999999999</v>
      </c>
      <c r="M219" s="5">
        <v>0.37569999999999998</v>
      </c>
      <c r="N219" s="5">
        <v>0.16170000000000001</v>
      </c>
      <c r="O219" s="5">
        <v>5.96E-2</v>
      </c>
      <c r="P219" s="5">
        <v>1.9400000000000001E-2</v>
      </c>
      <c r="Q219" s="5">
        <v>5.7000000000000002E-3</v>
      </c>
      <c r="R219" s="5">
        <v>1.5E-3</v>
      </c>
      <c r="S219" s="5">
        <v>4.0000000000000002E-4</v>
      </c>
      <c r="T219" s="5">
        <v>1E-4</v>
      </c>
      <c r="U219" s="5">
        <v>0</v>
      </c>
      <c r="V219" s="5">
        <v>0</v>
      </c>
      <c r="W219" s="5">
        <v>0</v>
      </c>
      <c r="X219" s="5">
        <v>0</v>
      </c>
    </row>
    <row r="220" spans="1:24" x14ac:dyDescent="0.2">
      <c r="A220" s="5">
        <v>7</v>
      </c>
      <c r="B220" s="5">
        <v>5</v>
      </c>
      <c r="C220" s="5">
        <v>0</v>
      </c>
      <c r="D220" s="5">
        <v>0</v>
      </c>
      <c r="E220" s="5">
        <v>3</v>
      </c>
      <c r="F220" t="s">
        <v>217</v>
      </c>
      <c r="G220" s="5">
        <v>2587.9403000000002</v>
      </c>
      <c r="H220" s="5">
        <v>2605.95037</v>
      </c>
      <c r="I220" s="5" t="s">
        <v>770</v>
      </c>
      <c r="J220" s="5">
        <v>0.84019999999999995</v>
      </c>
      <c r="K220" s="5">
        <v>1</v>
      </c>
      <c r="L220" s="5">
        <v>0.71499999999999997</v>
      </c>
      <c r="M220" s="5">
        <v>0.37880000000000003</v>
      </c>
      <c r="N220" s="5">
        <v>0.1636</v>
      </c>
      <c r="O220" s="5">
        <v>6.0400000000000002E-2</v>
      </c>
      <c r="P220" s="5">
        <v>1.9699999999999999E-2</v>
      </c>
      <c r="Q220" s="5">
        <v>5.7999999999999996E-3</v>
      </c>
      <c r="R220" s="5">
        <v>1.5E-3</v>
      </c>
      <c r="S220" s="5">
        <v>4.0000000000000002E-4</v>
      </c>
      <c r="T220" s="5">
        <v>1E-4</v>
      </c>
      <c r="U220" s="5">
        <v>0</v>
      </c>
      <c r="V220" s="5">
        <v>0</v>
      </c>
      <c r="W220" s="5">
        <v>0</v>
      </c>
      <c r="X220" s="5">
        <v>0</v>
      </c>
    </row>
    <row r="221" spans="1:24" x14ac:dyDescent="0.2">
      <c r="A221" s="5">
        <v>4</v>
      </c>
      <c r="B221" s="5">
        <v>6</v>
      </c>
      <c r="C221" s="5">
        <v>1</v>
      </c>
      <c r="D221" s="5">
        <v>0</v>
      </c>
      <c r="E221" s="5">
        <v>3</v>
      </c>
      <c r="F221" t="s">
        <v>218</v>
      </c>
      <c r="G221" s="5">
        <v>2595.9567000000002</v>
      </c>
      <c r="H221" s="5">
        <v>2613.9666900000002</v>
      </c>
      <c r="I221" s="5" t="s">
        <v>771</v>
      </c>
      <c r="J221" s="5">
        <v>0.82779999999999998</v>
      </c>
      <c r="K221" s="5">
        <v>1</v>
      </c>
      <c r="L221" s="5">
        <v>0.71870000000000001</v>
      </c>
      <c r="M221" s="5">
        <v>0.38169999999999998</v>
      </c>
      <c r="N221" s="5">
        <v>0.16489999999999999</v>
      </c>
      <c r="O221" s="5">
        <v>6.0900000000000003E-2</v>
      </c>
      <c r="P221" s="5">
        <v>1.9800000000000002E-2</v>
      </c>
      <c r="Q221" s="5">
        <v>5.7999999999999996E-3</v>
      </c>
      <c r="R221" s="5">
        <v>1.5E-3</v>
      </c>
      <c r="S221" s="5">
        <v>4.0000000000000002E-4</v>
      </c>
      <c r="T221" s="5">
        <v>1E-4</v>
      </c>
      <c r="U221" s="5">
        <v>0</v>
      </c>
      <c r="V221" s="5">
        <v>0</v>
      </c>
      <c r="W221" s="5">
        <v>0</v>
      </c>
      <c r="X221" s="5">
        <v>0</v>
      </c>
    </row>
    <row r="222" spans="1:24" x14ac:dyDescent="0.2">
      <c r="A222" s="5">
        <v>4</v>
      </c>
      <c r="B222" s="5">
        <v>6</v>
      </c>
      <c r="C222" s="5">
        <v>0</v>
      </c>
      <c r="D222" s="5">
        <v>0</v>
      </c>
      <c r="E222" s="5">
        <v>5</v>
      </c>
      <c r="F222" t="s">
        <v>219</v>
      </c>
      <c r="G222" s="5">
        <v>2596.9771000000001</v>
      </c>
      <c r="H222" s="5">
        <v>2614.9870900000001</v>
      </c>
      <c r="I222" s="5" t="s">
        <v>772</v>
      </c>
      <c r="J222" s="5">
        <v>0.82240000000000002</v>
      </c>
      <c r="K222" s="5">
        <v>1</v>
      </c>
      <c r="L222" s="5">
        <v>0.72189999999999999</v>
      </c>
      <c r="M222" s="5">
        <v>0.38490000000000002</v>
      </c>
      <c r="N222" s="5">
        <v>0.16689999999999999</v>
      </c>
      <c r="O222" s="5">
        <v>6.1800000000000001E-2</v>
      </c>
      <c r="P222" s="5">
        <v>2.01E-2</v>
      </c>
      <c r="Q222" s="5">
        <v>5.8999999999999999E-3</v>
      </c>
      <c r="R222" s="5">
        <v>1.6000000000000001E-3</v>
      </c>
      <c r="S222" s="5">
        <v>4.0000000000000002E-4</v>
      </c>
      <c r="T222" s="5">
        <v>1E-4</v>
      </c>
      <c r="U222" s="5">
        <v>0</v>
      </c>
      <c r="V222" s="5">
        <v>0</v>
      </c>
      <c r="W222" s="5">
        <v>0</v>
      </c>
      <c r="X222" s="5">
        <v>0</v>
      </c>
    </row>
    <row r="223" spans="1:24" x14ac:dyDescent="0.2">
      <c r="A223" s="5">
        <v>6</v>
      </c>
      <c r="B223" s="5">
        <v>5</v>
      </c>
      <c r="C223" s="5">
        <v>0</v>
      </c>
      <c r="D223" s="5">
        <v>2</v>
      </c>
      <c r="E223" s="5">
        <v>0</v>
      </c>
      <c r="F223" t="s">
        <v>220</v>
      </c>
      <c r="G223" s="5">
        <v>2601.8944999999999</v>
      </c>
      <c r="H223" s="5">
        <v>2619.9044800000001</v>
      </c>
      <c r="I223" s="5" t="s">
        <v>957</v>
      </c>
      <c r="J223" s="5">
        <v>0.85129999999999995</v>
      </c>
      <c r="K223" s="5">
        <v>1</v>
      </c>
      <c r="L223" s="5">
        <v>0.71060000000000001</v>
      </c>
      <c r="M223" s="5">
        <v>0.37480000000000002</v>
      </c>
      <c r="N223" s="5">
        <v>0.16139999999999999</v>
      </c>
      <c r="O223" s="5">
        <v>5.9499999999999997E-2</v>
      </c>
      <c r="P223" s="5">
        <v>1.9400000000000001E-2</v>
      </c>
      <c r="Q223" s="5">
        <v>5.7000000000000002E-3</v>
      </c>
      <c r="R223" s="5">
        <v>1.5E-3</v>
      </c>
      <c r="S223" s="5">
        <v>4.0000000000000002E-4</v>
      </c>
      <c r="T223" s="5">
        <v>1E-4</v>
      </c>
      <c r="U223" s="5">
        <v>0</v>
      </c>
      <c r="V223" s="5">
        <v>0</v>
      </c>
      <c r="W223" s="5">
        <v>0</v>
      </c>
      <c r="X223" s="5">
        <v>0</v>
      </c>
    </row>
    <row r="224" spans="1:24" x14ac:dyDescent="0.2">
      <c r="A224" s="5">
        <v>5</v>
      </c>
      <c r="B224" s="5">
        <v>6</v>
      </c>
      <c r="C224" s="5">
        <v>2</v>
      </c>
      <c r="D224" s="5">
        <v>0</v>
      </c>
      <c r="E224" s="5">
        <v>0</v>
      </c>
      <c r="F224" t="s">
        <v>221</v>
      </c>
      <c r="G224" s="5">
        <v>2610.9312</v>
      </c>
      <c r="H224" s="5">
        <v>2628.9412000000002</v>
      </c>
      <c r="I224" s="5" t="s">
        <v>773</v>
      </c>
      <c r="J224" s="5">
        <v>0.83309999999999995</v>
      </c>
      <c r="K224" s="5">
        <v>1</v>
      </c>
      <c r="L224" s="5">
        <v>0.71730000000000005</v>
      </c>
      <c r="M224" s="5">
        <v>0.38080000000000003</v>
      </c>
      <c r="N224" s="5">
        <v>0.1646</v>
      </c>
      <c r="O224" s="5">
        <v>6.08E-2</v>
      </c>
      <c r="P224" s="5">
        <v>1.9800000000000002E-2</v>
      </c>
      <c r="Q224" s="5">
        <v>5.7999999999999996E-3</v>
      </c>
      <c r="R224" s="5">
        <v>1.6000000000000001E-3</v>
      </c>
      <c r="S224" s="5">
        <v>4.0000000000000002E-4</v>
      </c>
      <c r="T224" s="5">
        <v>1E-4</v>
      </c>
      <c r="U224" s="5">
        <v>0</v>
      </c>
      <c r="V224" s="5">
        <v>0</v>
      </c>
      <c r="W224" s="5">
        <v>0</v>
      </c>
      <c r="X224" s="5">
        <v>0</v>
      </c>
    </row>
    <row r="225" spans="1:24" x14ac:dyDescent="0.2">
      <c r="A225" s="5">
        <v>5</v>
      </c>
      <c r="B225" s="5">
        <v>6</v>
      </c>
      <c r="C225" s="5">
        <v>1</v>
      </c>
      <c r="D225" s="5">
        <v>0</v>
      </c>
      <c r="E225" s="5">
        <v>2</v>
      </c>
      <c r="F225" t="s">
        <v>222</v>
      </c>
      <c r="G225" s="5">
        <v>2611.9515999999999</v>
      </c>
      <c r="H225" s="5">
        <v>2629.9616000000001</v>
      </c>
      <c r="I225" s="5" t="s">
        <v>774</v>
      </c>
      <c r="J225" s="5">
        <v>0.8276</v>
      </c>
      <c r="K225" s="5">
        <v>1</v>
      </c>
      <c r="L225" s="5">
        <v>0.72050000000000003</v>
      </c>
      <c r="M225" s="5">
        <v>0.38390000000000002</v>
      </c>
      <c r="N225" s="5">
        <v>0.16650000000000001</v>
      </c>
      <c r="O225" s="5">
        <v>6.1699999999999998E-2</v>
      </c>
      <c r="P225" s="5">
        <v>2.0199999999999999E-2</v>
      </c>
      <c r="Q225" s="5">
        <v>5.8999999999999999E-3</v>
      </c>
      <c r="R225" s="5">
        <v>1.6000000000000001E-3</v>
      </c>
      <c r="S225" s="5">
        <v>4.0000000000000002E-4</v>
      </c>
      <c r="T225" s="5">
        <v>1E-4</v>
      </c>
      <c r="U225" s="5">
        <v>0</v>
      </c>
      <c r="V225" s="5">
        <v>0</v>
      </c>
      <c r="W225" s="5">
        <v>0</v>
      </c>
      <c r="X225" s="5">
        <v>0</v>
      </c>
    </row>
    <row r="226" spans="1:24" x14ac:dyDescent="0.2">
      <c r="A226" s="5">
        <v>5</v>
      </c>
      <c r="B226" s="5">
        <v>6</v>
      </c>
      <c r="C226" s="5">
        <v>0</v>
      </c>
      <c r="D226" s="5">
        <v>0</v>
      </c>
      <c r="E226" s="5">
        <v>4</v>
      </c>
      <c r="F226" t="s">
        <v>223</v>
      </c>
      <c r="G226" s="5">
        <v>2612.9720000000002</v>
      </c>
      <c r="H226" s="5">
        <v>2630.982</v>
      </c>
      <c r="I226" s="5" t="s">
        <v>775</v>
      </c>
      <c r="J226" s="5">
        <v>0.82210000000000005</v>
      </c>
      <c r="K226" s="5">
        <v>1</v>
      </c>
      <c r="L226" s="5">
        <v>0.72370000000000001</v>
      </c>
      <c r="M226" s="5">
        <v>0.3871</v>
      </c>
      <c r="N226" s="5">
        <v>0.16839999999999999</v>
      </c>
      <c r="O226" s="5">
        <v>6.2600000000000003E-2</v>
      </c>
      <c r="P226" s="5">
        <v>2.0500000000000001E-2</v>
      </c>
      <c r="Q226" s="5">
        <v>6.0000000000000001E-3</v>
      </c>
      <c r="R226" s="5">
        <v>1.6000000000000001E-3</v>
      </c>
      <c r="S226" s="5">
        <v>4.0000000000000002E-4</v>
      </c>
      <c r="T226" s="5">
        <v>1E-4</v>
      </c>
      <c r="U226" s="5">
        <v>0</v>
      </c>
      <c r="V226" s="5">
        <v>0</v>
      </c>
      <c r="W226" s="5">
        <v>0</v>
      </c>
      <c r="X226" s="5">
        <v>0</v>
      </c>
    </row>
    <row r="227" spans="1:24" x14ac:dyDescent="0.2">
      <c r="A227" s="5">
        <v>6</v>
      </c>
      <c r="B227" s="5">
        <v>6</v>
      </c>
      <c r="C227" s="5">
        <v>1</v>
      </c>
      <c r="D227" s="5">
        <v>0</v>
      </c>
      <c r="E227" s="5">
        <v>1</v>
      </c>
      <c r="F227" t="s">
        <v>224</v>
      </c>
      <c r="G227" s="5">
        <v>2627.9465</v>
      </c>
      <c r="H227" s="5">
        <v>2645.9565200000002</v>
      </c>
      <c r="I227" s="5" t="s">
        <v>776</v>
      </c>
      <c r="J227" s="5">
        <v>0.82730000000000004</v>
      </c>
      <c r="K227" s="5">
        <v>1</v>
      </c>
      <c r="L227" s="5">
        <v>0.72230000000000005</v>
      </c>
      <c r="M227" s="5">
        <v>0.3861</v>
      </c>
      <c r="N227" s="5">
        <v>0.16800000000000001</v>
      </c>
      <c r="O227" s="5">
        <v>6.25E-2</v>
      </c>
      <c r="P227" s="5">
        <v>2.0500000000000001E-2</v>
      </c>
      <c r="Q227" s="5">
        <v>6.1000000000000004E-3</v>
      </c>
      <c r="R227" s="5">
        <v>1.6000000000000001E-3</v>
      </c>
      <c r="S227" s="5">
        <v>4.0000000000000002E-4</v>
      </c>
      <c r="T227" s="5">
        <v>1E-4</v>
      </c>
      <c r="U227" s="5">
        <v>0</v>
      </c>
      <c r="V227" s="5">
        <v>0</v>
      </c>
      <c r="W227" s="5">
        <v>0</v>
      </c>
      <c r="X227" s="5">
        <v>0</v>
      </c>
    </row>
    <row r="228" spans="1:24" x14ac:dyDescent="0.2">
      <c r="A228" s="5">
        <v>6</v>
      </c>
      <c r="B228" s="5">
        <v>6</v>
      </c>
      <c r="C228" s="5">
        <v>0</v>
      </c>
      <c r="D228" s="5">
        <v>0</v>
      </c>
      <c r="E228" s="5">
        <v>3</v>
      </c>
      <c r="F228" t="s">
        <v>225</v>
      </c>
      <c r="G228" s="5">
        <v>2628.9668999999999</v>
      </c>
      <c r="H228" s="5">
        <v>2646.9769200000001</v>
      </c>
      <c r="I228" s="5" t="s">
        <v>777</v>
      </c>
      <c r="J228" s="5">
        <v>0.82189999999999996</v>
      </c>
      <c r="K228" s="5">
        <v>1</v>
      </c>
      <c r="L228" s="5">
        <v>0.72550000000000003</v>
      </c>
      <c r="M228" s="5">
        <v>0.38390000000000002</v>
      </c>
      <c r="N228" s="5">
        <v>0.17</v>
      </c>
      <c r="O228" s="5">
        <v>6.3399999999999998E-2</v>
      </c>
      <c r="P228" s="5">
        <v>2.0899999999999998E-2</v>
      </c>
      <c r="Q228" s="5">
        <v>6.1999999999999998E-3</v>
      </c>
      <c r="R228" s="5">
        <v>1.6999999999999999E-3</v>
      </c>
      <c r="S228" s="5">
        <v>4.0000000000000002E-4</v>
      </c>
      <c r="T228" s="5">
        <v>1E-4</v>
      </c>
      <c r="U228" s="5">
        <v>0</v>
      </c>
      <c r="V228" s="5">
        <v>0</v>
      </c>
      <c r="W228" s="5">
        <v>0</v>
      </c>
      <c r="X228" s="5">
        <v>0</v>
      </c>
    </row>
    <row r="229" spans="1:24" x14ac:dyDescent="0.2">
      <c r="A229" s="5">
        <v>3</v>
      </c>
      <c r="B229" s="5">
        <v>7</v>
      </c>
      <c r="C229" s="5">
        <v>0</v>
      </c>
      <c r="D229" s="5">
        <v>0</v>
      </c>
      <c r="E229" s="5">
        <v>5</v>
      </c>
      <c r="F229" t="s">
        <v>226</v>
      </c>
      <c r="G229" s="5">
        <v>2638.0037000000002</v>
      </c>
      <c r="H229" s="5">
        <v>2656.0136400000001</v>
      </c>
      <c r="I229" s="5" t="s">
        <v>778</v>
      </c>
      <c r="J229" s="5">
        <v>0.80479999999999996</v>
      </c>
      <c r="K229" s="5">
        <v>1</v>
      </c>
      <c r="L229" s="5">
        <v>0.73260000000000003</v>
      </c>
      <c r="M229" s="5">
        <v>0.39560000000000001</v>
      </c>
      <c r="N229" s="5">
        <v>0.1734</v>
      </c>
      <c r="O229" s="5">
        <v>6.4899999999999999E-2</v>
      </c>
      <c r="P229" s="5">
        <v>2.1399999999999999E-2</v>
      </c>
      <c r="Q229" s="5">
        <v>6.3E-3</v>
      </c>
      <c r="R229" s="5">
        <v>1.6999999999999999E-3</v>
      </c>
      <c r="S229" s="5">
        <v>4.0000000000000002E-4</v>
      </c>
      <c r="T229" s="5">
        <v>1E-4</v>
      </c>
      <c r="U229" s="5">
        <v>0</v>
      </c>
      <c r="V229" s="5">
        <v>0</v>
      </c>
      <c r="W229" s="5">
        <v>0</v>
      </c>
      <c r="X229" s="5">
        <v>0</v>
      </c>
    </row>
    <row r="230" spans="1:24" x14ac:dyDescent="0.2">
      <c r="A230" s="5">
        <v>5</v>
      </c>
      <c r="B230" s="5">
        <v>4</v>
      </c>
      <c r="C230" s="5">
        <v>2</v>
      </c>
      <c r="D230" s="5">
        <v>0</v>
      </c>
      <c r="E230" s="5">
        <v>3</v>
      </c>
      <c r="F230" t="s">
        <v>227</v>
      </c>
      <c r="G230" s="5">
        <v>2642.9461000000001</v>
      </c>
      <c r="H230" s="5">
        <v>2660.9561800000001</v>
      </c>
      <c r="I230" s="5" t="s">
        <v>779</v>
      </c>
      <c r="J230" s="5">
        <v>0.82179999999999997</v>
      </c>
      <c r="K230" s="5">
        <v>1</v>
      </c>
      <c r="L230" s="5">
        <v>0.72719999999999996</v>
      </c>
      <c r="M230" s="5">
        <v>0.39129999999999998</v>
      </c>
      <c r="N230" s="5">
        <v>0.17150000000000001</v>
      </c>
      <c r="O230" s="5">
        <v>6.4199999999999993E-2</v>
      </c>
      <c r="P230" s="5">
        <v>2.12E-2</v>
      </c>
      <c r="Q230" s="5">
        <v>6.3E-3</v>
      </c>
      <c r="R230" s="5">
        <v>1.6999999999999999E-3</v>
      </c>
      <c r="S230" s="5">
        <v>4.0000000000000002E-4</v>
      </c>
      <c r="T230" s="5">
        <v>1E-4</v>
      </c>
      <c r="U230" s="5">
        <v>0</v>
      </c>
      <c r="V230" s="5">
        <v>0</v>
      </c>
      <c r="W230" s="5">
        <v>0</v>
      </c>
      <c r="X230" s="5">
        <v>0</v>
      </c>
    </row>
    <row r="231" spans="1:24" x14ac:dyDescent="0.2">
      <c r="A231" s="5">
        <v>7</v>
      </c>
      <c r="B231" s="5">
        <v>6</v>
      </c>
      <c r="C231" s="5">
        <v>1</v>
      </c>
      <c r="D231" s="5">
        <v>0</v>
      </c>
      <c r="E231" s="5">
        <v>0</v>
      </c>
      <c r="F231" t="s">
        <v>228</v>
      </c>
      <c r="G231" s="5">
        <v>2643.9414000000002</v>
      </c>
      <c r="H231" s="5">
        <v>2661.9514300000001</v>
      </c>
      <c r="I231" s="5" t="s">
        <v>780</v>
      </c>
      <c r="J231" s="5">
        <v>0.82699999999999996</v>
      </c>
      <c r="K231" s="5">
        <v>1</v>
      </c>
      <c r="L231" s="5">
        <v>0.72419999999999995</v>
      </c>
      <c r="M231" s="5">
        <v>0.38829999999999998</v>
      </c>
      <c r="N231" s="5">
        <v>0.1696</v>
      </c>
      <c r="O231" s="5">
        <v>6.3399999999999998E-2</v>
      </c>
      <c r="P231" s="5">
        <v>2.0899999999999998E-2</v>
      </c>
      <c r="Q231" s="5">
        <v>6.1999999999999998E-3</v>
      </c>
      <c r="R231" s="5">
        <v>1.6999999999999999E-3</v>
      </c>
      <c r="S231" s="5">
        <v>4.0000000000000002E-4</v>
      </c>
      <c r="T231" s="5">
        <v>1E-4</v>
      </c>
      <c r="U231" s="5">
        <v>0</v>
      </c>
      <c r="V231" s="5">
        <v>0</v>
      </c>
      <c r="W231" s="5">
        <v>0</v>
      </c>
      <c r="X231" s="5">
        <v>0</v>
      </c>
    </row>
    <row r="232" spans="1:24" x14ac:dyDescent="0.2">
      <c r="A232" s="5">
        <v>7</v>
      </c>
      <c r="B232" s="5">
        <v>6</v>
      </c>
      <c r="C232" s="5">
        <v>0</v>
      </c>
      <c r="D232" s="5">
        <v>0</v>
      </c>
      <c r="E232" s="5">
        <v>2</v>
      </c>
      <c r="F232" t="s">
        <v>229</v>
      </c>
      <c r="G232" s="5">
        <v>2644.9618</v>
      </c>
      <c r="H232" s="5">
        <v>2662.97183</v>
      </c>
      <c r="I232" s="5" t="s">
        <v>781</v>
      </c>
      <c r="J232" s="5">
        <v>0.8216</v>
      </c>
      <c r="K232" s="5">
        <v>1</v>
      </c>
      <c r="L232" s="5">
        <v>0.72729999999999995</v>
      </c>
      <c r="M232" s="5">
        <v>0.39150000000000001</v>
      </c>
      <c r="N232" s="5">
        <v>0.1716</v>
      </c>
      <c r="O232" s="5">
        <v>6.4299999999999996E-2</v>
      </c>
      <c r="P232" s="5">
        <v>2.12E-2</v>
      </c>
      <c r="Q232" s="5">
        <v>6.3E-3</v>
      </c>
      <c r="R232" s="5">
        <v>1.6999999999999999E-3</v>
      </c>
      <c r="S232" s="5">
        <v>4.0000000000000002E-4</v>
      </c>
      <c r="T232" s="5">
        <v>1E-4</v>
      </c>
      <c r="U232" s="5">
        <v>0</v>
      </c>
      <c r="V232" s="5">
        <v>0</v>
      </c>
      <c r="W232" s="5">
        <v>0</v>
      </c>
      <c r="X232" s="5">
        <v>0</v>
      </c>
    </row>
    <row r="233" spans="1:24" x14ac:dyDescent="0.2">
      <c r="A233" s="5">
        <v>4</v>
      </c>
      <c r="B233" s="5">
        <v>7</v>
      </c>
      <c r="C233" s="5">
        <v>1</v>
      </c>
      <c r="D233" s="5">
        <v>0</v>
      </c>
      <c r="E233" s="5">
        <v>2</v>
      </c>
      <c r="F233" t="s">
        <v>230</v>
      </c>
      <c r="G233" s="5">
        <v>2652.9782</v>
      </c>
      <c r="H233" s="5">
        <v>2670.9881500000001</v>
      </c>
      <c r="I233" s="5" t="s">
        <v>782</v>
      </c>
      <c r="J233" s="5">
        <v>0.80979999999999996</v>
      </c>
      <c r="K233" s="5">
        <v>1</v>
      </c>
      <c r="L233" s="5">
        <v>0.73119999999999996</v>
      </c>
      <c r="M233" s="5">
        <v>0.39460000000000001</v>
      </c>
      <c r="N233" s="5">
        <v>0.17299999999999999</v>
      </c>
      <c r="O233" s="5">
        <v>6.4799999999999996E-2</v>
      </c>
      <c r="P233" s="5">
        <v>2.1399999999999999E-2</v>
      </c>
      <c r="Q233" s="5">
        <v>6.3E-3</v>
      </c>
      <c r="R233" s="5">
        <v>1.6999999999999999E-3</v>
      </c>
      <c r="S233" s="5">
        <v>4.0000000000000002E-4</v>
      </c>
      <c r="T233" s="5">
        <v>1E-4</v>
      </c>
      <c r="U233" s="5">
        <v>0</v>
      </c>
      <c r="V233" s="5">
        <v>0</v>
      </c>
      <c r="W233" s="5">
        <v>0</v>
      </c>
      <c r="X233" s="5">
        <v>0</v>
      </c>
    </row>
    <row r="234" spans="1:24" x14ac:dyDescent="0.2">
      <c r="A234" s="5">
        <v>4</v>
      </c>
      <c r="B234" s="5">
        <v>7</v>
      </c>
      <c r="C234" s="5">
        <v>0</v>
      </c>
      <c r="D234" s="5">
        <v>0</v>
      </c>
      <c r="E234" s="5">
        <v>4</v>
      </c>
      <c r="F234" t="s">
        <v>231</v>
      </c>
      <c r="G234" s="5">
        <v>2653.9985999999999</v>
      </c>
      <c r="H234" s="5">
        <v>2672.00855</v>
      </c>
      <c r="I234" s="5" t="s">
        <v>783</v>
      </c>
      <c r="J234" s="5">
        <v>0.80459999999999998</v>
      </c>
      <c r="K234" s="5">
        <v>1</v>
      </c>
      <c r="L234" s="5">
        <v>0.73440000000000005</v>
      </c>
      <c r="M234" s="5">
        <v>0.39779999999999999</v>
      </c>
      <c r="N234" s="5">
        <v>0.17499999999999999</v>
      </c>
      <c r="O234" s="5">
        <v>6.5699999999999995E-2</v>
      </c>
      <c r="P234" s="5">
        <v>2.1700000000000001E-2</v>
      </c>
      <c r="Q234" s="5">
        <v>6.4999999999999997E-3</v>
      </c>
      <c r="R234" s="5">
        <v>1.6999999999999999E-3</v>
      </c>
      <c r="S234" s="5">
        <v>4.0000000000000002E-4</v>
      </c>
      <c r="T234" s="5">
        <v>1E-4</v>
      </c>
      <c r="U234" s="5">
        <v>0</v>
      </c>
      <c r="V234" s="5">
        <v>0</v>
      </c>
      <c r="W234" s="5">
        <v>0</v>
      </c>
      <c r="X234" s="5">
        <v>0</v>
      </c>
    </row>
    <row r="235" spans="1:24" x14ac:dyDescent="0.2">
      <c r="A235" s="5">
        <v>5</v>
      </c>
      <c r="B235" s="5">
        <v>4</v>
      </c>
      <c r="C235" s="5">
        <v>1</v>
      </c>
      <c r="D235" s="5">
        <v>1</v>
      </c>
      <c r="E235" s="5">
        <v>3</v>
      </c>
      <c r="F235" t="s">
        <v>232</v>
      </c>
      <c r="G235" s="5">
        <v>2658.9411</v>
      </c>
      <c r="H235" s="5">
        <v>2676.9511000000002</v>
      </c>
      <c r="I235" s="5" t="s">
        <v>784</v>
      </c>
      <c r="J235" s="5">
        <v>0.8216</v>
      </c>
      <c r="K235" s="5">
        <v>1</v>
      </c>
      <c r="L235" s="5">
        <v>0.72899999999999998</v>
      </c>
      <c r="M235" s="5">
        <v>0.39350000000000002</v>
      </c>
      <c r="N235" s="5">
        <v>0.1731</v>
      </c>
      <c r="O235" s="5">
        <v>6.5100000000000005E-2</v>
      </c>
      <c r="P235" s="5">
        <v>2.1600000000000001E-2</v>
      </c>
      <c r="Q235" s="5">
        <v>6.4000000000000003E-3</v>
      </c>
      <c r="R235" s="5">
        <v>1.8E-3</v>
      </c>
      <c r="S235" s="5">
        <v>4.0000000000000002E-4</v>
      </c>
      <c r="T235" s="5">
        <v>1E-4</v>
      </c>
      <c r="U235" s="5">
        <v>0</v>
      </c>
      <c r="V235" s="5">
        <v>0</v>
      </c>
      <c r="W235" s="5">
        <v>0</v>
      </c>
      <c r="X235" s="5">
        <v>0</v>
      </c>
    </row>
    <row r="236" spans="1:24" x14ac:dyDescent="0.2">
      <c r="A236" s="5">
        <v>6</v>
      </c>
      <c r="B236" s="5">
        <v>4</v>
      </c>
      <c r="C236" s="5">
        <v>2</v>
      </c>
      <c r="D236" s="5">
        <v>0</v>
      </c>
      <c r="E236" s="5">
        <v>2</v>
      </c>
      <c r="F236" t="s">
        <v>233</v>
      </c>
      <c r="G236" s="5">
        <v>2658.9409999999998</v>
      </c>
      <c r="H236" s="5">
        <v>2676.9511000000002</v>
      </c>
      <c r="I236" s="5" t="s">
        <v>784</v>
      </c>
      <c r="J236" s="5">
        <v>0.8216</v>
      </c>
      <c r="K236" s="5">
        <v>1</v>
      </c>
      <c r="L236" s="5">
        <v>0.72899999999999998</v>
      </c>
      <c r="M236" s="5">
        <v>0.39350000000000002</v>
      </c>
      <c r="N236" s="5">
        <v>0.1731</v>
      </c>
      <c r="O236" s="5">
        <v>6.5100000000000005E-2</v>
      </c>
      <c r="P236" s="5">
        <v>2.1600000000000001E-2</v>
      </c>
      <c r="Q236" s="5">
        <v>6.4000000000000003E-3</v>
      </c>
      <c r="R236" s="5">
        <v>1.8E-3</v>
      </c>
      <c r="S236" s="5">
        <v>4.0000000000000002E-4</v>
      </c>
      <c r="T236" s="5">
        <v>1E-4</v>
      </c>
      <c r="U236" s="5">
        <v>0</v>
      </c>
      <c r="V236" s="5">
        <v>0</v>
      </c>
      <c r="W236" s="5">
        <v>0</v>
      </c>
      <c r="X236" s="5">
        <v>0</v>
      </c>
    </row>
    <row r="237" spans="1:24" x14ac:dyDescent="0.2">
      <c r="A237" s="5">
        <v>7</v>
      </c>
      <c r="B237" s="5">
        <v>6</v>
      </c>
      <c r="C237" s="5">
        <v>0</v>
      </c>
      <c r="D237" s="5">
        <v>1</v>
      </c>
      <c r="E237" s="5">
        <v>0</v>
      </c>
      <c r="F237" t="s">
        <v>234</v>
      </c>
      <c r="G237" s="5">
        <v>2659.9362999999998</v>
      </c>
      <c r="H237" s="5">
        <v>2677.9463500000002</v>
      </c>
      <c r="I237" s="5" t="s">
        <v>958</v>
      </c>
      <c r="J237" s="5">
        <v>0.82679999999999998</v>
      </c>
      <c r="K237" s="5">
        <v>1</v>
      </c>
      <c r="L237" s="5">
        <v>0.72599999999999998</v>
      </c>
      <c r="M237" s="5">
        <v>0.39050000000000001</v>
      </c>
      <c r="N237" s="5">
        <v>0.17119999999999999</v>
      </c>
      <c r="O237" s="5">
        <v>6.4199999999999993E-2</v>
      </c>
      <c r="P237" s="5">
        <v>2.12E-2</v>
      </c>
      <c r="Q237" s="5">
        <v>6.3E-3</v>
      </c>
      <c r="R237" s="5">
        <v>1.6999999999999999E-3</v>
      </c>
      <c r="S237" s="5">
        <v>4.0000000000000002E-4</v>
      </c>
      <c r="T237" s="5">
        <v>1E-4</v>
      </c>
      <c r="U237" s="5">
        <v>0</v>
      </c>
      <c r="V237" s="5">
        <v>0</v>
      </c>
      <c r="W237" s="5">
        <v>0</v>
      </c>
      <c r="X237" s="5">
        <v>0</v>
      </c>
    </row>
    <row r="238" spans="1:24" x14ac:dyDescent="0.2">
      <c r="A238" s="5">
        <v>5</v>
      </c>
      <c r="B238" s="5">
        <v>7</v>
      </c>
      <c r="C238" s="5">
        <v>1</v>
      </c>
      <c r="D238" s="5">
        <v>0</v>
      </c>
      <c r="E238" s="5">
        <v>1</v>
      </c>
      <c r="F238" t="s">
        <v>235</v>
      </c>
      <c r="G238" s="5">
        <v>2668.9731000000002</v>
      </c>
      <c r="H238" s="5">
        <v>2686.9830700000002</v>
      </c>
      <c r="I238" s="5" t="s">
        <v>785</v>
      </c>
      <c r="J238" s="5">
        <v>0.8095</v>
      </c>
      <c r="K238" s="5">
        <v>1</v>
      </c>
      <c r="L238" s="5">
        <v>0.73299999999999998</v>
      </c>
      <c r="M238" s="5">
        <v>0.39679999999999999</v>
      </c>
      <c r="N238" s="5">
        <v>0.17460000000000001</v>
      </c>
      <c r="O238" s="5">
        <v>6.5600000000000006E-2</v>
      </c>
      <c r="P238" s="5">
        <v>2.1700000000000001E-2</v>
      </c>
      <c r="Q238" s="5">
        <v>6.4999999999999997E-3</v>
      </c>
      <c r="R238" s="5">
        <v>1.8E-3</v>
      </c>
      <c r="S238" s="5">
        <v>4.0000000000000002E-4</v>
      </c>
      <c r="T238" s="5">
        <v>1E-4</v>
      </c>
      <c r="U238" s="5">
        <v>0</v>
      </c>
      <c r="V238" s="5">
        <v>0</v>
      </c>
      <c r="W238" s="5">
        <v>0</v>
      </c>
      <c r="X238" s="5">
        <v>0</v>
      </c>
    </row>
    <row r="239" spans="1:24" x14ac:dyDescent="0.2">
      <c r="A239" s="5">
        <v>5</v>
      </c>
      <c r="B239" s="5">
        <v>7</v>
      </c>
      <c r="C239" s="5">
        <v>0</v>
      </c>
      <c r="D239" s="5">
        <v>0</v>
      </c>
      <c r="E239" s="5">
        <v>3</v>
      </c>
      <c r="F239" t="s">
        <v>236</v>
      </c>
      <c r="G239" s="5">
        <v>2669.9935</v>
      </c>
      <c r="H239" s="5">
        <v>2688.0034700000001</v>
      </c>
      <c r="I239" s="5" t="s">
        <v>786</v>
      </c>
      <c r="J239" s="5">
        <v>0.8044</v>
      </c>
      <c r="K239" s="5">
        <v>1</v>
      </c>
      <c r="L239" s="5">
        <v>0.73619999999999997</v>
      </c>
      <c r="M239" s="5">
        <v>0.4</v>
      </c>
      <c r="N239" s="5">
        <v>0.17660000000000001</v>
      </c>
      <c r="O239" s="5">
        <v>6.6600000000000006E-2</v>
      </c>
      <c r="P239" s="5">
        <v>2.2100000000000002E-2</v>
      </c>
      <c r="Q239" s="5">
        <v>6.6E-3</v>
      </c>
      <c r="R239" s="5">
        <v>1.8E-3</v>
      </c>
      <c r="S239" s="5">
        <v>4.0000000000000002E-4</v>
      </c>
      <c r="T239" s="5">
        <v>1E-4</v>
      </c>
      <c r="U239" s="5">
        <v>0</v>
      </c>
      <c r="V239" s="5">
        <v>0</v>
      </c>
      <c r="W239" s="5">
        <v>0</v>
      </c>
      <c r="X239" s="5">
        <v>0</v>
      </c>
    </row>
    <row r="240" spans="1:24" x14ac:dyDescent="0.2">
      <c r="A240" s="5">
        <v>5</v>
      </c>
      <c r="B240" s="5">
        <v>4</v>
      </c>
      <c r="C240" s="5">
        <v>0</v>
      </c>
      <c r="D240" s="5">
        <v>2</v>
      </c>
      <c r="E240" s="5">
        <v>3</v>
      </c>
      <c r="F240" t="s">
        <v>237</v>
      </c>
      <c r="G240" s="5">
        <v>2674.9360000000001</v>
      </c>
      <c r="H240" s="5">
        <v>2692.9460100000001</v>
      </c>
      <c r="I240" s="5" t="s">
        <v>787</v>
      </c>
      <c r="J240" s="5">
        <v>0.82130000000000003</v>
      </c>
      <c r="K240" s="5">
        <v>1</v>
      </c>
      <c r="L240" s="5">
        <v>0.73089999999999999</v>
      </c>
      <c r="M240" s="5">
        <v>0.3957</v>
      </c>
      <c r="N240" s="5">
        <v>0.17460000000000001</v>
      </c>
      <c r="O240" s="5">
        <v>6.59E-2</v>
      </c>
      <c r="P240" s="5">
        <v>2.1999999999999999E-2</v>
      </c>
      <c r="Q240" s="5">
        <v>6.6E-3</v>
      </c>
      <c r="R240" s="5">
        <v>1.8E-3</v>
      </c>
      <c r="S240" s="5">
        <v>5.0000000000000001E-4</v>
      </c>
      <c r="T240" s="5">
        <v>1E-4</v>
      </c>
      <c r="U240" s="5">
        <v>0</v>
      </c>
      <c r="V240" s="5">
        <v>0</v>
      </c>
      <c r="W240" s="5">
        <v>0</v>
      </c>
      <c r="X240" s="5">
        <v>0</v>
      </c>
    </row>
    <row r="241" spans="1:24" x14ac:dyDescent="0.2">
      <c r="A241" s="5">
        <v>7</v>
      </c>
      <c r="B241" s="5">
        <v>4</v>
      </c>
      <c r="C241" s="5">
        <v>2</v>
      </c>
      <c r="D241" s="5">
        <v>0</v>
      </c>
      <c r="E241" s="5">
        <v>1</v>
      </c>
      <c r="F241" t="s">
        <v>238</v>
      </c>
      <c r="G241" s="5">
        <v>2674.9358999999999</v>
      </c>
      <c r="H241" s="5">
        <v>2692.9460100000001</v>
      </c>
      <c r="I241" s="5" t="s">
        <v>787</v>
      </c>
      <c r="J241" s="5">
        <v>0.82130000000000003</v>
      </c>
      <c r="K241" s="5">
        <v>1</v>
      </c>
      <c r="L241" s="5">
        <v>0.73089999999999999</v>
      </c>
      <c r="M241" s="5">
        <v>0.3957</v>
      </c>
      <c r="N241" s="5">
        <v>0.17460000000000001</v>
      </c>
      <c r="O241" s="5">
        <v>6.59E-2</v>
      </c>
      <c r="P241" s="5">
        <v>2.1999999999999999E-2</v>
      </c>
      <c r="Q241" s="5">
        <v>6.6E-3</v>
      </c>
      <c r="R241" s="5">
        <v>1.8E-3</v>
      </c>
      <c r="S241" s="5">
        <v>5.0000000000000001E-4</v>
      </c>
      <c r="T241" s="5">
        <v>1E-4</v>
      </c>
      <c r="U241" s="5">
        <v>0</v>
      </c>
      <c r="V241" s="5">
        <v>0</v>
      </c>
      <c r="W241" s="5">
        <v>0</v>
      </c>
      <c r="X241" s="5">
        <v>0</v>
      </c>
    </row>
    <row r="242" spans="1:24" x14ac:dyDescent="0.2">
      <c r="A242" s="5">
        <v>7</v>
      </c>
      <c r="B242" s="5">
        <v>4</v>
      </c>
      <c r="C242" s="5">
        <v>1</v>
      </c>
      <c r="D242" s="5">
        <v>0</v>
      </c>
      <c r="E242" s="5">
        <v>3</v>
      </c>
      <c r="F242" t="s">
        <v>239</v>
      </c>
      <c r="G242" s="5">
        <v>2675.9562999999998</v>
      </c>
      <c r="H242" s="5">
        <v>2693.96641</v>
      </c>
      <c r="I242" s="5" t="s">
        <v>788</v>
      </c>
      <c r="J242" s="5">
        <v>0.81599999999999995</v>
      </c>
      <c r="K242" s="5">
        <v>1</v>
      </c>
      <c r="L242" s="5">
        <v>0.73399999999999999</v>
      </c>
      <c r="M242" s="5">
        <v>0.39889999999999998</v>
      </c>
      <c r="N242" s="5">
        <v>0.17660000000000001</v>
      </c>
      <c r="O242" s="5">
        <v>6.6900000000000001E-2</v>
      </c>
      <c r="P242" s="5">
        <v>2.23E-2</v>
      </c>
      <c r="Q242" s="5">
        <v>6.7000000000000002E-3</v>
      </c>
      <c r="R242" s="5">
        <v>1.8E-3</v>
      </c>
      <c r="S242" s="5">
        <v>5.0000000000000001E-4</v>
      </c>
      <c r="T242" s="5">
        <v>1E-4</v>
      </c>
      <c r="U242" s="5">
        <v>0</v>
      </c>
      <c r="V242" s="5">
        <v>0</v>
      </c>
      <c r="W242" s="5">
        <v>0</v>
      </c>
      <c r="X242" s="5">
        <v>0</v>
      </c>
    </row>
    <row r="243" spans="1:24" x14ac:dyDescent="0.2">
      <c r="A243" s="5">
        <v>4</v>
      </c>
      <c r="B243" s="5">
        <v>5</v>
      </c>
      <c r="C243" s="5">
        <v>2</v>
      </c>
      <c r="D243" s="5">
        <v>0</v>
      </c>
      <c r="E243" s="5">
        <v>3</v>
      </c>
      <c r="F243" t="s">
        <v>240</v>
      </c>
      <c r="G243" s="5">
        <v>2683.9726999999998</v>
      </c>
      <c r="H243" s="5">
        <v>2701.9827300000002</v>
      </c>
      <c r="I243" s="5" t="s">
        <v>789</v>
      </c>
      <c r="J243" s="5">
        <v>0.80430000000000001</v>
      </c>
      <c r="K243" s="5">
        <v>1</v>
      </c>
      <c r="L243" s="5">
        <v>0.73780000000000001</v>
      </c>
      <c r="M243" s="5">
        <v>0.40210000000000001</v>
      </c>
      <c r="N243" s="5">
        <v>0.17810000000000001</v>
      </c>
      <c r="O243" s="5">
        <v>6.7400000000000002E-2</v>
      </c>
      <c r="P243" s="5">
        <v>2.2499999999999999E-2</v>
      </c>
      <c r="Q243" s="5">
        <v>6.7000000000000002E-3</v>
      </c>
      <c r="R243" s="5">
        <v>1.8E-3</v>
      </c>
      <c r="S243" s="5">
        <v>5.0000000000000001E-4</v>
      </c>
      <c r="T243" s="5">
        <v>1E-4</v>
      </c>
      <c r="U243" s="5">
        <v>0</v>
      </c>
      <c r="V243" s="5">
        <v>0</v>
      </c>
      <c r="W243" s="5">
        <v>0</v>
      </c>
      <c r="X243" s="5">
        <v>0</v>
      </c>
    </row>
    <row r="244" spans="1:24" x14ac:dyDescent="0.2">
      <c r="A244" s="5">
        <v>6</v>
      </c>
      <c r="B244" s="5">
        <v>7</v>
      </c>
      <c r="C244" s="5">
        <v>1</v>
      </c>
      <c r="D244" s="5">
        <v>0</v>
      </c>
      <c r="E244" s="5">
        <v>0</v>
      </c>
      <c r="F244" t="s">
        <v>241</v>
      </c>
      <c r="G244" s="5">
        <v>2684.9679999999998</v>
      </c>
      <c r="H244" s="5">
        <v>2702.9779800000001</v>
      </c>
      <c r="I244" s="5" t="s">
        <v>790</v>
      </c>
      <c r="J244" s="5">
        <v>0.80930000000000002</v>
      </c>
      <c r="K244" s="5">
        <v>1</v>
      </c>
      <c r="L244" s="5">
        <v>0.73480000000000001</v>
      </c>
      <c r="M244" s="5">
        <v>0.39900000000000002</v>
      </c>
      <c r="N244" s="5">
        <v>0.1762</v>
      </c>
      <c r="O244" s="5">
        <v>6.6500000000000004E-2</v>
      </c>
      <c r="P244" s="5">
        <v>2.2100000000000002E-2</v>
      </c>
      <c r="Q244" s="5">
        <v>6.6E-3</v>
      </c>
      <c r="R244" s="5">
        <v>1.8E-3</v>
      </c>
      <c r="S244" s="5">
        <v>5.0000000000000001E-4</v>
      </c>
      <c r="T244" s="5">
        <v>1E-4</v>
      </c>
      <c r="U244" s="5">
        <v>0</v>
      </c>
      <c r="V244" s="5">
        <v>0</v>
      </c>
      <c r="W244" s="5">
        <v>0</v>
      </c>
      <c r="X244" s="5">
        <v>0</v>
      </c>
    </row>
    <row r="245" spans="1:24" x14ac:dyDescent="0.2">
      <c r="A245" s="5">
        <v>6</v>
      </c>
      <c r="B245" s="5">
        <v>7</v>
      </c>
      <c r="C245" s="5">
        <v>0</v>
      </c>
      <c r="D245" s="5">
        <v>0</v>
      </c>
      <c r="E245" s="5">
        <v>2</v>
      </c>
      <c r="F245" t="s">
        <v>242</v>
      </c>
      <c r="G245" s="5">
        <v>2685.9884000000002</v>
      </c>
      <c r="H245" s="5">
        <v>2703.99838</v>
      </c>
      <c r="I245" s="5" t="s">
        <v>791</v>
      </c>
      <c r="J245" s="5">
        <v>0.80410000000000004</v>
      </c>
      <c r="K245" s="5">
        <v>1</v>
      </c>
      <c r="L245" s="5">
        <v>0.73799999999999999</v>
      </c>
      <c r="M245" s="5">
        <v>0.4022</v>
      </c>
      <c r="N245" s="5">
        <v>0.1782</v>
      </c>
      <c r="O245" s="5">
        <v>6.7400000000000002E-2</v>
      </c>
      <c r="P245" s="5">
        <v>2.2499999999999999E-2</v>
      </c>
      <c r="Q245" s="5">
        <v>6.7000000000000002E-3</v>
      </c>
      <c r="R245" s="5">
        <v>1.8E-3</v>
      </c>
      <c r="S245" s="5">
        <v>5.0000000000000001E-4</v>
      </c>
      <c r="T245" s="5">
        <v>1E-4</v>
      </c>
      <c r="U245" s="5">
        <v>0</v>
      </c>
      <c r="V245" s="5">
        <v>0</v>
      </c>
      <c r="W245" s="5">
        <v>0</v>
      </c>
      <c r="X245" s="5">
        <v>0</v>
      </c>
    </row>
    <row r="246" spans="1:24" x14ac:dyDescent="0.2">
      <c r="A246" s="5">
        <v>5</v>
      </c>
      <c r="B246" s="5">
        <v>5</v>
      </c>
      <c r="C246" s="5">
        <v>2</v>
      </c>
      <c r="D246" s="5">
        <v>0</v>
      </c>
      <c r="E246" s="5">
        <v>2</v>
      </c>
      <c r="F246" t="s">
        <v>243</v>
      </c>
      <c r="G246" s="5">
        <v>2699.9675999999999</v>
      </c>
      <c r="H246" s="5">
        <v>2717.9776499999998</v>
      </c>
      <c r="I246" s="5" t="s">
        <v>792</v>
      </c>
      <c r="J246" s="5">
        <v>0.80410000000000004</v>
      </c>
      <c r="K246" s="5">
        <v>1</v>
      </c>
      <c r="L246" s="5">
        <v>0.73960000000000004</v>
      </c>
      <c r="M246" s="5">
        <v>0.40429999999999999</v>
      </c>
      <c r="N246" s="5">
        <v>0.1797</v>
      </c>
      <c r="O246" s="5">
        <v>6.83E-2</v>
      </c>
      <c r="P246" s="5">
        <v>2.2800000000000001E-2</v>
      </c>
      <c r="Q246" s="5">
        <v>6.8999999999999999E-3</v>
      </c>
      <c r="R246" s="5">
        <v>1.9E-3</v>
      </c>
      <c r="S246" s="5">
        <v>5.0000000000000001E-4</v>
      </c>
      <c r="T246" s="5">
        <v>1E-4</v>
      </c>
      <c r="U246" s="5">
        <v>0</v>
      </c>
      <c r="V246" s="5">
        <v>0</v>
      </c>
      <c r="W246" s="5">
        <v>0</v>
      </c>
      <c r="X246" s="5">
        <v>0</v>
      </c>
    </row>
    <row r="247" spans="1:24" x14ac:dyDescent="0.2">
      <c r="A247" s="5">
        <v>5</v>
      </c>
      <c r="B247" s="5">
        <v>5</v>
      </c>
      <c r="C247" s="5">
        <v>1</v>
      </c>
      <c r="D247" s="5">
        <v>0</v>
      </c>
      <c r="E247" s="5">
        <v>4</v>
      </c>
      <c r="F247" t="s">
        <v>244</v>
      </c>
      <c r="G247" s="5">
        <v>2700.9879999999998</v>
      </c>
      <c r="H247" s="5">
        <v>2718.9980500000001</v>
      </c>
      <c r="I247" s="5" t="s">
        <v>793</v>
      </c>
      <c r="J247" s="5">
        <v>0.79900000000000004</v>
      </c>
      <c r="K247" s="5">
        <v>1</v>
      </c>
      <c r="L247" s="5">
        <v>0.74280000000000002</v>
      </c>
      <c r="M247" s="5">
        <v>0.40749999999999997</v>
      </c>
      <c r="N247" s="5">
        <v>0.18179999999999999</v>
      </c>
      <c r="O247" s="5">
        <v>6.9199999999999998E-2</v>
      </c>
      <c r="P247" s="5">
        <v>2.3199999999999998E-2</v>
      </c>
      <c r="Q247" s="5">
        <v>7.0000000000000001E-3</v>
      </c>
      <c r="R247" s="5">
        <v>1.9E-3</v>
      </c>
      <c r="S247" s="5">
        <v>5.0000000000000001E-4</v>
      </c>
      <c r="T247" s="5">
        <v>1E-4</v>
      </c>
      <c r="U247" s="5">
        <v>0</v>
      </c>
      <c r="V247" s="5">
        <v>0</v>
      </c>
      <c r="W247" s="5">
        <v>0</v>
      </c>
      <c r="X247" s="5">
        <v>0</v>
      </c>
    </row>
    <row r="248" spans="1:24" x14ac:dyDescent="0.2">
      <c r="A248" s="5">
        <v>7</v>
      </c>
      <c r="B248" s="5">
        <v>7</v>
      </c>
      <c r="C248" s="5">
        <v>0</v>
      </c>
      <c r="D248" s="5">
        <v>0</v>
      </c>
      <c r="E248" s="5">
        <v>1</v>
      </c>
      <c r="F248" t="s">
        <v>245</v>
      </c>
      <c r="G248" s="5">
        <v>2701.9832999999999</v>
      </c>
      <c r="H248" s="5">
        <v>2719.9933000000001</v>
      </c>
      <c r="I248" s="5" t="s">
        <v>794</v>
      </c>
      <c r="J248" s="5">
        <v>0.80389999999999995</v>
      </c>
      <c r="K248" s="5">
        <v>1</v>
      </c>
      <c r="L248" s="5">
        <v>0.73980000000000001</v>
      </c>
      <c r="M248" s="5">
        <v>0.40439999999999998</v>
      </c>
      <c r="N248" s="5">
        <v>0.17979999999999999</v>
      </c>
      <c r="O248" s="5">
        <v>6.83E-2</v>
      </c>
      <c r="P248" s="5">
        <v>2.29E-2</v>
      </c>
      <c r="Q248" s="5">
        <v>6.8999999999999999E-3</v>
      </c>
      <c r="R248" s="5">
        <v>1.9E-3</v>
      </c>
      <c r="S248" s="5">
        <v>5.0000000000000001E-4</v>
      </c>
      <c r="T248" s="5">
        <v>1E-4</v>
      </c>
      <c r="U248" s="5">
        <v>0</v>
      </c>
      <c r="V248" s="5">
        <v>0</v>
      </c>
      <c r="W248" s="5">
        <v>0</v>
      </c>
      <c r="X248" s="5">
        <v>0</v>
      </c>
    </row>
    <row r="249" spans="1:24" x14ac:dyDescent="0.2">
      <c r="A249" s="5">
        <v>6</v>
      </c>
      <c r="B249" s="5">
        <v>5</v>
      </c>
      <c r="C249" s="5">
        <v>2</v>
      </c>
      <c r="D249" s="5">
        <v>0</v>
      </c>
      <c r="E249" s="5">
        <v>1</v>
      </c>
      <c r="F249" t="s">
        <v>246</v>
      </c>
      <c r="G249" s="5">
        <v>2715.9625000000001</v>
      </c>
      <c r="H249" s="5">
        <v>2733.9725600000002</v>
      </c>
      <c r="I249" s="5" t="s">
        <v>795</v>
      </c>
      <c r="J249" s="5">
        <v>0.80379999999999996</v>
      </c>
      <c r="K249" s="5">
        <v>1</v>
      </c>
      <c r="L249" s="5">
        <v>0.74139999999999995</v>
      </c>
      <c r="M249" s="5">
        <v>0.40649999999999997</v>
      </c>
      <c r="N249" s="5">
        <v>0.18129999999999999</v>
      </c>
      <c r="O249" s="5">
        <v>6.9099999999999995E-2</v>
      </c>
      <c r="P249" s="5">
        <v>2.3199999999999998E-2</v>
      </c>
      <c r="Q249" s="5">
        <v>7.0000000000000001E-3</v>
      </c>
      <c r="R249" s="5">
        <v>1.9E-3</v>
      </c>
      <c r="S249" s="5">
        <v>5.0000000000000001E-4</v>
      </c>
      <c r="T249" s="5">
        <v>1E-4</v>
      </c>
      <c r="U249" s="5">
        <v>0</v>
      </c>
      <c r="V249" s="5">
        <v>0</v>
      </c>
      <c r="W249" s="5">
        <v>0</v>
      </c>
      <c r="X249" s="5">
        <v>0</v>
      </c>
    </row>
    <row r="250" spans="1:24" x14ac:dyDescent="0.2">
      <c r="A250" s="5">
        <v>6</v>
      </c>
      <c r="B250" s="5">
        <v>5</v>
      </c>
      <c r="C250" s="5">
        <v>1</v>
      </c>
      <c r="D250" s="5">
        <v>0</v>
      </c>
      <c r="E250" s="5">
        <v>3</v>
      </c>
      <c r="F250" t="s">
        <v>247</v>
      </c>
      <c r="G250" s="5">
        <v>2716.9829</v>
      </c>
      <c r="H250" s="5">
        <v>2734.99296</v>
      </c>
      <c r="I250" s="5" t="s">
        <v>796</v>
      </c>
      <c r="J250" s="5">
        <v>0.79869999999999997</v>
      </c>
      <c r="K250" s="5">
        <v>1</v>
      </c>
      <c r="L250" s="5">
        <v>0.74460000000000004</v>
      </c>
      <c r="M250" s="5">
        <v>0.40970000000000001</v>
      </c>
      <c r="N250" s="5">
        <v>0.18340000000000001</v>
      </c>
      <c r="O250" s="5">
        <v>7.0099999999999996E-2</v>
      </c>
      <c r="P250" s="5">
        <v>2.3599999999999999E-2</v>
      </c>
      <c r="Q250" s="5">
        <v>7.1999999999999998E-3</v>
      </c>
      <c r="R250" s="5">
        <v>2E-3</v>
      </c>
      <c r="S250" s="5">
        <v>5.0000000000000001E-4</v>
      </c>
      <c r="T250" s="5">
        <v>1E-4</v>
      </c>
      <c r="U250" s="5">
        <v>0</v>
      </c>
      <c r="V250" s="5">
        <v>0</v>
      </c>
      <c r="W250" s="5">
        <v>0</v>
      </c>
      <c r="X250" s="5">
        <v>0</v>
      </c>
    </row>
    <row r="251" spans="1:24" x14ac:dyDescent="0.2">
      <c r="A251" s="5">
        <v>6</v>
      </c>
      <c r="B251" s="5">
        <v>5</v>
      </c>
      <c r="C251" s="5">
        <v>1</v>
      </c>
      <c r="D251" s="5">
        <v>1</v>
      </c>
      <c r="E251" s="5">
        <v>1</v>
      </c>
      <c r="F251" t="s">
        <v>248</v>
      </c>
      <c r="G251" s="5">
        <v>2731.9575</v>
      </c>
      <c r="H251" s="5">
        <v>2749.9674799999998</v>
      </c>
      <c r="I251" s="5" t="s">
        <v>797</v>
      </c>
      <c r="J251" s="5">
        <v>0.80359999999999998</v>
      </c>
      <c r="K251" s="5">
        <v>1</v>
      </c>
      <c r="L251" s="5">
        <v>0.74319999999999997</v>
      </c>
      <c r="M251" s="5">
        <v>0.40870000000000001</v>
      </c>
      <c r="N251" s="5">
        <v>0.183</v>
      </c>
      <c r="O251" s="5">
        <v>7.0000000000000007E-2</v>
      </c>
      <c r="P251" s="5">
        <v>2.3599999999999999E-2</v>
      </c>
      <c r="Q251" s="5">
        <v>7.1999999999999998E-3</v>
      </c>
      <c r="R251" s="5">
        <v>2E-3</v>
      </c>
      <c r="S251" s="5">
        <v>5.0000000000000001E-4</v>
      </c>
      <c r="T251" s="5">
        <v>1E-4</v>
      </c>
      <c r="U251" s="5">
        <v>0</v>
      </c>
      <c r="V251" s="5">
        <v>0</v>
      </c>
      <c r="W251" s="5">
        <v>0</v>
      </c>
      <c r="X251" s="5">
        <v>0</v>
      </c>
    </row>
    <row r="252" spans="1:24" x14ac:dyDescent="0.2">
      <c r="A252" s="5">
        <v>7</v>
      </c>
      <c r="B252" s="5">
        <v>5</v>
      </c>
      <c r="C252" s="5">
        <v>2</v>
      </c>
      <c r="D252" s="5">
        <v>0</v>
      </c>
      <c r="E252" s="5">
        <v>0</v>
      </c>
      <c r="F252" t="s">
        <v>249</v>
      </c>
      <c r="G252" s="5">
        <v>2731.9573999999998</v>
      </c>
      <c r="H252" s="5">
        <v>2749.9674799999998</v>
      </c>
      <c r="I252" s="5" t="s">
        <v>797</v>
      </c>
      <c r="J252" s="5">
        <v>0.80359999999999998</v>
      </c>
      <c r="K252" s="5">
        <v>1</v>
      </c>
      <c r="L252" s="5">
        <v>0.74319999999999997</v>
      </c>
      <c r="M252" s="5">
        <v>0.40870000000000001</v>
      </c>
      <c r="N252" s="5">
        <v>0.183</v>
      </c>
      <c r="O252" s="5">
        <v>7.0000000000000007E-2</v>
      </c>
      <c r="P252" s="5">
        <v>2.3599999999999999E-2</v>
      </c>
      <c r="Q252" s="5">
        <v>7.1999999999999998E-3</v>
      </c>
      <c r="R252" s="5">
        <v>2E-3</v>
      </c>
      <c r="S252" s="5">
        <v>5.0000000000000001E-4</v>
      </c>
      <c r="T252" s="5">
        <v>1E-4</v>
      </c>
      <c r="U252" s="5">
        <v>0</v>
      </c>
      <c r="V252" s="5">
        <v>0</v>
      </c>
      <c r="W252" s="5">
        <v>0</v>
      </c>
      <c r="X252" s="5">
        <v>0</v>
      </c>
    </row>
    <row r="253" spans="1:24" x14ac:dyDescent="0.2">
      <c r="A253" s="5">
        <v>6</v>
      </c>
      <c r="B253" s="5">
        <v>5</v>
      </c>
      <c r="C253" s="5">
        <v>0</v>
      </c>
      <c r="D253" s="5">
        <v>1</v>
      </c>
      <c r="E253" s="5">
        <v>3</v>
      </c>
      <c r="F253" t="s">
        <v>250</v>
      </c>
      <c r="G253" s="5">
        <v>2732.9778999999999</v>
      </c>
      <c r="H253" s="5">
        <v>2750.9878800000001</v>
      </c>
      <c r="I253" s="5" t="s">
        <v>798</v>
      </c>
      <c r="J253" s="5">
        <v>0.79849999999999999</v>
      </c>
      <c r="K253" s="5">
        <v>1</v>
      </c>
      <c r="L253" s="5">
        <v>0.74639999999999995</v>
      </c>
      <c r="M253" s="5">
        <v>0.41189999999999999</v>
      </c>
      <c r="N253" s="5">
        <v>0.185</v>
      </c>
      <c r="O253" s="5">
        <v>7.0999999999999994E-2</v>
      </c>
      <c r="P253" s="5">
        <v>2.4E-2</v>
      </c>
      <c r="Q253" s="5">
        <v>7.3000000000000001E-3</v>
      </c>
      <c r="R253" s="5">
        <v>2E-3</v>
      </c>
      <c r="S253" s="5">
        <v>5.0000000000000001E-4</v>
      </c>
      <c r="T253" s="5">
        <v>1E-4</v>
      </c>
      <c r="U253" s="5">
        <v>0</v>
      </c>
      <c r="V253" s="5">
        <v>0</v>
      </c>
      <c r="W253" s="5">
        <v>0</v>
      </c>
      <c r="X253" s="5">
        <v>0</v>
      </c>
    </row>
    <row r="254" spans="1:24" x14ac:dyDescent="0.2">
      <c r="A254" s="5">
        <v>7</v>
      </c>
      <c r="B254" s="5">
        <v>5</v>
      </c>
      <c r="C254" s="5">
        <v>1</v>
      </c>
      <c r="D254" s="5">
        <v>0</v>
      </c>
      <c r="E254" s="5">
        <v>2</v>
      </c>
      <c r="F254" t="s">
        <v>251</v>
      </c>
      <c r="G254" s="5">
        <v>2732.9778000000001</v>
      </c>
      <c r="H254" s="5">
        <v>2750.9878800000001</v>
      </c>
      <c r="I254" s="5" t="s">
        <v>798</v>
      </c>
      <c r="J254" s="5">
        <v>0.79849999999999999</v>
      </c>
      <c r="K254" s="5">
        <v>1</v>
      </c>
      <c r="L254" s="5">
        <v>0.74639999999999995</v>
      </c>
      <c r="M254" s="5">
        <v>0.41189999999999999</v>
      </c>
      <c r="N254" s="5">
        <v>0.185</v>
      </c>
      <c r="O254" s="5">
        <v>7.0999999999999994E-2</v>
      </c>
      <c r="P254" s="5">
        <v>2.4E-2</v>
      </c>
      <c r="Q254" s="5">
        <v>7.3000000000000001E-3</v>
      </c>
      <c r="R254" s="5">
        <v>2E-3</v>
      </c>
      <c r="S254" s="5">
        <v>5.0000000000000001E-4</v>
      </c>
      <c r="T254" s="5">
        <v>1E-4</v>
      </c>
      <c r="U254" s="5">
        <v>0</v>
      </c>
      <c r="V254" s="5">
        <v>0</v>
      </c>
      <c r="W254" s="5">
        <v>0</v>
      </c>
      <c r="X254" s="5">
        <v>0</v>
      </c>
    </row>
    <row r="255" spans="1:24" x14ac:dyDescent="0.2">
      <c r="A255" s="5">
        <v>4</v>
      </c>
      <c r="B255" s="5">
        <v>6</v>
      </c>
      <c r="C255" s="5">
        <v>1</v>
      </c>
      <c r="D255" s="5">
        <v>0</v>
      </c>
      <c r="E255" s="5">
        <v>4</v>
      </c>
      <c r="F255" t="s">
        <v>252</v>
      </c>
      <c r="G255" s="5">
        <v>2742.0146</v>
      </c>
      <c r="H255" s="5">
        <v>2760.0246000000002</v>
      </c>
      <c r="I255" s="5" t="s">
        <v>799</v>
      </c>
      <c r="J255" s="5">
        <v>0.78239999999999998</v>
      </c>
      <c r="K255" s="5">
        <v>1</v>
      </c>
      <c r="L255" s="5">
        <v>0.75349999999999995</v>
      </c>
      <c r="M255" s="5">
        <v>0.41860000000000003</v>
      </c>
      <c r="N255" s="5">
        <v>0.1888</v>
      </c>
      <c r="O255" s="5">
        <v>7.2599999999999998E-2</v>
      </c>
      <c r="P255" s="5">
        <v>2.46E-2</v>
      </c>
      <c r="Q255" s="5">
        <v>7.4999999999999997E-3</v>
      </c>
      <c r="R255" s="5">
        <v>2.0999999999999999E-3</v>
      </c>
      <c r="S255" s="5">
        <v>5.0000000000000001E-4</v>
      </c>
      <c r="T255" s="5">
        <v>1E-4</v>
      </c>
      <c r="U255" s="5">
        <v>0</v>
      </c>
      <c r="V255" s="5">
        <v>0</v>
      </c>
      <c r="W255" s="5">
        <v>0</v>
      </c>
      <c r="X255" s="5">
        <v>0</v>
      </c>
    </row>
    <row r="256" spans="1:24" x14ac:dyDescent="0.2">
      <c r="A256" s="5">
        <v>5</v>
      </c>
      <c r="B256" s="5">
        <v>6</v>
      </c>
      <c r="C256" s="5">
        <v>2</v>
      </c>
      <c r="D256" s="5">
        <v>0</v>
      </c>
      <c r="E256" s="5">
        <v>1</v>
      </c>
      <c r="F256" t="s">
        <v>253</v>
      </c>
      <c r="G256" s="5">
        <v>2756.9890999999998</v>
      </c>
      <c r="H256" s="5">
        <v>2774.9991100000002</v>
      </c>
      <c r="I256" s="5" t="s">
        <v>800</v>
      </c>
      <c r="J256" s="5">
        <v>0.78710000000000002</v>
      </c>
      <c r="K256" s="5">
        <v>1</v>
      </c>
      <c r="L256" s="5">
        <v>0.75209999999999999</v>
      </c>
      <c r="M256" s="5">
        <v>0.41749999999999998</v>
      </c>
      <c r="N256" s="5">
        <v>0.1883</v>
      </c>
      <c r="O256" s="5">
        <v>7.2499999999999995E-2</v>
      </c>
      <c r="P256" s="5">
        <v>2.46E-2</v>
      </c>
      <c r="Q256" s="5">
        <v>7.4999999999999997E-3</v>
      </c>
      <c r="R256" s="5">
        <v>2.0999999999999999E-3</v>
      </c>
      <c r="S256" s="5">
        <v>5.0000000000000001E-4</v>
      </c>
      <c r="T256" s="5">
        <v>1E-4</v>
      </c>
      <c r="U256" s="5">
        <v>0</v>
      </c>
      <c r="V256" s="5">
        <v>0</v>
      </c>
      <c r="W256" s="5">
        <v>0</v>
      </c>
      <c r="X256" s="5">
        <v>0</v>
      </c>
    </row>
    <row r="257" spans="1:24" x14ac:dyDescent="0.2">
      <c r="A257" s="5">
        <v>5</v>
      </c>
      <c r="B257" s="5">
        <v>6</v>
      </c>
      <c r="C257" s="5">
        <v>1</v>
      </c>
      <c r="D257" s="5">
        <v>0</v>
      </c>
      <c r="E257" s="5">
        <v>3</v>
      </c>
      <c r="F257" t="s">
        <v>254</v>
      </c>
      <c r="G257" s="5">
        <v>2758.0095000000001</v>
      </c>
      <c r="H257" s="5">
        <v>2776.0195100000001</v>
      </c>
      <c r="I257" s="5" t="s">
        <v>801</v>
      </c>
      <c r="J257" s="5">
        <v>0.78210000000000002</v>
      </c>
      <c r="K257" s="5">
        <v>1</v>
      </c>
      <c r="L257" s="5">
        <v>0.75529999999999997</v>
      </c>
      <c r="M257" s="5">
        <v>0.42080000000000001</v>
      </c>
      <c r="N257" s="5">
        <v>0.19040000000000001</v>
      </c>
      <c r="O257" s="5">
        <v>7.3499999999999996E-2</v>
      </c>
      <c r="P257" s="5">
        <v>2.5000000000000001E-2</v>
      </c>
      <c r="Q257" s="5">
        <v>7.6E-3</v>
      </c>
      <c r="R257" s="5">
        <v>2.0999999999999999E-3</v>
      </c>
      <c r="S257" s="5">
        <v>5.0000000000000001E-4</v>
      </c>
      <c r="T257" s="5">
        <v>1E-4</v>
      </c>
      <c r="U257" s="5">
        <v>0</v>
      </c>
      <c r="V257" s="5">
        <v>0</v>
      </c>
      <c r="W257" s="5">
        <v>0</v>
      </c>
      <c r="X257" s="5">
        <v>0</v>
      </c>
    </row>
    <row r="258" spans="1:24" x14ac:dyDescent="0.2">
      <c r="A258" s="5">
        <v>5</v>
      </c>
      <c r="B258" s="5">
        <v>6</v>
      </c>
      <c r="C258" s="5">
        <v>0</v>
      </c>
      <c r="D258" s="5">
        <v>0</v>
      </c>
      <c r="E258" s="5">
        <v>5</v>
      </c>
      <c r="F258" t="s">
        <v>255</v>
      </c>
      <c r="G258" s="5">
        <v>2759.0299</v>
      </c>
      <c r="H258" s="5">
        <v>2777.03991</v>
      </c>
      <c r="I258" s="5" t="s">
        <v>802</v>
      </c>
      <c r="J258" s="5">
        <v>0.77729999999999999</v>
      </c>
      <c r="K258" s="5">
        <v>1</v>
      </c>
      <c r="L258" s="5">
        <v>0.75849999999999995</v>
      </c>
      <c r="M258" s="5">
        <v>0.42409999999999998</v>
      </c>
      <c r="N258" s="5">
        <v>0.1925</v>
      </c>
      <c r="O258" s="5">
        <v>7.46E-2</v>
      </c>
      <c r="P258" s="5">
        <v>2.5399999999999999E-2</v>
      </c>
      <c r="Q258" s="5">
        <v>7.7999999999999996E-3</v>
      </c>
      <c r="R258" s="5">
        <v>2.2000000000000001E-3</v>
      </c>
      <c r="S258" s="5">
        <v>5.9999999999999995E-4</v>
      </c>
      <c r="T258" s="5">
        <v>1E-4</v>
      </c>
      <c r="U258" s="5">
        <v>0</v>
      </c>
      <c r="V258" s="5">
        <v>0</v>
      </c>
      <c r="W258" s="5">
        <v>0</v>
      </c>
      <c r="X258" s="5">
        <v>0</v>
      </c>
    </row>
    <row r="259" spans="1:24" x14ac:dyDescent="0.2">
      <c r="A259" s="5">
        <v>5</v>
      </c>
      <c r="B259" s="5">
        <v>6</v>
      </c>
      <c r="C259" s="5">
        <v>1</v>
      </c>
      <c r="D259" s="5">
        <v>1</v>
      </c>
      <c r="E259" s="5">
        <v>1</v>
      </c>
      <c r="F259" t="s">
        <v>256</v>
      </c>
      <c r="G259" s="5">
        <v>2772.9839999999999</v>
      </c>
      <c r="H259" s="5">
        <v>2790.9940200000001</v>
      </c>
      <c r="I259" s="5" t="s">
        <v>803</v>
      </c>
      <c r="J259" s="5">
        <v>0.78680000000000005</v>
      </c>
      <c r="K259" s="5">
        <v>1</v>
      </c>
      <c r="L259" s="5">
        <v>0.75380000000000003</v>
      </c>
      <c r="M259" s="5">
        <v>0.41970000000000002</v>
      </c>
      <c r="N259" s="5">
        <v>0.18990000000000001</v>
      </c>
      <c r="O259" s="5">
        <v>7.3400000000000007E-2</v>
      </c>
      <c r="P259" s="5">
        <v>2.5000000000000001E-2</v>
      </c>
      <c r="Q259" s="5">
        <v>7.6E-3</v>
      </c>
      <c r="R259" s="5">
        <v>2.0999999999999999E-3</v>
      </c>
      <c r="S259" s="5">
        <v>5.0000000000000001E-4</v>
      </c>
      <c r="T259" s="5">
        <v>1E-4</v>
      </c>
      <c r="U259" s="5">
        <v>0</v>
      </c>
      <c r="V259" s="5">
        <v>0</v>
      </c>
      <c r="W259" s="5">
        <v>0</v>
      </c>
      <c r="X259" s="5">
        <v>0</v>
      </c>
    </row>
    <row r="260" spans="1:24" x14ac:dyDescent="0.2">
      <c r="A260" s="5">
        <v>6</v>
      </c>
      <c r="B260" s="5">
        <v>6</v>
      </c>
      <c r="C260" s="5">
        <v>2</v>
      </c>
      <c r="D260" s="5">
        <v>0</v>
      </c>
      <c r="E260" s="5">
        <v>0</v>
      </c>
      <c r="F260" t="s">
        <v>257</v>
      </c>
      <c r="G260" s="5">
        <v>2772.9839999999999</v>
      </c>
      <c r="H260" s="5">
        <v>2790.9940200000001</v>
      </c>
      <c r="I260" s="5" t="s">
        <v>803</v>
      </c>
      <c r="J260" s="5">
        <v>0.78680000000000005</v>
      </c>
      <c r="K260" s="5">
        <v>1</v>
      </c>
      <c r="L260" s="5">
        <v>0.75380000000000003</v>
      </c>
      <c r="M260" s="5">
        <v>0.41970000000000002</v>
      </c>
      <c r="N260" s="5">
        <v>0.18990000000000001</v>
      </c>
      <c r="O260" s="5">
        <v>7.3400000000000007E-2</v>
      </c>
      <c r="P260" s="5">
        <v>2.5000000000000001E-2</v>
      </c>
      <c r="Q260" s="5">
        <v>7.6E-3</v>
      </c>
      <c r="R260" s="5">
        <v>2.0999999999999999E-3</v>
      </c>
      <c r="S260" s="5">
        <v>5.0000000000000001E-4</v>
      </c>
      <c r="T260" s="5">
        <v>1E-4</v>
      </c>
      <c r="U260" s="5">
        <v>0</v>
      </c>
      <c r="V260" s="5">
        <v>0</v>
      </c>
      <c r="W260" s="5">
        <v>0</v>
      </c>
      <c r="X260" s="5">
        <v>0</v>
      </c>
    </row>
    <row r="261" spans="1:24" x14ac:dyDescent="0.2">
      <c r="A261" s="5">
        <v>6</v>
      </c>
      <c r="B261" s="5">
        <v>6</v>
      </c>
      <c r="C261" s="5">
        <v>1</v>
      </c>
      <c r="D261" s="5">
        <v>0</v>
      </c>
      <c r="E261" s="5">
        <v>2</v>
      </c>
      <c r="F261" t="s">
        <v>258</v>
      </c>
      <c r="G261" s="5">
        <v>2774.0043999999998</v>
      </c>
      <c r="H261" s="5">
        <v>2792.0144300000002</v>
      </c>
      <c r="I261" s="5" t="s">
        <v>804</v>
      </c>
      <c r="J261" s="5">
        <v>0.78190000000000004</v>
      </c>
      <c r="K261" s="5">
        <v>1</v>
      </c>
      <c r="L261" s="5">
        <v>0.75700000000000001</v>
      </c>
      <c r="M261" s="5">
        <v>0.42299999999999999</v>
      </c>
      <c r="N261" s="5">
        <v>0.192</v>
      </c>
      <c r="O261" s="5">
        <v>7.4399999999999994E-2</v>
      </c>
      <c r="P261" s="5">
        <v>2.5399999999999999E-2</v>
      </c>
      <c r="Q261" s="5">
        <v>7.7999999999999996E-3</v>
      </c>
      <c r="R261" s="5">
        <v>2.2000000000000001E-3</v>
      </c>
      <c r="S261" s="5">
        <v>5.9999999999999995E-4</v>
      </c>
      <c r="T261" s="5">
        <v>1E-4</v>
      </c>
      <c r="U261" s="5">
        <v>0</v>
      </c>
      <c r="V261" s="5">
        <v>0</v>
      </c>
      <c r="W261" s="5">
        <v>0</v>
      </c>
      <c r="X261" s="5">
        <v>0</v>
      </c>
    </row>
    <row r="262" spans="1:24" x14ac:dyDescent="0.2">
      <c r="A262" s="5">
        <v>6</v>
      </c>
      <c r="B262" s="5">
        <v>6</v>
      </c>
      <c r="C262" s="5">
        <v>0</v>
      </c>
      <c r="D262" s="5">
        <v>0</v>
      </c>
      <c r="E262" s="5">
        <v>4</v>
      </c>
      <c r="F262" t="s">
        <v>259</v>
      </c>
      <c r="G262" s="5">
        <v>2775.0248000000001</v>
      </c>
      <c r="H262" s="5">
        <v>2793.0348300000001</v>
      </c>
      <c r="I262" s="5" t="s">
        <v>805</v>
      </c>
      <c r="J262" s="5">
        <v>0.77710000000000001</v>
      </c>
      <c r="K262" s="5">
        <v>1</v>
      </c>
      <c r="L262" s="5">
        <v>0.76029999999999998</v>
      </c>
      <c r="M262" s="5">
        <v>0.42630000000000001</v>
      </c>
      <c r="N262" s="5">
        <v>0.19420000000000001</v>
      </c>
      <c r="O262" s="5">
        <v>7.5499999999999998E-2</v>
      </c>
      <c r="P262" s="5">
        <v>2.58E-2</v>
      </c>
      <c r="Q262" s="5">
        <v>8.0000000000000002E-3</v>
      </c>
      <c r="R262" s="5">
        <v>2.2000000000000001E-3</v>
      </c>
      <c r="S262" s="5">
        <v>5.9999999999999995E-4</v>
      </c>
      <c r="T262" s="5">
        <v>1E-4</v>
      </c>
      <c r="U262" s="5">
        <v>0</v>
      </c>
      <c r="V262" s="5">
        <v>0</v>
      </c>
      <c r="W262" s="5">
        <v>0</v>
      </c>
      <c r="X262" s="5">
        <v>0</v>
      </c>
    </row>
    <row r="263" spans="1:24" x14ac:dyDescent="0.2">
      <c r="A263" s="5">
        <v>6</v>
      </c>
      <c r="B263" s="5">
        <v>6</v>
      </c>
      <c r="C263" s="5">
        <v>1</v>
      </c>
      <c r="D263" s="5">
        <v>1</v>
      </c>
      <c r="E263" s="5">
        <v>0</v>
      </c>
      <c r="F263" t="s">
        <v>260</v>
      </c>
      <c r="G263" s="5">
        <v>2788.9789999999998</v>
      </c>
      <c r="H263" s="5">
        <v>2806.9889400000002</v>
      </c>
      <c r="I263" s="5" t="s">
        <v>959</v>
      </c>
      <c r="J263" s="5">
        <v>0.78659999999999997</v>
      </c>
      <c r="K263" s="5">
        <v>1</v>
      </c>
      <c r="L263" s="5">
        <v>0.75560000000000005</v>
      </c>
      <c r="M263" s="5">
        <v>0.4219</v>
      </c>
      <c r="N263" s="5">
        <v>0.19159999999999999</v>
      </c>
      <c r="O263" s="5">
        <v>7.4300000000000005E-2</v>
      </c>
      <c r="P263" s="5">
        <v>2.5399999999999999E-2</v>
      </c>
      <c r="Q263" s="5">
        <v>7.7999999999999996E-3</v>
      </c>
      <c r="R263" s="5">
        <v>2.2000000000000001E-3</v>
      </c>
      <c r="S263" s="5">
        <v>5.9999999999999995E-4</v>
      </c>
      <c r="T263" s="5">
        <v>1E-4</v>
      </c>
      <c r="U263" s="5">
        <v>0</v>
      </c>
      <c r="V263" s="5">
        <v>0</v>
      </c>
      <c r="W263" s="5">
        <v>0</v>
      </c>
      <c r="X263" s="5">
        <v>0</v>
      </c>
    </row>
    <row r="264" spans="1:24" x14ac:dyDescent="0.2">
      <c r="A264" s="5">
        <v>7</v>
      </c>
      <c r="B264" s="5">
        <v>6</v>
      </c>
      <c r="C264" s="5">
        <v>1</v>
      </c>
      <c r="D264" s="5">
        <v>0</v>
      </c>
      <c r="E264" s="5">
        <v>1</v>
      </c>
      <c r="F264" t="s">
        <v>261</v>
      </c>
      <c r="G264" s="5">
        <v>2789.9992999999999</v>
      </c>
      <c r="H264" s="5">
        <v>2808.0093400000001</v>
      </c>
      <c r="I264" s="5" t="s">
        <v>806</v>
      </c>
      <c r="J264" s="5">
        <v>0.78169999999999995</v>
      </c>
      <c r="K264" s="5">
        <v>1</v>
      </c>
      <c r="L264" s="5">
        <v>0.75880000000000003</v>
      </c>
      <c r="M264" s="5">
        <v>0.42520000000000002</v>
      </c>
      <c r="N264" s="5">
        <v>0.19370000000000001</v>
      </c>
      <c r="O264" s="5">
        <v>7.5300000000000006E-2</v>
      </c>
      <c r="P264" s="5">
        <v>2.58E-2</v>
      </c>
      <c r="Q264" s="5">
        <v>8.0000000000000002E-3</v>
      </c>
      <c r="R264" s="5">
        <v>2.2000000000000001E-3</v>
      </c>
      <c r="S264" s="5">
        <v>5.9999999999999995E-4</v>
      </c>
      <c r="T264" s="5">
        <v>1E-4</v>
      </c>
      <c r="U264" s="5">
        <v>0</v>
      </c>
      <c r="V264" s="5">
        <v>0</v>
      </c>
      <c r="W264" s="5">
        <v>0</v>
      </c>
      <c r="X264" s="5">
        <v>0</v>
      </c>
    </row>
    <row r="265" spans="1:24" x14ac:dyDescent="0.2">
      <c r="A265" s="5">
        <v>7</v>
      </c>
      <c r="B265" s="5">
        <v>6</v>
      </c>
      <c r="C265" s="5">
        <v>0</v>
      </c>
      <c r="D265" s="5">
        <v>0</v>
      </c>
      <c r="E265" s="5">
        <v>3</v>
      </c>
      <c r="F265" t="s">
        <v>262</v>
      </c>
      <c r="G265" s="5">
        <v>2791.0196999999998</v>
      </c>
      <c r="H265" s="5">
        <v>2809.0297399999999</v>
      </c>
      <c r="I265" s="5" t="s">
        <v>807</v>
      </c>
      <c r="J265" s="5">
        <v>0.77690000000000003</v>
      </c>
      <c r="K265" s="5">
        <v>1</v>
      </c>
      <c r="L265" s="5">
        <v>0.76200000000000001</v>
      </c>
      <c r="M265" s="5">
        <v>0.42849999999999999</v>
      </c>
      <c r="N265" s="5">
        <v>0.1958</v>
      </c>
      <c r="O265" s="5">
        <v>7.6399999999999996E-2</v>
      </c>
      <c r="P265" s="5">
        <v>2.63E-2</v>
      </c>
      <c r="Q265" s="5">
        <v>8.0999999999999996E-3</v>
      </c>
      <c r="R265" s="5">
        <v>2.3E-3</v>
      </c>
      <c r="S265" s="5">
        <v>5.9999999999999995E-4</v>
      </c>
      <c r="T265" s="5">
        <v>1E-4</v>
      </c>
      <c r="U265" s="5">
        <v>0</v>
      </c>
      <c r="V265" s="5">
        <v>0</v>
      </c>
      <c r="W265" s="5">
        <v>0</v>
      </c>
      <c r="X265" s="5">
        <v>0</v>
      </c>
    </row>
    <row r="266" spans="1:24" x14ac:dyDescent="0.2">
      <c r="A266" s="5">
        <v>4</v>
      </c>
      <c r="B266" s="5">
        <v>7</v>
      </c>
      <c r="C266" s="5">
        <v>1</v>
      </c>
      <c r="D266" s="5">
        <v>0</v>
      </c>
      <c r="E266" s="5">
        <v>3</v>
      </c>
      <c r="F266" t="s">
        <v>263</v>
      </c>
      <c r="G266" s="5">
        <v>2799.0360999999998</v>
      </c>
      <c r="H266" s="5">
        <v>2817.0460600000001</v>
      </c>
      <c r="I266" s="5" t="s">
        <v>808</v>
      </c>
      <c r="J266" s="5">
        <v>0.76629999999999998</v>
      </c>
      <c r="K266" s="5">
        <v>1</v>
      </c>
      <c r="L266" s="5">
        <v>0.7661</v>
      </c>
      <c r="M266" s="5">
        <v>0.43209999999999998</v>
      </c>
      <c r="N266" s="5">
        <v>0.1976</v>
      </c>
      <c r="O266" s="5">
        <v>7.7100000000000002E-2</v>
      </c>
      <c r="P266" s="5">
        <v>2.64E-2</v>
      </c>
      <c r="Q266" s="5">
        <v>8.2000000000000007E-3</v>
      </c>
      <c r="R266" s="5">
        <v>2.3E-3</v>
      </c>
      <c r="S266" s="5">
        <v>5.9999999999999995E-4</v>
      </c>
      <c r="T266" s="5">
        <v>1E-4</v>
      </c>
      <c r="U266" s="5">
        <v>0</v>
      </c>
      <c r="V266" s="5">
        <v>0</v>
      </c>
      <c r="W266" s="5">
        <v>0</v>
      </c>
      <c r="X266" s="5">
        <v>0</v>
      </c>
    </row>
    <row r="267" spans="1:24" x14ac:dyDescent="0.2">
      <c r="A267" s="5">
        <v>4</v>
      </c>
      <c r="B267" s="5">
        <v>7</v>
      </c>
      <c r="C267" s="5">
        <v>0</v>
      </c>
      <c r="D267" s="5">
        <v>0</v>
      </c>
      <c r="E267" s="5">
        <v>5</v>
      </c>
      <c r="F267" t="s">
        <v>264</v>
      </c>
      <c r="G267" s="5">
        <v>2800.0565000000001</v>
      </c>
      <c r="H267" s="5">
        <v>2818.06646</v>
      </c>
      <c r="I267" s="5" t="s">
        <v>809</v>
      </c>
      <c r="J267" s="5">
        <v>0.76160000000000005</v>
      </c>
      <c r="K267" s="5">
        <v>1</v>
      </c>
      <c r="L267" s="5">
        <v>0.76929999999999998</v>
      </c>
      <c r="M267" s="5">
        <v>0.4355</v>
      </c>
      <c r="N267" s="5">
        <v>0.19980000000000001</v>
      </c>
      <c r="O267" s="5">
        <v>7.8200000000000006E-2</v>
      </c>
      <c r="P267" s="5">
        <v>2.69E-2</v>
      </c>
      <c r="Q267" s="5">
        <v>8.3000000000000001E-3</v>
      </c>
      <c r="R267" s="5">
        <v>2.3E-3</v>
      </c>
      <c r="S267" s="5">
        <v>5.9999999999999995E-4</v>
      </c>
      <c r="T267" s="5">
        <v>1E-4</v>
      </c>
      <c r="U267" s="5">
        <v>0</v>
      </c>
      <c r="V267" s="5">
        <v>0</v>
      </c>
      <c r="W267" s="5">
        <v>0</v>
      </c>
      <c r="X267" s="5">
        <v>0</v>
      </c>
    </row>
    <row r="268" spans="1:24" x14ac:dyDescent="0.2">
      <c r="A268" s="5">
        <v>6</v>
      </c>
      <c r="B268" s="5">
        <v>6</v>
      </c>
      <c r="C268" s="5">
        <v>0</v>
      </c>
      <c r="D268" s="5">
        <v>2</v>
      </c>
      <c r="E268" s="5">
        <v>0</v>
      </c>
      <c r="F268" t="s">
        <v>265</v>
      </c>
      <c r="G268" s="5">
        <v>2804.9738000000002</v>
      </c>
      <c r="H268" s="5">
        <v>2822.9838500000001</v>
      </c>
      <c r="I268" s="5" t="s">
        <v>960</v>
      </c>
      <c r="J268" s="5">
        <v>0.78639999999999999</v>
      </c>
      <c r="K268" s="5">
        <v>1</v>
      </c>
      <c r="L268" s="5">
        <v>0.75739999999999996</v>
      </c>
      <c r="M268" s="5">
        <v>0.42409999999999998</v>
      </c>
      <c r="N268" s="5">
        <v>0.19320000000000001</v>
      </c>
      <c r="O268" s="5">
        <v>7.5200000000000003E-2</v>
      </c>
      <c r="P268" s="5">
        <v>2.58E-2</v>
      </c>
      <c r="Q268" s="5">
        <v>8.0000000000000002E-3</v>
      </c>
      <c r="R268" s="5">
        <v>2.2000000000000001E-3</v>
      </c>
      <c r="S268" s="5">
        <v>5.9999999999999995E-4</v>
      </c>
      <c r="T268" s="5">
        <v>1E-4</v>
      </c>
      <c r="U268" s="5">
        <v>0</v>
      </c>
      <c r="V268" s="5">
        <v>0</v>
      </c>
      <c r="W268" s="5">
        <v>0</v>
      </c>
      <c r="X268" s="5">
        <v>0</v>
      </c>
    </row>
    <row r="269" spans="1:24" x14ac:dyDescent="0.2">
      <c r="A269" s="5">
        <v>6</v>
      </c>
      <c r="B269" s="5">
        <v>4</v>
      </c>
      <c r="C269" s="5">
        <v>2</v>
      </c>
      <c r="D269" s="5">
        <v>0</v>
      </c>
      <c r="E269" s="5">
        <v>3</v>
      </c>
      <c r="F269" t="s">
        <v>266</v>
      </c>
      <c r="G269" s="5">
        <v>2804.9989</v>
      </c>
      <c r="H269" s="5">
        <v>2823.0090100000002</v>
      </c>
      <c r="I269" s="5" t="s">
        <v>810</v>
      </c>
      <c r="J269" s="5">
        <v>0.77680000000000005</v>
      </c>
      <c r="K269" s="5">
        <v>1</v>
      </c>
      <c r="L269" s="5">
        <v>0.76359999999999995</v>
      </c>
      <c r="M269" s="5">
        <v>0.43059999999999998</v>
      </c>
      <c r="N269" s="5">
        <v>0.19739999999999999</v>
      </c>
      <c r="O269" s="5">
        <v>7.7299999999999994E-2</v>
      </c>
      <c r="P269" s="5">
        <v>2.6700000000000002E-2</v>
      </c>
      <c r="Q269" s="5">
        <v>8.3000000000000001E-3</v>
      </c>
      <c r="R269" s="5">
        <v>2.3E-3</v>
      </c>
      <c r="S269" s="5">
        <v>5.9999999999999995E-4</v>
      </c>
      <c r="T269" s="5">
        <v>1E-4</v>
      </c>
      <c r="U269" s="5">
        <v>0</v>
      </c>
      <c r="V269" s="5">
        <v>0</v>
      </c>
      <c r="W269" s="5">
        <v>0</v>
      </c>
      <c r="X269" s="5">
        <v>0</v>
      </c>
    </row>
    <row r="270" spans="1:24" x14ac:dyDescent="0.2">
      <c r="A270" s="5">
        <v>7</v>
      </c>
      <c r="B270" s="5">
        <v>6</v>
      </c>
      <c r="C270" s="5">
        <v>0</v>
      </c>
      <c r="D270" s="5">
        <v>1</v>
      </c>
      <c r="E270" s="5">
        <v>1</v>
      </c>
      <c r="F270" t="s">
        <v>267</v>
      </c>
      <c r="G270" s="5">
        <v>2805.9942000000001</v>
      </c>
      <c r="H270" s="5">
        <v>2824.0042600000002</v>
      </c>
      <c r="I270" s="5" t="s">
        <v>961</v>
      </c>
      <c r="J270" s="5">
        <v>0.78149999999999997</v>
      </c>
      <c r="K270" s="5">
        <v>1</v>
      </c>
      <c r="L270" s="5">
        <v>0.76049999999999995</v>
      </c>
      <c r="M270" s="5">
        <v>0.4274</v>
      </c>
      <c r="N270" s="5">
        <v>0.1953</v>
      </c>
      <c r="O270" s="5">
        <v>7.6300000000000007E-2</v>
      </c>
      <c r="P270" s="5">
        <v>2.6200000000000001E-2</v>
      </c>
      <c r="Q270" s="5">
        <v>8.0999999999999996E-3</v>
      </c>
      <c r="R270" s="5">
        <v>2.3E-3</v>
      </c>
      <c r="S270" s="5">
        <v>5.9999999999999995E-4</v>
      </c>
      <c r="T270" s="5">
        <v>1E-4</v>
      </c>
      <c r="U270" s="5">
        <v>0</v>
      </c>
      <c r="V270" s="5">
        <v>0</v>
      </c>
      <c r="W270" s="5">
        <v>0</v>
      </c>
      <c r="X270" s="5">
        <v>0</v>
      </c>
    </row>
    <row r="271" spans="1:24" x14ac:dyDescent="0.2">
      <c r="A271" s="5">
        <v>5</v>
      </c>
      <c r="B271" s="5">
        <v>7</v>
      </c>
      <c r="C271" s="5">
        <v>2</v>
      </c>
      <c r="D271" s="5">
        <v>0</v>
      </c>
      <c r="E271" s="5">
        <v>0</v>
      </c>
      <c r="F271" t="s">
        <v>268</v>
      </c>
      <c r="G271" s="5">
        <v>2814.0106000000001</v>
      </c>
      <c r="H271" s="5">
        <v>2832.0205700000001</v>
      </c>
      <c r="I271" s="5" t="s">
        <v>811</v>
      </c>
      <c r="J271" s="5">
        <v>0.77070000000000005</v>
      </c>
      <c r="K271" s="5">
        <v>1</v>
      </c>
      <c r="L271" s="5">
        <v>0.76459999999999995</v>
      </c>
      <c r="M271" s="5">
        <v>0.43090000000000001</v>
      </c>
      <c r="N271" s="5">
        <v>0.1971</v>
      </c>
      <c r="O271" s="5">
        <v>7.6899999999999996E-2</v>
      </c>
      <c r="P271" s="5">
        <v>2.64E-2</v>
      </c>
      <c r="Q271" s="5">
        <v>8.2000000000000007E-3</v>
      </c>
      <c r="R271" s="5">
        <v>2.3E-3</v>
      </c>
      <c r="S271" s="5">
        <v>5.9999999999999995E-4</v>
      </c>
      <c r="T271" s="5">
        <v>1E-4</v>
      </c>
      <c r="U271" s="5">
        <v>0</v>
      </c>
      <c r="V271" s="5">
        <v>0</v>
      </c>
      <c r="W271" s="5">
        <v>0</v>
      </c>
      <c r="X271" s="5">
        <v>0</v>
      </c>
    </row>
    <row r="272" spans="1:24" x14ac:dyDescent="0.2">
      <c r="A272" s="5">
        <v>5</v>
      </c>
      <c r="B272" s="5">
        <v>7</v>
      </c>
      <c r="C272" s="5">
        <v>1</v>
      </c>
      <c r="D272" s="5">
        <v>0</v>
      </c>
      <c r="E272" s="5">
        <v>2</v>
      </c>
      <c r="F272" t="s">
        <v>269</v>
      </c>
      <c r="G272" s="5">
        <v>2815.0309999999999</v>
      </c>
      <c r="H272" s="5">
        <v>2833.0409800000002</v>
      </c>
      <c r="I272" s="5" t="s">
        <v>812</v>
      </c>
      <c r="J272" s="5">
        <v>0.76600000000000001</v>
      </c>
      <c r="K272" s="5">
        <v>1</v>
      </c>
      <c r="L272" s="5">
        <v>0.76780000000000004</v>
      </c>
      <c r="M272" s="5">
        <v>0.43430000000000002</v>
      </c>
      <c r="N272" s="5">
        <v>0.1993</v>
      </c>
      <c r="O272" s="5">
        <v>7.8E-2</v>
      </c>
      <c r="P272" s="5">
        <v>2.69E-2</v>
      </c>
      <c r="Q272" s="5">
        <v>8.3000000000000001E-3</v>
      </c>
      <c r="R272" s="5">
        <v>2.3E-3</v>
      </c>
      <c r="S272" s="5">
        <v>5.9999999999999995E-4</v>
      </c>
      <c r="T272" s="5">
        <v>1E-4</v>
      </c>
      <c r="U272" s="5">
        <v>0</v>
      </c>
      <c r="V272" s="5">
        <v>0</v>
      </c>
      <c r="W272" s="5">
        <v>0</v>
      </c>
      <c r="X272" s="5">
        <v>0</v>
      </c>
    </row>
    <row r="273" spans="1:24" x14ac:dyDescent="0.2">
      <c r="A273" s="5">
        <v>5</v>
      </c>
      <c r="B273" s="5">
        <v>7</v>
      </c>
      <c r="C273" s="5">
        <v>0</v>
      </c>
      <c r="D273" s="5">
        <v>0</v>
      </c>
      <c r="E273" s="5">
        <v>4</v>
      </c>
      <c r="F273" t="s">
        <v>270</v>
      </c>
      <c r="G273" s="5">
        <v>2816.0513999999998</v>
      </c>
      <c r="H273" s="5">
        <v>2834.0613800000001</v>
      </c>
      <c r="I273" s="5" t="s">
        <v>813</v>
      </c>
      <c r="J273" s="5">
        <v>0.76139999999999997</v>
      </c>
      <c r="K273" s="5">
        <v>1</v>
      </c>
      <c r="L273" s="5">
        <v>0.77110000000000001</v>
      </c>
      <c r="M273" s="5">
        <v>0.43769999999999998</v>
      </c>
      <c r="N273" s="5">
        <v>0.20150000000000001</v>
      </c>
      <c r="O273" s="5">
        <v>7.9100000000000004E-2</v>
      </c>
      <c r="P273" s="5">
        <v>2.7300000000000001E-2</v>
      </c>
      <c r="Q273" s="5">
        <v>8.5000000000000006E-3</v>
      </c>
      <c r="R273" s="5">
        <v>2.3999999999999998E-3</v>
      </c>
      <c r="S273" s="5">
        <v>5.9999999999999995E-4</v>
      </c>
      <c r="T273" s="5">
        <v>1E-4</v>
      </c>
      <c r="U273" s="5">
        <v>0</v>
      </c>
      <c r="V273" s="5">
        <v>0</v>
      </c>
      <c r="W273" s="5">
        <v>0</v>
      </c>
      <c r="X273" s="5">
        <v>0</v>
      </c>
    </row>
    <row r="274" spans="1:24" x14ac:dyDescent="0.2">
      <c r="A274" s="5">
        <v>7</v>
      </c>
      <c r="B274" s="5">
        <v>4</v>
      </c>
      <c r="C274" s="5">
        <v>2</v>
      </c>
      <c r="D274" s="5">
        <v>0</v>
      </c>
      <c r="E274" s="5">
        <v>2</v>
      </c>
      <c r="F274" t="s">
        <v>271</v>
      </c>
      <c r="G274" s="5">
        <v>2820.9938000000002</v>
      </c>
      <c r="H274" s="5">
        <v>2839.0039200000001</v>
      </c>
      <c r="I274" s="5" t="s">
        <v>814</v>
      </c>
      <c r="J274" s="5">
        <v>0.77659999999999996</v>
      </c>
      <c r="K274" s="5">
        <v>1</v>
      </c>
      <c r="L274" s="5">
        <v>0.76539999999999997</v>
      </c>
      <c r="M274" s="5">
        <v>0.43280000000000002</v>
      </c>
      <c r="N274" s="5">
        <v>0.1991</v>
      </c>
      <c r="O274" s="5">
        <v>7.8200000000000006E-2</v>
      </c>
      <c r="P274" s="5">
        <v>2.7099999999999999E-2</v>
      </c>
      <c r="Q274" s="5">
        <v>8.3999999999999995E-3</v>
      </c>
      <c r="R274" s="5">
        <v>2.3999999999999998E-3</v>
      </c>
      <c r="S274" s="5">
        <v>5.9999999999999995E-4</v>
      </c>
      <c r="T274" s="5">
        <v>2.0000000000000001E-4</v>
      </c>
      <c r="U274" s="5">
        <v>0</v>
      </c>
      <c r="V274" s="5">
        <v>0</v>
      </c>
      <c r="W274" s="5">
        <v>0</v>
      </c>
      <c r="X274" s="5">
        <v>0</v>
      </c>
    </row>
    <row r="275" spans="1:24" x14ac:dyDescent="0.2">
      <c r="A275" s="5">
        <v>6</v>
      </c>
      <c r="B275" s="5">
        <v>7</v>
      </c>
      <c r="C275" s="5">
        <v>1</v>
      </c>
      <c r="D275" s="5">
        <v>0</v>
      </c>
      <c r="E275" s="5">
        <v>1</v>
      </c>
      <c r="F275" t="s">
        <v>272</v>
      </c>
      <c r="G275" s="5">
        <v>2831.0259000000001</v>
      </c>
      <c r="H275" s="5">
        <v>2849.0358900000001</v>
      </c>
      <c r="I275" s="5" t="s">
        <v>815</v>
      </c>
      <c r="J275" s="5">
        <v>0.76580000000000004</v>
      </c>
      <c r="K275" s="5">
        <v>1</v>
      </c>
      <c r="L275" s="5">
        <v>0.76949999999999996</v>
      </c>
      <c r="M275" s="5">
        <v>0.4365</v>
      </c>
      <c r="N275" s="5">
        <v>0.20100000000000001</v>
      </c>
      <c r="O275" s="5">
        <v>7.8899999999999998E-2</v>
      </c>
      <c r="P275" s="5">
        <v>2.7300000000000001E-2</v>
      </c>
      <c r="Q275" s="5">
        <v>8.5000000000000006E-3</v>
      </c>
      <c r="R275" s="5">
        <v>2.3999999999999998E-3</v>
      </c>
      <c r="S275" s="5">
        <v>5.9999999999999995E-4</v>
      </c>
      <c r="T275" s="5">
        <v>1E-4</v>
      </c>
      <c r="U275" s="5">
        <v>0</v>
      </c>
      <c r="V275" s="5">
        <v>0</v>
      </c>
      <c r="W275" s="5">
        <v>0</v>
      </c>
      <c r="X275" s="5">
        <v>0</v>
      </c>
    </row>
    <row r="276" spans="1:24" x14ac:dyDescent="0.2">
      <c r="A276" s="5">
        <v>6</v>
      </c>
      <c r="B276" s="5">
        <v>7</v>
      </c>
      <c r="C276" s="5">
        <v>0</v>
      </c>
      <c r="D276" s="5">
        <v>0</v>
      </c>
      <c r="E276" s="5">
        <v>3</v>
      </c>
      <c r="F276" t="s">
        <v>273</v>
      </c>
      <c r="G276" s="5">
        <v>2832.0463</v>
      </c>
      <c r="H276" s="5">
        <v>2850.05629</v>
      </c>
      <c r="I276" s="5" t="s">
        <v>816</v>
      </c>
      <c r="J276" s="5">
        <v>0.76119999999999999</v>
      </c>
      <c r="K276" s="5">
        <v>1</v>
      </c>
      <c r="L276" s="5">
        <v>0.77280000000000004</v>
      </c>
      <c r="M276" s="5">
        <v>0.43990000000000001</v>
      </c>
      <c r="N276" s="5">
        <v>0.20319999999999999</v>
      </c>
      <c r="O276" s="5">
        <v>0.08</v>
      </c>
      <c r="P276" s="5">
        <v>2.7699999999999999E-2</v>
      </c>
      <c r="Q276" s="5">
        <v>8.6E-3</v>
      </c>
      <c r="R276" s="5">
        <v>2.5000000000000001E-3</v>
      </c>
      <c r="S276" s="5">
        <v>5.9999999999999995E-4</v>
      </c>
      <c r="T276" s="5">
        <v>2.0000000000000001E-4</v>
      </c>
      <c r="U276" s="5">
        <v>0</v>
      </c>
      <c r="V276" s="5">
        <v>0</v>
      </c>
      <c r="W276" s="5">
        <v>0</v>
      </c>
      <c r="X276" s="5">
        <v>0</v>
      </c>
    </row>
    <row r="277" spans="1:24" x14ac:dyDescent="0.2">
      <c r="A277" s="5">
        <v>5</v>
      </c>
      <c r="B277" s="5">
        <v>5</v>
      </c>
      <c r="C277" s="5">
        <v>2</v>
      </c>
      <c r="D277" s="5">
        <v>0</v>
      </c>
      <c r="E277" s="5">
        <v>3</v>
      </c>
      <c r="F277" t="s">
        <v>274</v>
      </c>
      <c r="G277" s="5">
        <v>2846.0255000000002</v>
      </c>
      <c r="H277" s="5">
        <v>2864.0355599999998</v>
      </c>
      <c r="I277" s="5" t="s">
        <v>817</v>
      </c>
      <c r="J277" s="5">
        <v>0.7611</v>
      </c>
      <c r="K277" s="5">
        <v>1</v>
      </c>
      <c r="L277" s="5">
        <v>0.77439999999999998</v>
      </c>
      <c r="M277" s="5">
        <v>0.442</v>
      </c>
      <c r="N277" s="5">
        <v>0.20480000000000001</v>
      </c>
      <c r="O277" s="5">
        <v>8.09E-2</v>
      </c>
      <c r="P277" s="5">
        <v>2.8199999999999999E-2</v>
      </c>
      <c r="Q277" s="5">
        <v>8.8000000000000005E-3</v>
      </c>
      <c r="R277" s="5">
        <v>2.5000000000000001E-3</v>
      </c>
      <c r="S277" s="5">
        <v>6.9999999999999999E-4</v>
      </c>
      <c r="T277" s="5">
        <v>2.0000000000000001E-4</v>
      </c>
      <c r="U277" s="5">
        <v>0</v>
      </c>
      <c r="V277" s="5">
        <v>0</v>
      </c>
      <c r="W277" s="5">
        <v>0</v>
      </c>
      <c r="X277" s="5">
        <v>0</v>
      </c>
    </row>
    <row r="278" spans="1:24" x14ac:dyDescent="0.2">
      <c r="A278" s="5">
        <v>7</v>
      </c>
      <c r="B278" s="5">
        <v>7</v>
      </c>
      <c r="C278" s="5">
        <v>1</v>
      </c>
      <c r="D278" s="5">
        <v>0</v>
      </c>
      <c r="E278" s="5">
        <v>0</v>
      </c>
      <c r="F278" t="s">
        <v>275</v>
      </c>
      <c r="G278" s="5">
        <v>2847.0207999999998</v>
      </c>
      <c r="H278" s="5">
        <v>2865.0308</v>
      </c>
      <c r="I278" s="5" t="s">
        <v>818</v>
      </c>
      <c r="J278" s="5">
        <v>0.76559999999999995</v>
      </c>
      <c r="K278" s="5">
        <v>1</v>
      </c>
      <c r="L278" s="5">
        <v>0.7712</v>
      </c>
      <c r="M278" s="5">
        <v>0.43869999999999998</v>
      </c>
      <c r="N278" s="5">
        <v>0.2026</v>
      </c>
      <c r="O278" s="5">
        <v>7.9899999999999999E-2</v>
      </c>
      <c r="P278" s="5">
        <v>2.7699999999999999E-2</v>
      </c>
      <c r="Q278" s="5">
        <v>8.6999999999999994E-3</v>
      </c>
      <c r="R278" s="5">
        <v>2.5000000000000001E-3</v>
      </c>
      <c r="S278" s="5">
        <v>5.9999999999999995E-4</v>
      </c>
      <c r="T278" s="5">
        <v>2.0000000000000001E-4</v>
      </c>
      <c r="U278" s="5">
        <v>0</v>
      </c>
      <c r="V278" s="5">
        <v>0</v>
      </c>
      <c r="W278" s="5">
        <v>0</v>
      </c>
      <c r="X278" s="5">
        <v>0</v>
      </c>
    </row>
    <row r="279" spans="1:24" x14ac:dyDescent="0.2">
      <c r="A279" s="5">
        <v>7</v>
      </c>
      <c r="B279" s="5">
        <v>7</v>
      </c>
      <c r="C279" s="5">
        <v>0</v>
      </c>
      <c r="D279" s="5">
        <v>0</v>
      </c>
      <c r="E279" s="5">
        <v>2</v>
      </c>
      <c r="F279" t="s">
        <v>276</v>
      </c>
      <c r="G279" s="5">
        <v>2848.0412000000001</v>
      </c>
      <c r="H279" s="5">
        <v>2866.0512100000001</v>
      </c>
      <c r="I279" s="5" t="s">
        <v>819</v>
      </c>
      <c r="J279" s="5">
        <v>0.76100000000000001</v>
      </c>
      <c r="K279" s="5">
        <v>1</v>
      </c>
      <c r="L279" s="5">
        <v>0.77449999999999997</v>
      </c>
      <c r="M279" s="5">
        <v>0.44209999999999999</v>
      </c>
      <c r="N279" s="5">
        <v>0.2049</v>
      </c>
      <c r="O279" s="5">
        <v>8.1000000000000003E-2</v>
      </c>
      <c r="P279" s="5">
        <v>2.8199999999999999E-2</v>
      </c>
      <c r="Q279" s="5">
        <v>8.8000000000000005E-3</v>
      </c>
      <c r="R279" s="5">
        <v>2.5000000000000001E-3</v>
      </c>
      <c r="S279" s="5">
        <v>6.9999999999999999E-4</v>
      </c>
      <c r="T279" s="5">
        <v>2.0000000000000001E-4</v>
      </c>
      <c r="U279" s="5">
        <v>0</v>
      </c>
      <c r="V279" s="5">
        <v>0</v>
      </c>
      <c r="W279" s="5">
        <v>0</v>
      </c>
      <c r="X279" s="5">
        <v>0</v>
      </c>
    </row>
    <row r="280" spans="1:24" x14ac:dyDescent="0.2">
      <c r="A280" s="5">
        <v>6</v>
      </c>
      <c r="B280" s="5">
        <v>5</v>
      </c>
      <c r="C280" s="5">
        <v>3</v>
      </c>
      <c r="D280" s="5">
        <v>0</v>
      </c>
      <c r="E280" s="5">
        <v>0</v>
      </c>
      <c r="F280" t="s">
        <v>277</v>
      </c>
      <c r="G280" s="5">
        <v>2861</v>
      </c>
      <c r="H280" s="5">
        <v>2879.0100699999998</v>
      </c>
      <c r="I280" s="5" t="s">
        <v>820</v>
      </c>
      <c r="J280" s="5">
        <v>0.76559999999999995</v>
      </c>
      <c r="K280" s="5">
        <v>1</v>
      </c>
      <c r="L280" s="5">
        <v>0.77280000000000004</v>
      </c>
      <c r="M280" s="5">
        <v>0.44080000000000003</v>
      </c>
      <c r="N280" s="5">
        <v>0.20419999999999999</v>
      </c>
      <c r="O280" s="5">
        <v>8.0799999999999997E-2</v>
      </c>
      <c r="P280" s="5">
        <v>2.81E-2</v>
      </c>
      <c r="Q280" s="5">
        <v>8.8000000000000005E-3</v>
      </c>
      <c r="R280" s="5">
        <v>2.5000000000000001E-3</v>
      </c>
      <c r="S280" s="5">
        <v>6.9999999999999999E-4</v>
      </c>
      <c r="T280" s="5">
        <v>2.0000000000000001E-4</v>
      </c>
      <c r="U280" s="5">
        <v>0</v>
      </c>
      <c r="V280" s="5">
        <v>0</v>
      </c>
      <c r="W280" s="5">
        <v>0</v>
      </c>
      <c r="X280" s="5">
        <v>0</v>
      </c>
    </row>
    <row r="281" spans="1:24" x14ac:dyDescent="0.2">
      <c r="A281" s="5">
        <v>6</v>
      </c>
      <c r="B281" s="5">
        <v>5</v>
      </c>
      <c r="C281" s="5">
        <v>2</v>
      </c>
      <c r="D281" s="5">
        <v>0</v>
      </c>
      <c r="E281" s="5">
        <v>2</v>
      </c>
      <c r="F281" t="s">
        <v>278</v>
      </c>
      <c r="G281" s="5">
        <v>2862.0203999999999</v>
      </c>
      <c r="H281" s="5">
        <v>2880.0304700000002</v>
      </c>
      <c r="I281" s="5" t="s">
        <v>821</v>
      </c>
      <c r="J281" s="5">
        <v>0.76090000000000002</v>
      </c>
      <c r="K281" s="5">
        <v>1</v>
      </c>
      <c r="L281" s="5">
        <v>0.77610000000000001</v>
      </c>
      <c r="M281" s="5">
        <v>0.44419999999999998</v>
      </c>
      <c r="N281" s="5">
        <v>0.20649999999999999</v>
      </c>
      <c r="O281" s="5">
        <v>8.1900000000000001E-2</v>
      </c>
      <c r="P281" s="5">
        <v>2.86E-2</v>
      </c>
      <c r="Q281" s="5">
        <v>8.9999999999999993E-3</v>
      </c>
      <c r="R281" s="5">
        <v>2.5999999999999999E-3</v>
      </c>
      <c r="S281" s="5">
        <v>6.9999999999999999E-4</v>
      </c>
      <c r="T281" s="5">
        <v>2.0000000000000001E-4</v>
      </c>
      <c r="U281" s="5">
        <v>0</v>
      </c>
      <c r="V281" s="5">
        <v>0</v>
      </c>
      <c r="W281" s="5">
        <v>0</v>
      </c>
      <c r="X281" s="5">
        <v>0</v>
      </c>
    </row>
    <row r="282" spans="1:24" x14ac:dyDescent="0.2">
      <c r="A282" s="5">
        <v>6</v>
      </c>
      <c r="B282" s="5">
        <v>5</v>
      </c>
      <c r="C282" s="5">
        <v>1</v>
      </c>
      <c r="D282" s="5">
        <v>0</v>
      </c>
      <c r="E282" s="5">
        <v>4</v>
      </c>
      <c r="F282" t="s">
        <v>279</v>
      </c>
      <c r="G282" s="5">
        <v>2863.0408000000002</v>
      </c>
      <c r="H282" s="5">
        <v>2881.05087</v>
      </c>
      <c r="I282" s="5" t="s">
        <v>822</v>
      </c>
      <c r="J282" s="5">
        <v>0.75629999999999997</v>
      </c>
      <c r="K282" s="5">
        <v>1</v>
      </c>
      <c r="L282" s="5">
        <v>0.77929999999999999</v>
      </c>
      <c r="M282" s="5">
        <v>0.4476</v>
      </c>
      <c r="N282" s="5">
        <v>0.2087</v>
      </c>
      <c r="O282" s="5">
        <v>8.3000000000000004E-2</v>
      </c>
      <c r="P282" s="5">
        <v>2.9100000000000001E-2</v>
      </c>
      <c r="Q282" s="5">
        <v>9.1999999999999998E-3</v>
      </c>
      <c r="R282" s="5">
        <v>2.5999999999999999E-3</v>
      </c>
      <c r="S282" s="5">
        <v>6.9999999999999999E-4</v>
      </c>
      <c r="T282" s="5">
        <v>2.0000000000000001E-4</v>
      </c>
      <c r="U282" s="5">
        <v>0</v>
      </c>
      <c r="V282" s="5">
        <v>0</v>
      </c>
      <c r="W282" s="5">
        <v>0</v>
      </c>
      <c r="X282" s="5">
        <v>0</v>
      </c>
    </row>
    <row r="283" spans="1:24" x14ac:dyDescent="0.2">
      <c r="A283" s="5">
        <v>6</v>
      </c>
      <c r="B283" s="5">
        <v>5</v>
      </c>
      <c r="C283" s="5">
        <v>2</v>
      </c>
      <c r="D283" s="5">
        <v>1</v>
      </c>
      <c r="E283" s="5">
        <v>0</v>
      </c>
      <c r="F283" t="s">
        <v>280</v>
      </c>
      <c r="G283" s="5">
        <v>2876.9949999999999</v>
      </c>
      <c r="H283" s="5">
        <v>2895.0049800000002</v>
      </c>
      <c r="I283" s="5" t="s">
        <v>962</v>
      </c>
      <c r="J283" s="5">
        <v>0.76529999999999998</v>
      </c>
      <c r="K283" s="5">
        <v>1</v>
      </c>
      <c r="L283" s="5">
        <v>0.77459999999999996</v>
      </c>
      <c r="M283" s="5">
        <v>0.443</v>
      </c>
      <c r="N283" s="5">
        <v>0.2059</v>
      </c>
      <c r="O283" s="5">
        <v>8.1699999999999995E-2</v>
      </c>
      <c r="P283" s="5">
        <v>2.86E-2</v>
      </c>
      <c r="Q283" s="5">
        <v>8.9999999999999993E-3</v>
      </c>
      <c r="R283" s="5">
        <v>2.5999999999999999E-3</v>
      </c>
      <c r="S283" s="5">
        <v>6.9999999999999999E-4</v>
      </c>
      <c r="T283" s="5">
        <v>2.0000000000000001E-4</v>
      </c>
      <c r="U283" s="5">
        <v>0</v>
      </c>
      <c r="V283" s="5">
        <v>0</v>
      </c>
      <c r="W283" s="5">
        <v>0</v>
      </c>
      <c r="X283" s="5">
        <v>0</v>
      </c>
    </row>
    <row r="284" spans="1:24" x14ac:dyDescent="0.2">
      <c r="A284" s="5">
        <v>7</v>
      </c>
      <c r="B284" s="5">
        <v>5</v>
      </c>
      <c r="C284" s="5">
        <v>2</v>
      </c>
      <c r="D284" s="5">
        <v>0</v>
      </c>
      <c r="E284" s="5">
        <v>1</v>
      </c>
      <c r="F284" t="s">
        <v>281</v>
      </c>
      <c r="G284" s="5">
        <v>2878.0153</v>
      </c>
      <c r="H284" s="5">
        <v>2896.02538</v>
      </c>
      <c r="I284" s="5" t="s">
        <v>823</v>
      </c>
      <c r="J284" s="5">
        <v>0.76070000000000004</v>
      </c>
      <c r="K284" s="5">
        <v>1</v>
      </c>
      <c r="L284" s="5">
        <v>0.77780000000000005</v>
      </c>
      <c r="M284" s="5">
        <v>0.44640000000000002</v>
      </c>
      <c r="N284" s="5">
        <v>0.2082</v>
      </c>
      <c r="O284" s="5">
        <v>8.2900000000000001E-2</v>
      </c>
      <c r="P284" s="5">
        <v>2.9100000000000001E-2</v>
      </c>
      <c r="Q284" s="5">
        <v>9.1999999999999998E-3</v>
      </c>
      <c r="R284" s="5">
        <v>2.5999999999999999E-3</v>
      </c>
      <c r="S284" s="5">
        <v>6.9999999999999999E-4</v>
      </c>
      <c r="T284" s="5">
        <v>2.0000000000000001E-4</v>
      </c>
      <c r="U284" s="5">
        <v>0</v>
      </c>
      <c r="V284" s="5">
        <v>0</v>
      </c>
      <c r="W284" s="5">
        <v>0</v>
      </c>
      <c r="X284" s="5">
        <v>0</v>
      </c>
    </row>
    <row r="285" spans="1:24" x14ac:dyDescent="0.2">
      <c r="A285" s="5">
        <v>7</v>
      </c>
      <c r="B285" s="5">
        <v>5</v>
      </c>
      <c r="C285" s="5">
        <v>1</v>
      </c>
      <c r="D285" s="5">
        <v>0</v>
      </c>
      <c r="E285" s="5">
        <v>3</v>
      </c>
      <c r="F285" t="s">
        <v>282</v>
      </c>
      <c r="G285" s="5">
        <v>2879.0356999999999</v>
      </c>
      <c r="H285" s="5">
        <v>2897.0457900000001</v>
      </c>
      <c r="I285" s="5" t="s">
        <v>824</v>
      </c>
      <c r="J285" s="5">
        <v>0.75609999999999999</v>
      </c>
      <c r="K285" s="5">
        <v>1</v>
      </c>
      <c r="L285" s="5">
        <v>0.78100000000000003</v>
      </c>
      <c r="M285" s="5">
        <v>0.44979999999999998</v>
      </c>
      <c r="N285" s="5">
        <v>0.2104</v>
      </c>
      <c r="O285" s="5">
        <v>8.4000000000000005E-2</v>
      </c>
      <c r="P285" s="5">
        <v>2.9499999999999998E-2</v>
      </c>
      <c r="Q285" s="5">
        <v>9.2999999999999992E-3</v>
      </c>
      <c r="R285" s="5">
        <v>2.7000000000000001E-3</v>
      </c>
      <c r="S285" s="5">
        <v>6.9999999999999999E-4</v>
      </c>
      <c r="T285" s="5">
        <v>2.0000000000000001E-4</v>
      </c>
      <c r="U285" s="5">
        <v>0</v>
      </c>
      <c r="V285" s="5">
        <v>0</v>
      </c>
      <c r="W285" s="5">
        <v>0</v>
      </c>
      <c r="X285" s="5">
        <v>0</v>
      </c>
    </row>
    <row r="286" spans="1:24" x14ac:dyDescent="0.2">
      <c r="A286" s="5">
        <v>4</v>
      </c>
      <c r="B286" s="5">
        <v>6</v>
      </c>
      <c r="C286" s="5">
        <v>1</v>
      </c>
      <c r="D286" s="5">
        <v>0</v>
      </c>
      <c r="E286" s="5">
        <v>5</v>
      </c>
      <c r="F286" t="s">
        <v>283</v>
      </c>
      <c r="G286" s="5">
        <v>2888.0725000000002</v>
      </c>
      <c r="H286" s="5">
        <v>2906.0825100000002</v>
      </c>
      <c r="I286" s="5" t="s">
        <v>825</v>
      </c>
      <c r="J286" s="5">
        <v>0.74170000000000003</v>
      </c>
      <c r="K286" s="5">
        <v>1</v>
      </c>
      <c r="L286" s="5">
        <v>0.78839999999999999</v>
      </c>
      <c r="M286" s="5">
        <v>0.45710000000000001</v>
      </c>
      <c r="N286" s="5">
        <v>0.2147</v>
      </c>
      <c r="O286" s="5">
        <v>8.5900000000000004E-2</v>
      </c>
      <c r="P286" s="5">
        <v>3.0200000000000001E-2</v>
      </c>
      <c r="Q286" s="5">
        <v>9.5999999999999992E-3</v>
      </c>
      <c r="R286" s="5">
        <v>2.8E-3</v>
      </c>
      <c r="S286" s="5">
        <v>6.9999999999999999E-4</v>
      </c>
      <c r="T286" s="5">
        <v>2.0000000000000001E-4</v>
      </c>
      <c r="U286" s="5">
        <v>0</v>
      </c>
      <c r="V286" s="5">
        <v>0</v>
      </c>
      <c r="W286" s="5">
        <v>0</v>
      </c>
      <c r="X286" s="5">
        <v>0</v>
      </c>
    </row>
    <row r="287" spans="1:24" x14ac:dyDescent="0.2">
      <c r="A287" s="5">
        <v>6</v>
      </c>
      <c r="B287" s="5">
        <v>5</v>
      </c>
      <c r="C287" s="5">
        <v>1</v>
      </c>
      <c r="D287" s="5">
        <v>2</v>
      </c>
      <c r="E287" s="5">
        <v>0</v>
      </c>
      <c r="F287" t="s">
        <v>284</v>
      </c>
      <c r="G287" s="5">
        <v>2892.9899</v>
      </c>
      <c r="H287" s="5">
        <v>2910.9998999999998</v>
      </c>
      <c r="I287" s="5" t="s">
        <v>963</v>
      </c>
      <c r="J287" s="5">
        <v>0.7651</v>
      </c>
      <c r="K287" s="5">
        <v>1</v>
      </c>
      <c r="L287" s="5">
        <v>0.77629999999999999</v>
      </c>
      <c r="M287" s="5">
        <v>0.44519999999999998</v>
      </c>
      <c r="N287" s="5">
        <v>0.20760000000000001</v>
      </c>
      <c r="O287" s="5">
        <v>8.2699999999999996E-2</v>
      </c>
      <c r="P287" s="5">
        <v>2.9000000000000001E-2</v>
      </c>
      <c r="Q287" s="5">
        <v>9.1999999999999998E-3</v>
      </c>
      <c r="R287" s="5">
        <v>2.5999999999999999E-3</v>
      </c>
      <c r="S287" s="5">
        <v>6.9999999999999999E-4</v>
      </c>
      <c r="T287" s="5">
        <v>2.0000000000000001E-4</v>
      </c>
      <c r="U287" s="5">
        <v>0</v>
      </c>
      <c r="V287" s="5">
        <v>0</v>
      </c>
      <c r="W287" s="5">
        <v>0</v>
      </c>
      <c r="X287" s="5">
        <v>0</v>
      </c>
    </row>
    <row r="288" spans="1:24" x14ac:dyDescent="0.2">
      <c r="A288" s="5">
        <v>7</v>
      </c>
      <c r="B288" s="5">
        <v>5</v>
      </c>
      <c r="C288" s="5">
        <v>1</v>
      </c>
      <c r="D288" s="5">
        <v>1</v>
      </c>
      <c r="E288" s="5">
        <v>1</v>
      </c>
      <c r="F288" t="s">
        <v>285</v>
      </c>
      <c r="G288" s="5">
        <v>2894.0102999999999</v>
      </c>
      <c r="H288" s="5">
        <v>2912.0203000000001</v>
      </c>
      <c r="I288" s="5" t="s">
        <v>964</v>
      </c>
      <c r="J288" s="5">
        <v>0.76049999999999995</v>
      </c>
      <c r="K288" s="5">
        <v>1</v>
      </c>
      <c r="L288" s="5">
        <v>0.77949999999999997</v>
      </c>
      <c r="M288" s="5">
        <v>0.4486</v>
      </c>
      <c r="N288" s="5">
        <v>0.20979999999999999</v>
      </c>
      <c r="O288" s="5">
        <v>8.3799999999999999E-2</v>
      </c>
      <c r="P288" s="5">
        <v>2.9499999999999998E-2</v>
      </c>
      <c r="Q288" s="5">
        <v>9.2999999999999992E-3</v>
      </c>
      <c r="R288" s="5">
        <v>2.7000000000000001E-3</v>
      </c>
      <c r="S288" s="5">
        <v>6.9999999999999999E-4</v>
      </c>
      <c r="T288" s="5">
        <v>2.0000000000000001E-4</v>
      </c>
      <c r="U288" s="5">
        <v>0</v>
      </c>
      <c r="V288" s="5">
        <v>0</v>
      </c>
      <c r="W288" s="5">
        <v>0</v>
      </c>
      <c r="X288" s="5">
        <v>0</v>
      </c>
    </row>
    <row r="289" spans="1:24" x14ac:dyDescent="0.2">
      <c r="A289" s="5">
        <v>5</v>
      </c>
      <c r="B289" s="5">
        <v>6</v>
      </c>
      <c r="C289" s="5">
        <v>2</v>
      </c>
      <c r="D289" s="5">
        <v>0</v>
      </c>
      <c r="E289" s="5">
        <v>2</v>
      </c>
      <c r="F289" t="s">
        <v>286</v>
      </c>
      <c r="G289" s="5">
        <v>2903.047</v>
      </c>
      <c r="H289" s="5">
        <v>2921.0570200000002</v>
      </c>
      <c r="I289" s="5" t="s">
        <v>826</v>
      </c>
      <c r="J289" s="5">
        <v>0.74590000000000001</v>
      </c>
      <c r="K289" s="5">
        <v>1</v>
      </c>
      <c r="L289" s="5">
        <v>0.78690000000000004</v>
      </c>
      <c r="M289" s="5">
        <v>0.45579999999999998</v>
      </c>
      <c r="N289" s="5">
        <v>0.21410000000000001</v>
      </c>
      <c r="O289" s="5">
        <v>8.5699999999999998E-2</v>
      </c>
      <c r="P289" s="5">
        <v>3.0200000000000001E-2</v>
      </c>
      <c r="Q289" s="5">
        <v>9.5999999999999992E-3</v>
      </c>
      <c r="R289" s="5">
        <v>2.8E-3</v>
      </c>
      <c r="S289" s="5">
        <v>6.9999999999999999E-4</v>
      </c>
      <c r="T289" s="5">
        <v>2.0000000000000001E-4</v>
      </c>
      <c r="U289" s="5">
        <v>0</v>
      </c>
      <c r="V289" s="5">
        <v>0</v>
      </c>
      <c r="W289" s="5">
        <v>0</v>
      </c>
      <c r="X289" s="5">
        <v>0</v>
      </c>
    </row>
    <row r="290" spans="1:24" x14ac:dyDescent="0.2">
      <c r="A290" s="5">
        <v>5</v>
      </c>
      <c r="B290" s="5">
        <v>6</v>
      </c>
      <c r="C290" s="5">
        <v>1</v>
      </c>
      <c r="D290" s="5">
        <v>0</v>
      </c>
      <c r="E290" s="5">
        <v>4</v>
      </c>
      <c r="F290" t="s">
        <v>287</v>
      </c>
      <c r="G290" s="5">
        <v>2904.0673999999999</v>
      </c>
      <c r="H290" s="5">
        <v>2922.0774200000001</v>
      </c>
      <c r="I290" s="5" t="s">
        <v>827</v>
      </c>
      <c r="J290" s="5">
        <v>0.74150000000000005</v>
      </c>
      <c r="K290" s="5">
        <v>1</v>
      </c>
      <c r="L290" s="5">
        <v>0.79010000000000002</v>
      </c>
      <c r="M290" s="5">
        <v>0.45929999999999999</v>
      </c>
      <c r="N290" s="5">
        <v>0.21640000000000001</v>
      </c>
      <c r="O290" s="5">
        <v>8.6900000000000005E-2</v>
      </c>
      <c r="P290" s="5">
        <v>3.0700000000000002E-2</v>
      </c>
      <c r="Q290" s="5">
        <v>9.7000000000000003E-3</v>
      </c>
      <c r="R290" s="5">
        <v>2.8E-3</v>
      </c>
      <c r="S290" s="5">
        <v>8.0000000000000004E-4</v>
      </c>
      <c r="T290" s="5">
        <v>2.0000000000000001E-4</v>
      </c>
      <c r="U290" s="5">
        <v>0</v>
      </c>
      <c r="V290" s="5">
        <v>0</v>
      </c>
      <c r="W290" s="5">
        <v>0</v>
      </c>
      <c r="X290" s="5">
        <v>0</v>
      </c>
    </row>
    <row r="291" spans="1:24" x14ac:dyDescent="0.2">
      <c r="A291" s="5">
        <v>6</v>
      </c>
      <c r="B291" s="5">
        <v>5</v>
      </c>
      <c r="C291" s="5">
        <v>0</v>
      </c>
      <c r="D291" s="5">
        <v>3</v>
      </c>
      <c r="E291" s="5">
        <v>0</v>
      </c>
      <c r="F291" t="s">
        <v>288</v>
      </c>
      <c r="G291" s="5">
        <v>2908.9848000000002</v>
      </c>
      <c r="H291" s="5">
        <v>2926.9948100000001</v>
      </c>
      <c r="I291" s="5" t="s">
        <v>965</v>
      </c>
      <c r="J291" s="5">
        <v>0.76490000000000002</v>
      </c>
      <c r="K291" s="5">
        <v>1</v>
      </c>
      <c r="L291" s="5">
        <v>0.77800000000000002</v>
      </c>
      <c r="M291" s="5">
        <v>0.44740000000000002</v>
      </c>
      <c r="N291" s="5">
        <v>0.20930000000000001</v>
      </c>
      <c r="O291" s="5">
        <v>8.3699999999999997E-2</v>
      </c>
      <c r="P291" s="5">
        <v>2.9499999999999998E-2</v>
      </c>
      <c r="Q291" s="5">
        <v>9.2999999999999992E-3</v>
      </c>
      <c r="R291" s="5">
        <v>2.7000000000000001E-3</v>
      </c>
      <c r="S291" s="5">
        <v>6.9999999999999999E-4</v>
      </c>
      <c r="T291" s="5">
        <v>2.0000000000000001E-4</v>
      </c>
      <c r="U291" s="5">
        <v>0</v>
      </c>
      <c r="V291" s="5">
        <v>0</v>
      </c>
      <c r="W291" s="5">
        <v>0</v>
      </c>
      <c r="X291" s="5">
        <v>0</v>
      </c>
    </row>
    <row r="292" spans="1:24" x14ac:dyDescent="0.2">
      <c r="A292" s="5">
        <v>7</v>
      </c>
      <c r="B292" s="5">
        <v>5</v>
      </c>
      <c r="C292" s="5">
        <v>0</v>
      </c>
      <c r="D292" s="5">
        <v>2</v>
      </c>
      <c r="E292" s="5">
        <v>1</v>
      </c>
      <c r="F292" t="s">
        <v>289</v>
      </c>
      <c r="G292" s="5">
        <v>2910.0052000000001</v>
      </c>
      <c r="H292" s="5">
        <v>2928.01521</v>
      </c>
      <c r="I292" s="5" t="s">
        <v>966</v>
      </c>
      <c r="J292" s="5">
        <v>0.76029999999999998</v>
      </c>
      <c r="K292" s="5">
        <v>1</v>
      </c>
      <c r="L292" s="5">
        <v>0.78120000000000001</v>
      </c>
      <c r="M292" s="5">
        <v>0.45079999999999998</v>
      </c>
      <c r="N292" s="5">
        <v>0.21149999999999999</v>
      </c>
      <c r="O292" s="5">
        <v>8.48E-2</v>
      </c>
      <c r="P292" s="5">
        <v>0.03</v>
      </c>
      <c r="Q292" s="5">
        <v>9.4999999999999998E-3</v>
      </c>
      <c r="R292" s="5">
        <v>2.8E-3</v>
      </c>
      <c r="S292" s="5">
        <v>6.9999999999999999E-4</v>
      </c>
      <c r="T292" s="5">
        <v>2.0000000000000001E-4</v>
      </c>
      <c r="U292" s="5">
        <v>0</v>
      </c>
      <c r="V292" s="5">
        <v>0</v>
      </c>
      <c r="W292" s="5">
        <v>0</v>
      </c>
      <c r="X292" s="5">
        <v>0</v>
      </c>
    </row>
    <row r="293" spans="1:24" x14ac:dyDescent="0.2">
      <c r="A293" s="5">
        <v>6</v>
      </c>
      <c r="B293" s="5">
        <v>6</v>
      </c>
      <c r="C293" s="5">
        <v>2</v>
      </c>
      <c r="D293" s="5">
        <v>0</v>
      </c>
      <c r="E293" s="5">
        <v>1</v>
      </c>
      <c r="F293" t="s">
        <v>290</v>
      </c>
      <c r="G293" s="5">
        <v>2919.0419000000002</v>
      </c>
      <c r="H293" s="5">
        <v>2937.0519300000001</v>
      </c>
      <c r="I293" s="5" t="s">
        <v>828</v>
      </c>
      <c r="J293" s="5">
        <v>0.74570000000000003</v>
      </c>
      <c r="K293" s="5">
        <v>1</v>
      </c>
      <c r="L293" s="5">
        <v>0.78849999999999998</v>
      </c>
      <c r="M293" s="5">
        <v>0.45800000000000002</v>
      </c>
      <c r="N293" s="5">
        <v>0.21579999999999999</v>
      </c>
      <c r="O293" s="5">
        <v>8.6699999999999999E-2</v>
      </c>
      <c r="P293" s="5">
        <v>3.0700000000000002E-2</v>
      </c>
      <c r="Q293" s="5">
        <v>9.7999999999999997E-3</v>
      </c>
      <c r="R293" s="5">
        <v>2.8E-3</v>
      </c>
      <c r="S293" s="5">
        <v>8.0000000000000004E-4</v>
      </c>
      <c r="T293" s="5">
        <v>2.0000000000000001E-4</v>
      </c>
      <c r="U293" s="5">
        <v>0</v>
      </c>
      <c r="V293" s="5">
        <v>0</v>
      </c>
      <c r="W293" s="5">
        <v>0</v>
      </c>
      <c r="X293" s="5">
        <v>0</v>
      </c>
    </row>
    <row r="294" spans="1:24" x14ac:dyDescent="0.2">
      <c r="A294" s="5">
        <v>6</v>
      </c>
      <c r="B294" s="5">
        <v>6</v>
      </c>
      <c r="C294" s="5">
        <v>1</v>
      </c>
      <c r="D294" s="5">
        <v>0</v>
      </c>
      <c r="E294" s="5">
        <v>3</v>
      </c>
      <c r="F294" t="s">
        <v>291</v>
      </c>
      <c r="G294" s="5">
        <v>2920.0623000000001</v>
      </c>
      <c r="H294" s="5">
        <v>2938.07233</v>
      </c>
      <c r="I294" s="5" t="s">
        <v>829</v>
      </c>
      <c r="J294" s="5">
        <v>0.74129999999999996</v>
      </c>
      <c r="K294" s="5">
        <v>1</v>
      </c>
      <c r="L294" s="5">
        <v>0.79179999999999995</v>
      </c>
      <c r="M294" s="5">
        <v>0.46150000000000002</v>
      </c>
      <c r="N294" s="5">
        <v>0.21809999999999999</v>
      </c>
      <c r="O294" s="5">
        <v>8.7900000000000006E-2</v>
      </c>
      <c r="P294" s="5">
        <v>3.1199999999999999E-2</v>
      </c>
      <c r="Q294" s="5">
        <v>9.9000000000000008E-3</v>
      </c>
      <c r="R294" s="5">
        <v>2.8999999999999998E-3</v>
      </c>
      <c r="S294" s="5">
        <v>8.0000000000000004E-4</v>
      </c>
      <c r="T294" s="5">
        <v>2.0000000000000001E-4</v>
      </c>
      <c r="U294" s="5">
        <v>0</v>
      </c>
      <c r="V294" s="5">
        <v>0</v>
      </c>
      <c r="W294" s="5">
        <v>0</v>
      </c>
      <c r="X294" s="5">
        <v>0</v>
      </c>
    </row>
    <row r="295" spans="1:24" x14ac:dyDescent="0.2">
      <c r="A295" s="5">
        <v>6</v>
      </c>
      <c r="B295" s="5">
        <v>6</v>
      </c>
      <c r="C295" s="5">
        <v>0</v>
      </c>
      <c r="D295" s="5">
        <v>0</v>
      </c>
      <c r="E295" s="5">
        <v>5</v>
      </c>
      <c r="F295" t="s">
        <v>292</v>
      </c>
      <c r="G295" s="5">
        <v>2921.0826999999999</v>
      </c>
      <c r="H295" s="5">
        <v>2939.09274</v>
      </c>
      <c r="I295" s="5" t="s">
        <v>830</v>
      </c>
      <c r="J295" s="5">
        <v>0.7369</v>
      </c>
      <c r="K295" s="5">
        <v>1</v>
      </c>
      <c r="L295" s="5">
        <v>0.79500000000000004</v>
      </c>
      <c r="M295" s="5">
        <v>0.46500000000000002</v>
      </c>
      <c r="N295" s="5">
        <v>0.2205</v>
      </c>
      <c r="O295" s="5">
        <v>8.9099999999999999E-2</v>
      </c>
      <c r="P295" s="5">
        <v>3.1699999999999999E-2</v>
      </c>
      <c r="Q295" s="5">
        <v>1.01E-2</v>
      </c>
      <c r="R295" s="5">
        <v>2.8999999999999998E-3</v>
      </c>
      <c r="S295" s="5">
        <v>8.0000000000000004E-4</v>
      </c>
      <c r="T295" s="5">
        <v>2.0000000000000001E-4</v>
      </c>
      <c r="U295" s="5">
        <v>0</v>
      </c>
      <c r="V295" s="5">
        <v>0</v>
      </c>
      <c r="W295" s="5">
        <v>0</v>
      </c>
      <c r="X295" s="5">
        <v>0</v>
      </c>
    </row>
    <row r="296" spans="1:24" x14ac:dyDescent="0.2">
      <c r="A296" s="5">
        <v>5</v>
      </c>
      <c r="B296" s="5">
        <v>6</v>
      </c>
      <c r="C296" s="5">
        <v>1</v>
      </c>
      <c r="D296" s="5">
        <v>2</v>
      </c>
      <c r="E296" s="5">
        <v>0</v>
      </c>
      <c r="F296" t="s">
        <v>442</v>
      </c>
      <c r="G296" s="5">
        <v>2934.0158799999999</v>
      </c>
      <c r="H296" s="5">
        <v>2952.0264499999998</v>
      </c>
      <c r="I296" s="5" t="s">
        <v>967</v>
      </c>
      <c r="J296" s="5">
        <v>0.74990000000000001</v>
      </c>
      <c r="K296" s="5">
        <v>1</v>
      </c>
      <c r="L296" s="5">
        <v>0.78700000000000003</v>
      </c>
      <c r="M296" s="5">
        <v>0.45669999999999999</v>
      </c>
      <c r="N296" s="5">
        <v>0.2152</v>
      </c>
      <c r="O296" s="5">
        <v>8.6499999999999994E-2</v>
      </c>
      <c r="P296" s="5">
        <v>3.0599999999999999E-2</v>
      </c>
      <c r="Q296" s="5">
        <v>9.7999999999999997E-3</v>
      </c>
      <c r="R296" s="5">
        <v>2.8E-3</v>
      </c>
      <c r="S296" s="5">
        <v>8.0000000000000004E-4</v>
      </c>
      <c r="T296" s="5">
        <v>2.0000000000000001E-4</v>
      </c>
      <c r="U296" s="5">
        <v>0</v>
      </c>
      <c r="V296" s="5">
        <v>0</v>
      </c>
      <c r="W296" s="5">
        <v>0</v>
      </c>
      <c r="X296" s="5">
        <v>0</v>
      </c>
    </row>
    <row r="297" spans="1:24" x14ac:dyDescent="0.2">
      <c r="A297" s="5">
        <v>6</v>
      </c>
      <c r="B297" s="5">
        <v>6</v>
      </c>
      <c r="C297" s="5">
        <v>1</v>
      </c>
      <c r="D297" s="5">
        <v>1</v>
      </c>
      <c r="E297" s="5">
        <v>1</v>
      </c>
      <c r="F297" t="s">
        <v>293</v>
      </c>
      <c r="G297" s="5">
        <v>2935.0367999999999</v>
      </c>
      <c r="H297" s="5">
        <v>2953.0468500000002</v>
      </c>
      <c r="I297" s="5" t="s">
        <v>831</v>
      </c>
      <c r="J297" s="5">
        <v>0.74539999999999995</v>
      </c>
      <c r="K297" s="5">
        <v>1</v>
      </c>
      <c r="L297" s="5">
        <v>0.79020000000000001</v>
      </c>
      <c r="M297" s="5">
        <v>0.4602</v>
      </c>
      <c r="N297" s="5">
        <v>0.2175</v>
      </c>
      <c r="O297" s="5">
        <v>8.77E-2</v>
      </c>
      <c r="P297" s="5">
        <v>3.1099999999999999E-2</v>
      </c>
      <c r="Q297" s="5">
        <v>9.9000000000000008E-3</v>
      </c>
      <c r="R297" s="5">
        <v>2.8999999999999998E-3</v>
      </c>
      <c r="S297" s="5">
        <v>8.0000000000000004E-4</v>
      </c>
      <c r="T297" s="5">
        <v>2.0000000000000001E-4</v>
      </c>
      <c r="U297" s="5">
        <v>0</v>
      </c>
      <c r="V297" s="5">
        <v>0</v>
      </c>
      <c r="W297" s="5">
        <v>0</v>
      </c>
      <c r="X297" s="5">
        <v>0</v>
      </c>
    </row>
    <row r="298" spans="1:24" x14ac:dyDescent="0.2">
      <c r="A298" s="5">
        <v>7</v>
      </c>
      <c r="B298" s="5">
        <v>6</v>
      </c>
      <c r="C298" s="5">
        <v>2</v>
      </c>
      <c r="D298" s="5">
        <v>0</v>
      </c>
      <c r="E298" s="5">
        <v>0</v>
      </c>
      <c r="F298" t="s">
        <v>294</v>
      </c>
      <c r="G298" s="5">
        <v>2935.0367999999999</v>
      </c>
      <c r="H298" s="5">
        <v>2953.0468500000002</v>
      </c>
      <c r="I298" s="5" t="s">
        <v>831</v>
      </c>
      <c r="J298" s="5">
        <v>0.74539999999999995</v>
      </c>
      <c r="K298" s="5">
        <v>1</v>
      </c>
      <c r="L298" s="5">
        <v>0.79020000000000001</v>
      </c>
      <c r="M298" s="5">
        <v>0.4602</v>
      </c>
      <c r="N298" s="5">
        <v>0.2175</v>
      </c>
      <c r="O298" s="5">
        <v>8.77E-2</v>
      </c>
      <c r="P298" s="5">
        <v>3.1099999999999999E-2</v>
      </c>
      <c r="Q298" s="5">
        <v>9.9000000000000008E-3</v>
      </c>
      <c r="R298" s="5">
        <v>2.8999999999999998E-3</v>
      </c>
      <c r="S298" s="5">
        <v>8.0000000000000004E-4</v>
      </c>
      <c r="T298" s="5">
        <v>2.0000000000000001E-4</v>
      </c>
      <c r="U298" s="5">
        <v>0</v>
      </c>
      <c r="V298" s="5">
        <v>0</v>
      </c>
      <c r="W298" s="5">
        <v>0</v>
      </c>
      <c r="X298" s="5">
        <v>0</v>
      </c>
    </row>
    <row r="299" spans="1:24" x14ac:dyDescent="0.2">
      <c r="A299" s="5">
        <v>7</v>
      </c>
      <c r="B299" s="5">
        <v>6</v>
      </c>
      <c r="C299" s="5">
        <v>1</v>
      </c>
      <c r="D299" s="5">
        <v>0</v>
      </c>
      <c r="E299" s="5">
        <v>2</v>
      </c>
      <c r="F299" t="s">
        <v>295</v>
      </c>
      <c r="G299" s="5">
        <v>2936.0572000000002</v>
      </c>
      <c r="H299" s="5">
        <v>2954.0672500000001</v>
      </c>
      <c r="I299" s="5" t="s">
        <v>832</v>
      </c>
      <c r="J299" s="5">
        <v>0.74099999999999999</v>
      </c>
      <c r="K299" s="5">
        <v>1</v>
      </c>
      <c r="L299" s="5">
        <v>0.79349999999999998</v>
      </c>
      <c r="M299" s="5">
        <v>0.4637</v>
      </c>
      <c r="N299" s="5">
        <v>0.21990000000000001</v>
      </c>
      <c r="O299" s="5">
        <v>8.8900000000000007E-2</v>
      </c>
      <c r="P299" s="5">
        <v>3.1600000000000003E-2</v>
      </c>
      <c r="Q299" s="5">
        <v>1.01E-2</v>
      </c>
      <c r="R299" s="5">
        <v>3.0000000000000001E-3</v>
      </c>
      <c r="S299" s="5">
        <v>8.0000000000000004E-4</v>
      </c>
      <c r="T299" s="5">
        <v>2.0000000000000001E-4</v>
      </c>
      <c r="U299" s="5">
        <v>0</v>
      </c>
      <c r="V299" s="5">
        <v>0</v>
      </c>
      <c r="W299" s="5">
        <v>0</v>
      </c>
      <c r="X299" s="5">
        <v>0</v>
      </c>
    </row>
    <row r="300" spans="1:24" x14ac:dyDescent="0.2">
      <c r="A300" s="5">
        <v>7</v>
      </c>
      <c r="B300" s="5">
        <v>6</v>
      </c>
      <c r="C300" s="5">
        <v>0</v>
      </c>
      <c r="D300" s="5">
        <v>0</v>
      </c>
      <c r="E300" s="5">
        <v>4</v>
      </c>
      <c r="F300" t="s">
        <v>296</v>
      </c>
      <c r="G300" s="5">
        <v>2937.0776000000001</v>
      </c>
      <c r="H300" s="5">
        <v>2955.0876499999999</v>
      </c>
      <c r="I300" s="5" t="s">
        <v>833</v>
      </c>
      <c r="J300" s="5">
        <v>0.73670000000000002</v>
      </c>
      <c r="K300" s="5">
        <v>1</v>
      </c>
      <c r="L300" s="5">
        <v>0.79669999999999996</v>
      </c>
      <c r="M300" s="5">
        <v>0.46729999999999999</v>
      </c>
      <c r="N300" s="5">
        <v>0.22220000000000001</v>
      </c>
      <c r="O300" s="5">
        <v>9.01E-2</v>
      </c>
      <c r="P300" s="5">
        <v>3.2199999999999999E-2</v>
      </c>
      <c r="Q300" s="5">
        <v>1.03E-2</v>
      </c>
      <c r="R300" s="5">
        <v>3.0000000000000001E-3</v>
      </c>
      <c r="S300" s="5">
        <v>8.0000000000000004E-4</v>
      </c>
      <c r="T300" s="5">
        <v>2.0000000000000001E-4</v>
      </c>
      <c r="U300" s="5">
        <v>0</v>
      </c>
      <c r="V300" s="5">
        <v>0</v>
      </c>
      <c r="W300" s="5">
        <v>0</v>
      </c>
      <c r="X300" s="5">
        <v>0</v>
      </c>
    </row>
    <row r="301" spans="1:24" x14ac:dyDescent="0.2">
      <c r="A301" s="5">
        <v>4</v>
      </c>
      <c r="B301" s="5">
        <v>7</v>
      </c>
      <c r="C301" s="5">
        <v>1</v>
      </c>
      <c r="D301" s="5">
        <v>0</v>
      </c>
      <c r="E301" s="5">
        <v>4</v>
      </c>
      <c r="F301" t="s">
        <v>297</v>
      </c>
      <c r="G301" s="5">
        <v>2945.0940000000001</v>
      </c>
      <c r="H301" s="5">
        <v>2963.1039700000001</v>
      </c>
      <c r="I301" s="5" t="s">
        <v>834</v>
      </c>
      <c r="J301" s="5">
        <v>0.72719999999999996</v>
      </c>
      <c r="K301" s="5">
        <v>1</v>
      </c>
      <c r="L301" s="5">
        <v>0.80100000000000005</v>
      </c>
      <c r="M301" s="5">
        <v>0.47120000000000001</v>
      </c>
      <c r="N301" s="5">
        <v>0.22439999999999999</v>
      </c>
      <c r="O301" s="5">
        <v>9.0999999999999998E-2</v>
      </c>
      <c r="P301" s="5">
        <v>3.2399999999999998E-2</v>
      </c>
      <c r="Q301" s="5">
        <v>1.04E-2</v>
      </c>
      <c r="R301" s="5">
        <v>3.0000000000000001E-3</v>
      </c>
      <c r="S301" s="5">
        <v>8.0000000000000004E-4</v>
      </c>
      <c r="T301" s="5">
        <v>2.0000000000000001E-4</v>
      </c>
      <c r="U301" s="5">
        <v>0</v>
      </c>
      <c r="V301" s="5">
        <v>0</v>
      </c>
      <c r="W301" s="5">
        <v>0</v>
      </c>
      <c r="X301" s="5">
        <v>0</v>
      </c>
    </row>
    <row r="302" spans="1:24" x14ac:dyDescent="0.2">
      <c r="A302" s="5">
        <v>6</v>
      </c>
      <c r="B302" s="5">
        <v>6</v>
      </c>
      <c r="C302" s="5">
        <v>0</v>
      </c>
      <c r="D302" s="5">
        <v>2</v>
      </c>
      <c r="E302" s="5">
        <v>1</v>
      </c>
      <c r="F302" t="s">
        <v>298</v>
      </c>
      <c r="G302" s="5">
        <v>2951.0318000000002</v>
      </c>
      <c r="H302" s="5">
        <v>2969.0417600000001</v>
      </c>
      <c r="I302" s="5" t="s">
        <v>968</v>
      </c>
      <c r="J302" s="5">
        <v>0.74519999999999997</v>
      </c>
      <c r="K302" s="5">
        <v>1</v>
      </c>
      <c r="L302" s="5">
        <v>0.79190000000000005</v>
      </c>
      <c r="M302" s="5">
        <v>0.46239999999999998</v>
      </c>
      <c r="N302" s="5">
        <v>0.21920000000000001</v>
      </c>
      <c r="O302" s="5">
        <v>8.77E-2</v>
      </c>
      <c r="P302" s="5">
        <v>3.1600000000000003E-2</v>
      </c>
      <c r="Q302" s="5">
        <v>1.01E-2</v>
      </c>
      <c r="R302" s="5">
        <v>3.0000000000000001E-3</v>
      </c>
      <c r="S302" s="5">
        <v>8.0000000000000004E-4</v>
      </c>
      <c r="T302" s="5">
        <v>2.0000000000000001E-4</v>
      </c>
      <c r="U302" s="5">
        <v>0</v>
      </c>
      <c r="V302" s="5">
        <v>0</v>
      </c>
      <c r="W302" s="5">
        <v>0</v>
      </c>
      <c r="X302" s="5">
        <v>0</v>
      </c>
    </row>
    <row r="303" spans="1:24" x14ac:dyDescent="0.2">
      <c r="A303" s="5">
        <v>7</v>
      </c>
      <c r="B303" s="5">
        <v>6</v>
      </c>
      <c r="C303" s="5">
        <v>1</v>
      </c>
      <c r="D303" s="5">
        <v>1</v>
      </c>
      <c r="E303" s="5">
        <v>0</v>
      </c>
      <c r="F303" t="s">
        <v>299</v>
      </c>
      <c r="G303" s="5">
        <v>2951.0318000000002</v>
      </c>
      <c r="H303" s="5">
        <v>2969.0417600000001</v>
      </c>
      <c r="I303" s="5" t="s">
        <v>968</v>
      </c>
      <c r="J303" s="5">
        <v>0.74519999999999997</v>
      </c>
      <c r="K303" s="5">
        <v>1</v>
      </c>
      <c r="L303" s="5">
        <v>0.79190000000000005</v>
      </c>
      <c r="M303" s="5">
        <v>0.46239999999999998</v>
      </c>
      <c r="N303" s="5">
        <v>0.21920000000000001</v>
      </c>
      <c r="O303" s="5">
        <v>8.8700000000000001E-2</v>
      </c>
      <c r="P303" s="5">
        <v>3.1600000000000003E-2</v>
      </c>
      <c r="Q303" s="5">
        <v>1.01E-2</v>
      </c>
      <c r="R303" s="5">
        <v>3.0000000000000001E-3</v>
      </c>
      <c r="S303" s="5">
        <v>8.0000000000000004E-4</v>
      </c>
      <c r="T303" s="5">
        <v>2.0000000000000001E-4</v>
      </c>
      <c r="U303" s="5">
        <v>0</v>
      </c>
      <c r="V303" s="5">
        <v>0</v>
      </c>
      <c r="W303" s="5">
        <v>0</v>
      </c>
      <c r="X303" s="5">
        <v>0</v>
      </c>
    </row>
    <row r="304" spans="1:24" x14ac:dyDescent="0.2">
      <c r="A304" s="5">
        <v>5</v>
      </c>
      <c r="B304" s="5">
        <v>7</v>
      </c>
      <c r="C304" s="5">
        <v>2</v>
      </c>
      <c r="D304" s="5">
        <v>0</v>
      </c>
      <c r="E304" s="5">
        <v>1</v>
      </c>
      <c r="F304" t="s">
        <v>300</v>
      </c>
      <c r="G304" s="5">
        <v>2960.0684999999999</v>
      </c>
      <c r="H304" s="5">
        <v>2978.0784800000001</v>
      </c>
      <c r="I304" s="5" t="s">
        <v>835</v>
      </c>
      <c r="J304" s="5">
        <v>0.73119999999999996</v>
      </c>
      <c r="K304" s="5">
        <v>1</v>
      </c>
      <c r="L304" s="5">
        <v>0.7994</v>
      </c>
      <c r="M304" s="5">
        <v>0.4698</v>
      </c>
      <c r="N304" s="5">
        <v>0.22370000000000001</v>
      </c>
      <c r="O304" s="5">
        <v>9.0800000000000006E-2</v>
      </c>
      <c r="P304" s="5">
        <v>3.2399999999999998E-2</v>
      </c>
      <c r="Q304" s="5">
        <v>1.04E-2</v>
      </c>
      <c r="R304" s="5">
        <v>3.0000000000000001E-3</v>
      </c>
      <c r="S304" s="5">
        <v>8.0000000000000004E-4</v>
      </c>
      <c r="T304" s="5">
        <v>2.0000000000000001E-4</v>
      </c>
      <c r="U304" s="5">
        <v>0</v>
      </c>
      <c r="V304" s="5">
        <v>0</v>
      </c>
      <c r="W304" s="5">
        <v>0</v>
      </c>
      <c r="X304" s="5">
        <v>0</v>
      </c>
    </row>
    <row r="305" spans="1:24" x14ac:dyDescent="0.2">
      <c r="A305" s="5">
        <v>5</v>
      </c>
      <c r="B305" s="5">
        <v>7</v>
      </c>
      <c r="C305" s="5">
        <v>1</v>
      </c>
      <c r="D305" s="5">
        <v>0</v>
      </c>
      <c r="E305" s="5">
        <v>3</v>
      </c>
      <c r="F305" t="s">
        <v>301</v>
      </c>
      <c r="G305" s="5">
        <v>2961.0889000000002</v>
      </c>
      <c r="H305" s="5">
        <v>2979.09888</v>
      </c>
      <c r="I305" s="5" t="s">
        <v>836</v>
      </c>
      <c r="J305" s="5">
        <v>0.72699999999999998</v>
      </c>
      <c r="K305" s="5">
        <v>1</v>
      </c>
      <c r="L305" s="5">
        <v>0.80269999999999997</v>
      </c>
      <c r="M305" s="5">
        <v>0.47339999999999999</v>
      </c>
      <c r="N305" s="5">
        <v>0.2261</v>
      </c>
      <c r="O305" s="5">
        <v>9.1999999999999998E-2</v>
      </c>
      <c r="P305" s="5">
        <v>3.2899999999999999E-2</v>
      </c>
      <c r="Q305" s="5">
        <v>1.06E-2</v>
      </c>
      <c r="R305" s="5">
        <v>3.0999999999999999E-3</v>
      </c>
      <c r="S305" s="5">
        <v>8.0000000000000004E-4</v>
      </c>
      <c r="T305" s="5">
        <v>2.0000000000000001E-4</v>
      </c>
      <c r="U305" s="5">
        <v>0</v>
      </c>
      <c r="V305" s="5">
        <v>0</v>
      </c>
      <c r="W305" s="5">
        <v>0</v>
      </c>
      <c r="X305" s="5">
        <v>0</v>
      </c>
    </row>
    <row r="306" spans="1:24" x14ac:dyDescent="0.2">
      <c r="A306" s="5">
        <v>5</v>
      </c>
      <c r="B306" s="5">
        <v>7</v>
      </c>
      <c r="C306" s="5">
        <v>0</v>
      </c>
      <c r="D306" s="5">
        <v>0</v>
      </c>
      <c r="E306" s="5">
        <v>5</v>
      </c>
      <c r="F306" t="s">
        <v>302</v>
      </c>
      <c r="G306" s="5">
        <v>2962.1093000000001</v>
      </c>
      <c r="H306" s="5">
        <v>2980.1192900000001</v>
      </c>
      <c r="I306" s="5" t="s">
        <v>837</v>
      </c>
      <c r="J306" s="5">
        <v>0.7228</v>
      </c>
      <c r="K306" s="5">
        <v>1</v>
      </c>
      <c r="L306" s="5">
        <v>0.80600000000000005</v>
      </c>
      <c r="M306" s="5">
        <v>0.47699999999999998</v>
      </c>
      <c r="N306" s="5">
        <v>0.22850000000000001</v>
      </c>
      <c r="O306" s="5">
        <v>9.3200000000000005E-2</v>
      </c>
      <c r="P306" s="5">
        <v>3.3399999999999999E-2</v>
      </c>
      <c r="Q306" s="5">
        <v>1.0800000000000001E-2</v>
      </c>
      <c r="R306" s="5">
        <v>3.2000000000000002E-3</v>
      </c>
      <c r="S306" s="5">
        <v>8.9999999999999998E-4</v>
      </c>
      <c r="T306" s="5">
        <v>2.0000000000000001E-4</v>
      </c>
      <c r="U306" s="5">
        <v>0</v>
      </c>
      <c r="V306" s="5">
        <v>0</v>
      </c>
      <c r="W306" s="5">
        <v>0</v>
      </c>
      <c r="X306" s="5">
        <v>0</v>
      </c>
    </row>
    <row r="307" spans="1:24" x14ac:dyDescent="0.2">
      <c r="A307" s="5">
        <v>7</v>
      </c>
      <c r="B307" s="5">
        <v>6</v>
      </c>
      <c r="C307" s="5">
        <v>0</v>
      </c>
      <c r="D307" s="5">
        <v>2</v>
      </c>
      <c r="E307" s="5">
        <v>0</v>
      </c>
      <c r="F307" t="s">
        <v>303</v>
      </c>
      <c r="G307" s="5">
        <v>2967.0266999999999</v>
      </c>
      <c r="H307" s="5">
        <v>2985.0366800000002</v>
      </c>
      <c r="I307" s="5" t="s">
        <v>969</v>
      </c>
      <c r="J307" s="5">
        <v>0.745</v>
      </c>
      <c r="K307" s="5">
        <v>1</v>
      </c>
      <c r="L307" s="5">
        <v>0.79359999999999997</v>
      </c>
      <c r="M307" s="5">
        <v>0.46460000000000001</v>
      </c>
      <c r="N307" s="5">
        <v>0.221</v>
      </c>
      <c r="O307" s="5">
        <v>8.9700000000000002E-2</v>
      </c>
      <c r="P307" s="5">
        <v>3.2099999999999997E-2</v>
      </c>
      <c r="Q307" s="5">
        <v>1.03E-2</v>
      </c>
      <c r="R307" s="5">
        <v>3.0000000000000001E-3</v>
      </c>
      <c r="S307" s="5">
        <v>8.0000000000000004E-4</v>
      </c>
      <c r="T307" s="5">
        <v>2.0000000000000001E-4</v>
      </c>
      <c r="U307" s="5">
        <v>0</v>
      </c>
      <c r="V307" s="5">
        <v>0</v>
      </c>
      <c r="W307" s="5">
        <v>0</v>
      </c>
      <c r="X307" s="5">
        <v>0</v>
      </c>
    </row>
    <row r="308" spans="1:24" x14ac:dyDescent="0.2">
      <c r="A308" s="5">
        <v>7</v>
      </c>
      <c r="B308" s="5">
        <v>4</v>
      </c>
      <c r="C308" s="5">
        <v>2</v>
      </c>
      <c r="D308" s="5">
        <v>0</v>
      </c>
      <c r="E308" s="5">
        <v>3</v>
      </c>
      <c r="F308" t="s">
        <v>304</v>
      </c>
      <c r="G308" s="5">
        <v>2967.0517</v>
      </c>
      <c r="H308" s="5">
        <v>2985.0618300000001</v>
      </c>
      <c r="I308" s="5" t="s">
        <v>838</v>
      </c>
      <c r="J308" s="5">
        <v>0.73650000000000004</v>
      </c>
      <c r="K308" s="5">
        <v>1</v>
      </c>
      <c r="L308" s="5">
        <v>0.79990000000000006</v>
      </c>
      <c r="M308" s="5">
        <v>0.47149999999999997</v>
      </c>
      <c r="N308" s="5">
        <v>0.22559999999999999</v>
      </c>
      <c r="O308" s="5">
        <v>9.2100000000000001E-2</v>
      </c>
      <c r="P308" s="5">
        <v>3.3099999999999997E-2</v>
      </c>
      <c r="Q308" s="5">
        <v>1.0699999999999999E-2</v>
      </c>
      <c r="R308" s="5">
        <v>3.2000000000000002E-3</v>
      </c>
      <c r="S308" s="5">
        <v>8.9999999999999998E-4</v>
      </c>
      <c r="T308" s="5">
        <v>2.0000000000000001E-4</v>
      </c>
      <c r="U308" s="5">
        <v>0</v>
      </c>
      <c r="V308" s="5">
        <v>0</v>
      </c>
      <c r="W308" s="5">
        <v>0</v>
      </c>
      <c r="X308" s="5">
        <v>0</v>
      </c>
    </row>
    <row r="309" spans="1:24" x14ac:dyDescent="0.2">
      <c r="A309" s="5">
        <v>6</v>
      </c>
      <c r="B309" s="5">
        <v>7</v>
      </c>
      <c r="C309" s="5">
        <v>2</v>
      </c>
      <c r="D309" s="5">
        <v>0</v>
      </c>
      <c r="E309" s="5">
        <v>0</v>
      </c>
      <c r="F309" t="s">
        <v>305</v>
      </c>
      <c r="G309" s="5">
        <v>2976.0634</v>
      </c>
      <c r="H309" s="5">
        <v>2994.0734000000002</v>
      </c>
      <c r="I309" s="5" t="s">
        <v>839</v>
      </c>
      <c r="J309" s="5">
        <v>0.73099999999999998</v>
      </c>
      <c r="K309" s="5">
        <v>1</v>
      </c>
      <c r="L309" s="5">
        <v>0.80110000000000003</v>
      </c>
      <c r="M309" s="5">
        <v>0.47199999999999998</v>
      </c>
      <c r="N309" s="5">
        <v>0.22539999999999999</v>
      </c>
      <c r="O309" s="5">
        <v>9.1800000000000007E-2</v>
      </c>
      <c r="P309" s="5">
        <v>3.2899999999999999E-2</v>
      </c>
      <c r="Q309" s="5">
        <v>1.06E-2</v>
      </c>
      <c r="R309" s="5">
        <v>3.0999999999999999E-3</v>
      </c>
      <c r="S309" s="5">
        <v>8.0000000000000004E-4</v>
      </c>
      <c r="T309" s="5">
        <v>2.0000000000000001E-4</v>
      </c>
      <c r="U309" s="5">
        <v>0</v>
      </c>
      <c r="V309" s="5">
        <v>0</v>
      </c>
      <c r="W309" s="5">
        <v>0</v>
      </c>
      <c r="X309" s="5">
        <v>0</v>
      </c>
    </row>
    <row r="310" spans="1:24" x14ac:dyDescent="0.2">
      <c r="A310" s="5">
        <v>6</v>
      </c>
      <c r="B310" s="5">
        <v>7</v>
      </c>
      <c r="C310" s="5">
        <v>1</v>
      </c>
      <c r="D310" s="5">
        <v>0</v>
      </c>
      <c r="E310" s="5">
        <v>2</v>
      </c>
      <c r="F310" t="s">
        <v>306</v>
      </c>
      <c r="G310" s="5">
        <v>2977.0837999999999</v>
      </c>
      <c r="H310" s="5">
        <v>2995.0938000000001</v>
      </c>
      <c r="I310" s="5" t="s">
        <v>840</v>
      </c>
      <c r="J310" s="5">
        <v>0.7268</v>
      </c>
      <c r="K310" s="5">
        <v>1</v>
      </c>
      <c r="L310" s="5">
        <v>0.80430000000000001</v>
      </c>
      <c r="M310" s="5">
        <v>0.47560000000000002</v>
      </c>
      <c r="N310" s="5">
        <v>0.22789999999999999</v>
      </c>
      <c r="O310" s="5">
        <v>9.2999999999999999E-2</v>
      </c>
      <c r="P310" s="5">
        <v>3.3399999999999999E-2</v>
      </c>
      <c r="Q310" s="5">
        <v>1.0800000000000001E-2</v>
      </c>
      <c r="R310" s="5">
        <v>3.2000000000000002E-3</v>
      </c>
      <c r="S310" s="5">
        <v>8.9999999999999998E-4</v>
      </c>
      <c r="T310" s="5">
        <v>2.0000000000000001E-4</v>
      </c>
      <c r="U310" s="5">
        <v>0</v>
      </c>
      <c r="V310" s="5">
        <v>0</v>
      </c>
      <c r="W310" s="5">
        <v>0</v>
      </c>
      <c r="X310" s="5">
        <v>0</v>
      </c>
    </row>
    <row r="311" spans="1:24" x14ac:dyDescent="0.2">
      <c r="A311" s="5">
        <v>6</v>
      </c>
      <c r="B311" s="5">
        <v>7</v>
      </c>
      <c r="C311" s="5">
        <v>0</v>
      </c>
      <c r="D311" s="5">
        <v>0</v>
      </c>
      <c r="E311" s="5">
        <v>4</v>
      </c>
      <c r="F311" t="s">
        <v>307</v>
      </c>
      <c r="G311" s="5">
        <v>2978.1042000000002</v>
      </c>
      <c r="H311" s="5">
        <v>2996.1142</v>
      </c>
      <c r="I311" s="5" t="s">
        <v>841</v>
      </c>
      <c r="J311" s="5">
        <v>0.72260000000000002</v>
      </c>
      <c r="K311" s="5">
        <v>1</v>
      </c>
      <c r="L311" s="5">
        <v>0.80759999999999998</v>
      </c>
      <c r="M311" s="5">
        <v>0.47920000000000001</v>
      </c>
      <c r="N311" s="5">
        <v>0.2303</v>
      </c>
      <c r="O311" s="5">
        <v>9.4299999999999995E-2</v>
      </c>
      <c r="P311" s="5">
        <v>3.39E-2</v>
      </c>
      <c r="Q311" s="5">
        <v>1.0999999999999999E-2</v>
      </c>
      <c r="R311" s="5">
        <v>3.2000000000000002E-3</v>
      </c>
      <c r="S311" s="5">
        <v>8.9999999999999998E-4</v>
      </c>
      <c r="T311" s="5">
        <v>2.0000000000000001E-4</v>
      </c>
      <c r="U311" s="5">
        <v>1E-4</v>
      </c>
      <c r="V311" s="5">
        <v>0</v>
      </c>
      <c r="W311" s="5">
        <v>0</v>
      </c>
      <c r="X311" s="5">
        <v>0</v>
      </c>
    </row>
    <row r="312" spans="1:24" x14ac:dyDescent="0.2">
      <c r="A312" s="5">
        <v>5</v>
      </c>
      <c r="B312" s="5">
        <v>5</v>
      </c>
      <c r="C312" s="5">
        <v>2</v>
      </c>
      <c r="D312" s="5">
        <v>0</v>
      </c>
      <c r="E312" s="5">
        <v>4</v>
      </c>
      <c r="F312" t="s">
        <v>308</v>
      </c>
      <c r="G312" s="5">
        <v>2992.0834</v>
      </c>
      <c r="H312" s="5">
        <v>3010.0934600000001</v>
      </c>
      <c r="I312" s="5" t="s">
        <v>842</v>
      </c>
      <c r="J312" s="5">
        <v>0.72250000000000003</v>
      </c>
      <c r="K312" s="5">
        <v>1</v>
      </c>
      <c r="L312" s="5">
        <v>0.80910000000000004</v>
      </c>
      <c r="M312" s="5">
        <v>0.48130000000000001</v>
      </c>
      <c r="N312" s="5">
        <v>0.23200000000000001</v>
      </c>
      <c r="O312" s="5">
        <v>9.5299999999999996E-2</v>
      </c>
      <c r="P312" s="5">
        <v>3.44E-2</v>
      </c>
      <c r="Q312" s="5">
        <v>1.12E-2</v>
      </c>
      <c r="R312" s="5">
        <v>3.3E-3</v>
      </c>
      <c r="S312" s="5">
        <v>8.9999999999999998E-4</v>
      </c>
      <c r="T312" s="5">
        <v>2.0000000000000001E-4</v>
      </c>
      <c r="U312" s="5">
        <v>1E-4</v>
      </c>
      <c r="V312" s="5">
        <v>0</v>
      </c>
      <c r="W312" s="5">
        <v>0</v>
      </c>
      <c r="X312" s="5">
        <v>0</v>
      </c>
    </row>
    <row r="313" spans="1:24" x14ac:dyDescent="0.2">
      <c r="A313" s="5">
        <v>7</v>
      </c>
      <c r="B313" s="5">
        <v>7</v>
      </c>
      <c r="C313" s="5">
        <v>1</v>
      </c>
      <c r="D313" s="5">
        <v>0</v>
      </c>
      <c r="E313" s="5">
        <v>1</v>
      </c>
      <c r="F313" t="s">
        <v>309</v>
      </c>
      <c r="G313" s="5">
        <v>2993.0787</v>
      </c>
      <c r="H313" s="5">
        <v>3011.0939800000001</v>
      </c>
      <c r="I313" s="5" t="s">
        <v>843</v>
      </c>
      <c r="J313" s="5">
        <v>0.72660000000000002</v>
      </c>
      <c r="K313" s="5">
        <v>1</v>
      </c>
      <c r="L313" s="5">
        <v>0.80600000000000005</v>
      </c>
      <c r="M313" s="5">
        <v>0.4778</v>
      </c>
      <c r="N313" s="5">
        <v>0.2296</v>
      </c>
      <c r="O313" s="5">
        <v>9.4100000000000003E-2</v>
      </c>
      <c r="P313" s="5">
        <v>3.39E-2</v>
      </c>
      <c r="Q313" s="5">
        <v>1.0999999999999999E-2</v>
      </c>
      <c r="R313" s="5">
        <v>3.2000000000000002E-3</v>
      </c>
      <c r="S313" s="5">
        <v>8.9999999999999998E-4</v>
      </c>
      <c r="T313" s="5">
        <v>2.0000000000000001E-4</v>
      </c>
      <c r="U313" s="5">
        <v>1E-4</v>
      </c>
      <c r="V313" s="5">
        <v>0</v>
      </c>
      <c r="W313" s="5">
        <v>0</v>
      </c>
      <c r="X313" s="5">
        <v>0</v>
      </c>
    </row>
    <row r="314" spans="1:24" x14ac:dyDescent="0.2">
      <c r="A314" s="5">
        <v>7</v>
      </c>
      <c r="B314" s="5">
        <v>7</v>
      </c>
      <c r="C314" s="5">
        <v>0</v>
      </c>
      <c r="D314" s="5">
        <v>0</v>
      </c>
      <c r="E314" s="5">
        <v>3</v>
      </c>
      <c r="F314" t="s">
        <v>310</v>
      </c>
      <c r="G314" s="5">
        <v>2994.0990999999999</v>
      </c>
      <c r="H314" s="5">
        <v>3012.1091099999999</v>
      </c>
      <c r="I314" s="5" t="s">
        <v>844</v>
      </c>
      <c r="J314" s="5">
        <v>0.72240000000000004</v>
      </c>
      <c r="K314" s="5">
        <v>1</v>
      </c>
      <c r="L314" s="5">
        <v>0.80920000000000003</v>
      </c>
      <c r="M314" s="5">
        <v>0.48139999999999999</v>
      </c>
      <c r="N314" s="5">
        <v>0.2321</v>
      </c>
      <c r="O314" s="5">
        <v>9.5299999999999996E-2</v>
      </c>
      <c r="P314" s="5">
        <v>3.44E-2</v>
      </c>
      <c r="Q314" s="5">
        <v>1.12E-2</v>
      </c>
      <c r="R314" s="5">
        <v>3.3E-3</v>
      </c>
      <c r="S314" s="5">
        <v>8.9999999999999998E-4</v>
      </c>
      <c r="T314" s="5">
        <v>2.0000000000000001E-4</v>
      </c>
      <c r="U314" s="5">
        <v>1E-4</v>
      </c>
      <c r="V314" s="5">
        <v>0</v>
      </c>
      <c r="W314" s="5">
        <v>0</v>
      </c>
      <c r="X314" s="5">
        <v>0</v>
      </c>
    </row>
    <row r="315" spans="1:24" x14ac:dyDescent="0.2">
      <c r="A315" s="5">
        <v>6</v>
      </c>
      <c r="B315" s="5">
        <v>5</v>
      </c>
      <c r="C315" s="5">
        <v>3</v>
      </c>
      <c r="D315" s="5">
        <v>0</v>
      </c>
      <c r="E315" s="5">
        <v>1</v>
      </c>
      <c r="F315" t="s">
        <v>311</v>
      </c>
      <c r="G315" s="5">
        <v>3007.0578999999998</v>
      </c>
      <c r="H315" s="5">
        <v>3025.0679799999998</v>
      </c>
      <c r="I315" s="5" t="s">
        <v>845</v>
      </c>
      <c r="J315" s="5">
        <v>0.72650000000000003</v>
      </c>
      <c r="K315" s="5">
        <v>1</v>
      </c>
      <c r="L315" s="5">
        <v>0.8075</v>
      </c>
      <c r="M315" s="5">
        <v>0.47989999999999999</v>
      </c>
      <c r="N315" s="5">
        <v>0.23130000000000001</v>
      </c>
      <c r="O315" s="5">
        <v>9.5000000000000001E-2</v>
      </c>
      <c r="P315" s="5">
        <v>3.44E-2</v>
      </c>
      <c r="Q315" s="5">
        <v>1.12E-2</v>
      </c>
      <c r="R315" s="5">
        <v>3.3E-3</v>
      </c>
      <c r="S315" s="5">
        <v>8.9999999999999998E-4</v>
      </c>
      <c r="T315" s="5">
        <v>2.0000000000000001E-4</v>
      </c>
      <c r="U315" s="5">
        <v>1E-4</v>
      </c>
      <c r="V315" s="5">
        <v>0</v>
      </c>
      <c r="W315" s="5">
        <v>0</v>
      </c>
      <c r="X315" s="5">
        <v>0</v>
      </c>
    </row>
    <row r="316" spans="1:24" x14ac:dyDescent="0.2">
      <c r="A316" s="5">
        <v>6</v>
      </c>
      <c r="B316" s="5">
        <v>5</v>
      </c>
      <c r="C316" s="5">
        <v>2</v>
      </c>
      <c r="D316" s="5">
        <v>0</v>
      </c>
      <c r="E316" s="5">
        <v>3</v>
      </c>
      <c r="F316" t="s">
        <v>312</v>
      </c>
      <c r="G316" s="5">
        <v>3008.0783000000001</v>
      </c>
      <c r="H316" s="5">
        <v>3026.0883800000001</v>
      </c>
      <c r="I316" s="5" t="s">
        <v>846</v>
      </c>
      <c r="J316" s="5">
        <v>0.72230000000000005</v>
      </c>
      <c r="K316" s="5">
        <v>1</v>
      </c>
      <c r="L316" s="5">
        <v>0.81069999999999998</v>
      </c>
      <c r="M316" s="5">
        <v>0.48349999999999999</v>
      </c>
      <c r="N316" s="5">
        <v>0.23369999999999999</v>
      </c>
      <c r="O316" s="5">
        <v>9.6299999999999997E-2</v>
      </c>
      <c r="P316" s="5">
        <v>3.49E-2</v>
      </c>
      <c r="Q316" s="5">
        <v>1.14E-2</v>
      </c>
      <c r="R316" s="5">
        <v>3.3999999999999998E-3</v>
      </c>
      <c r="S316" s="5">
        <v>8.9999999999999998E-4</v>
      </c>
      <c r="T316" s="5">
        <v>2.0000000000000001E-4</v>
      </c>
      <c r="U316" s="5">
        <v>1E-4</v>
      </c>
      <c r="V316" s="5">
        <v>0</v>
      </c>
      <c r="W316" s="5">
        <v>0</v>
      </c>
      <c r="X316" s="5">
        <v>0</v>
      </c>
    </row>
    <row r="317" spans="1:24" x14ac:dyDescent="0.2">
      <c r="A317" s="5">
        <v>6</v>
      </c>
      <c r="B317" s="5">
        <v>5</v>
      </c>
      <c r="C317" s="5">
        <v>2</v>
      </c>
      <c r="D317" s="5">
        <v>1</v>
      </c>
      <c r="E317" s="5">
        <v>1</v>
      </c>
      <c r="F317" t="s">
        <v>313</v>
      </c>
      <c r="G317" s="5">
        <v>3023.0529000000001</v>
      </c>
      <c r="H317" s="5">
        <v>3041.0628900000002</v>
      </c>
      <c r="I317" s="5" t="s">
        <v>970</v>
      </c>
      <c r="J317" s="5">
        <v>0.72629999999999995</v>
      </c>
      <c r="K317" s="5">
        <v>1</v>
      </c>
      <c r="L317" s="5">
        <v>0.80910000000000004</v>
      </c>
      <c r="M317" s="5">
        <v>0.48209999999999997</v>
      </c>
      <c r="N317" s="5">
        <v>0.23300000000000001</v>
      </c>
      <c r="O317" s="5">
        <v>9.6100000000000005E-2</v>
      </c>
      <c r="P317" s="5">
        <v>3.49E-2</v>
      </c>
      <c r="Q317" s="5">
        <v>1.14E-2</v>
      </c>
      <c r="R317" s="5">
        <v>3.3999999999999998E-3</v>
      </c>
      <c r="S317" s="5">
        <v>8.9999999999999998E-4</v>
      </c>
      <c r="T317" s="5">
        <v>2.0000000000000001E-4</v>
      </c>
      <c r="U317" s="5">
        <v>1E-4</v>
      </c>
      <c r="V317" s="5">
        <v>0</v>
      </c>
      <c r="W317" s="5">
        <v>0</v>
      </c>
      <c r="X317" s="5">
        <v>0</v>
      </c>
    </row>
    <row r="318" spans="1:24" x14ac:dyDescent="0.2">
      <c r="A318" s="5">
        <v>7</v>
      </c>
      <c r="B318" s="5">
        <v>5</v>
      </c>
      <c r="C318" s="5">
        <v>2</v>
      </c>
      <c r="D318" s="5">
        <v>0</v>
      </c>
      <c r="E318" s="5">
        <v>2</v>
      </c>
      <c r="F318" t="s">
        <v>314</v>
      </c>
      <c r="G318" s="5">
        <v>3024.0731999999998</v>
      </c>
      <c r="H318" s="5">
        <v>3042.08329</v>
      </c>
      <c r="I318" s="5" t="s">
        <v>847</v>
      </c>
      <c r="J318" s="5">
        <v>0.72219999999999995</v>
      </c>
      <c r="K318" s="5">
        <v>1</v>
      </c>
      <c r="L318" s="5">
        <v>0.81240000000000001</v>
      </c>
      <c r="M318" s="5">
        <v>0.48570000000000002</v>
      </c>
      <c r="N318" s="5">
        <v>0.23549999999999999</v>
      </c>
      <c r="O318" s="5">
        <v>9.74E-2</v>
      </c>
      <c r="P318" s="5">
        <v>3.5400000000000001E-2</v>
      </c>
      <c r="Q318" s="5">
        <v>1.1599999999999999E-2</v>
      </c>
      <c r="R318" s="5">
        <v>3.3999999999999998E-3</v>
      </c>
      <c r="S318" s="5">
        <v>8.9999999999999998E-4</v>
      </c>
      <c r="T318" s="5">
        <v>2.0000000000000001E-4</v>
      </c>
      <c r="U318" s="5">
        <v>1E-4</v>
      </c>
      <c r="V318" s="5">
        <v>0</v>
      </c>
      <c r="W318" s="5">
        <v>0</v>
      </c>
      <c r="X318" s="5">
        <v>0</v>
      </c>
    </row>
    <row r="319" spans="1:24" x14ac:dyDescent="0.2">
      <c r="A319" s="5">
        <v>6</v>
      </c>
      <c r="B319" s="5">
        <v>5</v>
      </c>
      <c r="C319" s="5">
        <v>1</v>
      </c>
      <c r="D319" s="5">
        <v>2</v>
      </c>
      <c r="E319" s="5">
        <v>1</v>
      </c>
      <c r="F319" t="s">
        <v>315</v>
      </c>
      <c r="G319" s="5">
        <v>3039.0477999999998</v>
      </c>
      <c r="H319" s="5">
        <v>3057.0578099999998</v>
      </c>
      <c r="I319" s="5" t="s">
        <v>971</v>
      </c>
      <c r="J319" s="5">
        <v>0.72609999999999997</v>
      </c>
      <c r="K319" s="5">
        <v>1</v>
      </c>
      <c r="L319" s="5">
        <v>0.81079999999999997</v>
      </c>
      <c r="M319" s="5">
        <v>0.48430000000000001</v>
      </c>
      <c r="N319" s="5">
        <v>0.23480000000000001</v>
      </c>
      <c r="O319" s="5">
        <v>9.7100000000000006E-2</v>
      </c>
      <c r="P319" s="5">
        <v>3.5400000000000001E-2</v>
      </c>
      <c r="Q319" s="5">
        <v>1.1599999999999999E-2</v>
      </c>
      <c r="R319" s="5">
        <v>3.5000000000000001E-3</v>
      </c>
      <c r="S319" s="5">
        <v>1E-3</v>
      </c>
      <c r="T319" s="5">
        <v>2.0000000000000001E-4</v>
      </c>
      <c r="U319" s="5">
        <v>1E-4</v>
      </c>
      <c r="V319" s="5">
        <v>0</v>
      </c>
      <c r="W319" s="5">
        <v>0</v>
      </c>
      <c r="X319" s="5">
        <v>0</v>
      </c>
    </row>
    <row r="320" spans="1:24" x14ac:dyDescent="0.2">
      <c r="A320" s="5">
        <v>5</v>
      </c>
      <c r="B320" s="5">
        <v>6</v>
      </c>
      <c r="C320" s="5">
        <v>2</v>
      </c>
      <c r="D320" s="5">
        <v>0</v>
      </c>
      <c r="E320" s="5">
        <v>3</v>
      </c>
      <c r="F320" t="s">
        <v>316</v>
      </c>
      <c r="G320" s="5">
        <v>3049.1048999999998</v>
      </c>
      <c r="H320" s="5">
        <v>3067.1149300000002</v>
      </c>
      <c r="I320" s="5" t="s">
        <v>848</v>
      </c>
      <c r="J320" s="5">
        <v>0.70879999999999999</v>
      </c>
      <c r="K320" s="5">
        <v>1</v>
      </c>
      <c r="L320" s="5">
        <v>0.82169999999999999</v>
      </c>
      <c r="M320" s="5">
        <v>0.49569999999999997</v>
      </c>
      <c r="N320" s="5">
        <v>0.24210000000000001</v>
      </c>
      <c r="O320" s="5">
        <v>0.1007</v>
      </c>
      <c r="P320" s="5">
        <v>3.6799999999999999E-2</v>
      </c>
      <c r="Q320" s="5">
        <v>1.21E-2</v>
      </c>
      <c r="R320" s="5">
        <v>3.5999999999999999E-3</v>
      </c>
      <c r="S320" s="5">
        <v>1E-3</v>
      </c>
      <c r="T320" s="5">
        <v>2.9999999999999997E-4</v>
      </c>
      <c r="U320" s="5">
        <v>1E-4</v>
      </c>
      <c r="V320" s="5">
        <v>0</v>
      </c>
      <c r="W320" s="5">
        <v>0</v>
      </c>
      <c r="X320" s="5">
        <v>0</v>
      </c>
    </row>
    <row r="321" spans="1:24" x14ac:dyDescent="0.2">
      <c r="A321" s="5">
        <v>5</v>
      </c>
      <c r="B321" s="5">
        <v>6</v>
      </c>
      <c r="C321" s="5">
        <v>1</v>
      </c>
      <c r="D321" s="5">
        <v>0</v>
      </c>
      <c r="E321" s="5">
        <v>5</v>
      </c>
      <c r="F321" t="s">
        <v>317</v>
      </c>
      <c r="G321" s="5">
        <v>3050.1253000000002</v>
      </c>
      <c r="H321" s="5">
        <v>3068.1353300000001</v>
      </c>
      <c r="I321" s="5" t="s">
        <v>849</v>
      </c>
      <c r="J321" s="5">
        <v>0.70479999999999998</v>
      </c>
      <c r="K321" s="5">
        <v>1</v>
      </c>
      <c r="L321" s="5">
        <v>0.82499999999999996</v>
      </c>
      <c r="M321" s="5">
        <v>0.49940000000000001</v>
      </c>
      <c r="N321" s="5">
        <v>0.24460000000000001</v>
      </c>
      <c r="O321" s="5">
        <v>0.10199999999999999</v>
      </c>
      <c r="P321" s="5">
        <v>3.7400000000000003E-2</v>
      </c>
      <c r="Q321" s="5">
        <v>1.23E-2</v>
      </c>
      <c r="R321" s="5">
        <v>3.7000000000000002E-3</v>
      </c>
      <c r="S321" s="5">
        <v>1E-3</v>
      </c>
      <c r="T321" s="5">
        <v>2.9999999999999997E-4</v>
      </c>
      <c r="U321" s="5">
        <v>1E-4</v>
      </c>
      <c r="V321" s="5">
        <v>0</v>
      </c>
      <c r="W321" s="5">
        <v>0</v>
      </c>
      <c r="X321" s="5">
        <v>0</v>
      </c>
    </row>
    <row r="322" spans="1:24" x14ac:dyDescent="0.2">
      <c r="A322" s="5">
        <v>6</v>
      </c>
      <c r="B322" s="5">
        <v>5</v>
      </c>
      <c r="C322" s="5">
        <v>0</v>
      </c>
      <c r="D322" s="5">
        <v>3</v>
      </c>
      <c r="E322" s="5">
        <v>1</v>
      </c>
      <c r="F322" t="s">
        <v>318</v>
      </c>
      <c r="G322" s="5">
        <v>3055.0427</v>
      </c>
      <c r="H322" s="5">
        <v>3073.0527200000001</v>
      </c>
      <c r="I322" s="5" t="s">
        <v>972</v>
      </c>
      <c r="J322" s="5">
        <v>0.72589999999999999</v>
      </c>
      <c r="K322" s="5">
        <v>1</v>
      </c>
      <c r="L322" s="5">
        <v>0.81240000000000001</v>
      </c>
      <c r="M322" s="5">
        <v>0.48649999999999999</v>
      </c>
      <c r="N322" s="5">
        <v>0.2366</v>
      </c>
      <c r="O322" s="5">
        <v>9.8199999999999996E-2</v>
      </c>
      <c r="P322" s="5">
        <v>3.5900000000000001E-2</v>
      </c>
      <c r="Q322" s="5">
        <v>1.18E-2</v>
      </c>
      <c r="R322" s="5">
        <v>3.5000000000000001E-3</v>
      </c>
      <c r="S322" s="5">
        <v>1E-3</v>
      </c>
      <c r="T322" s="5">
        <v>2.0000000000000001E-4</v>
      </c>
      <c r="U322" s="5">
        <v>1E-4</v>
      </c>
      <c r="V322" s="5">
        <v>0</v>
      </c>
      <c r="W322" s="5">
        <v>0</v>
      </c>
      <c r="X322" s="5">
        <v>0</v>
      </c>
    </row>
    <row r="323" spans="1:24" x14ac:dyDescent="0.2">
      <c r="A323" s="5">
        <v>5</v>
      </c>
      <c r="B323" s="5">
        <v>6</v>
      </c>
      <c r="C323" s="5">
        <v>2</v>
      </c>
      <c r="D323" s="5">
        <v>1</v>
      </c>
      <c r="E323" s="5">
        <v>1</v>
      </c>
      <c r="F323" t="s">
        <v>319</v>
      </c>
      <c r="G323" s="5">
        <v>3064.0794000000001</v>
      </c>
      <c r="H323" s="5">
        <v>3082.0894400000002</v>
      </c>
      <c r="I323" s="5" t="s">
        <v>850</v>
      </c>
      <c r="J323" s="5">
        <v>0.71260000000000001</v>
      </c>
      <c r="K323" s="5">
        <v>1</v>
      </c>
      <c r="L323" s="5">
        <v>0.82</v>
      </c>
      <c r="M323" s="5">
        <v>0.49430000000000002</v>
      </c>
      <c r="N323" s="5">
        <v>0.2414</v>
      </c>
      <c r="O323" s="5">
        <v>0.1004</v>
      </c>
      <c r="P323" s="5">
        <v>3.6700000000000003E-2</v>
      </c>
      <c r="Q323" s="5">
        <v>1.21E-2</v>
      </c>
      <c r="R323" s="5">
        <v>3.5999999999999999E-3</v>
      </c>
      <c r="S323" s="5">
        <v>1E-3</v>
      </c>
      <c r="T323" s="5">
        <v>2.9999999999999997E-4</v>
      </c>
      <c r="U323" s="5">
        <v>1E-4</v>
      </c>
      <c r="V323" s="5">
        <v>0</v>
      </c>
      <c r="W323" s="5">
        <v>0</v>
      </c>
      <c r="X323" s="5">
        <v>0</v>
      </c>
    </row>
    <row r="324" spans="1:24" x14ac:dyDescent="0.2">
      <c r="A324" s="5">
        <v>6</v>
      </c>
      <c r="B324" s="5">
        <v>6</v>
      </c>
      <c r="C324" s="5">
        <v>3</v>
      </c>
      <c r="D324" s="5">
        <v>0</v>
      </c>
      <c r="E324" s="5">
        <v>0</v>
      </c>
      <c r="F324" t="s">
        <v>320</v>
      </c>
      <c r="G324" s="5">
        <v>3064.0794000000001</v>
      </c>
      <c r="H324" s="5">
        <v>3082.0894400000002</v>
      </c>
      <c r="I324" s="5" t="s">
        <v>850</v>
      </c>
      <c r="J324" s="5">
        <v>0.71260000000000001</v>
      </c>
      <c r="K324" s="5">
        <v>1</v>
      </c>
      <c r="L324" s="5">
        <v>0.82</v>
      </c>
      <c r="M324" s="5">
        <v>0.49430000000000002</v>
      </c>
      <c r="N324" s="5">
        <v>0.2414</v>
      </c>
      <c r="O324" s="5">
        <v>0.1004</v>
      </c>
      <c r="P324" s="5">
        <v>3.6700000000000003E-2</v>
      </c>
      <c r="Q324" s="5">
        <v>1.21E-2</v>
      </c>
      <c r="R324" s="5">
        <v>3.5999999999999999E-3</v>
      </c>
      <c r="S324" s="5">
        <v>1E-3</v>
      </c>
      <c r="T324" s="5">
        <v>2.9999999999999997E-4</v>
      </c>
      <c r="U324" s="5">
        <v>1E-4</v>
      </c>
      <c r="V324" s="5">
        <v>0</v>
      </c>
      <c r="W324" s="5">
        <v>0</v>
      </c>
      <c r="X324" s="5">
        <v>0</v>
      </c>
    </row>
    <row r="325" spans="1:24" x14ac:dyDescent="0.2">
      <c r="A325" s="5">
        <v>6</v>
      </c>
      <c r="B325" s="5">
        <v>6</v>
      </c>
      <c r="C325" s="5">
        <v>2</v>
      </c>
      <c r="D325" s="5">
        <v>0</v>
      </c>
      <c r="E325" s="5">
        <v>2</v>
      </c>
      <c r="F325" t="s">
        <v>321</v>
      </c>
      <c r="G325" s="5">
        <v>3065.0998</v>
      </c>
      <c r="H325" s="5">
        <v>3083.1098400000001</v>
      </c>
      <c r="I325" s="5" t="s">
        <v>851</v>
      </c>
      <c r="J325" s="5">
        <v>0.70860000000000001</v>
      </c>
      <c r="K325" s="5">
        <v>1</v>
      </c>
      <c r="L325" s="5">
        <v>0.82330000000000003</v>
      </c>
      <c r="M325" s="5">
        <v>0.498</v>
      </c>
      <c r="N325" s="5">
        <v>0.24390000000000001</v>
      </c>
      <c r="O325" s="5">
        <v>0.1018</v>
      </c>
      <c r="P325" s="5">
        <v>3.73E-2</v>
      </c>
      <c r="Q325" s="5">
        <v>1.23E-2</v>
      </c>
      <c r="R325" s="5">
        <v>3.7000000000000002E-3</v>
      </c>
      <c r="S325" s="5">
        <v>1E-3</v>
      </c>
      <c r="T325" s="5">
        <v>2.9999999999999997E-4</v>
      </c>
      <c r="U325" s="5">
        <v>1E-4</v>
      </c>
      <c r="V325" s="5">
        <v>0</v>
      </c>
      <c r="W325" s="5">
        <v>0</v>
      </c>
      <c r="X325" s="5">
        <v>0</v>
      </c>
    </row>
    <row r="326" spans="1:24" x14ac:dyDescent="0.2">
      <c r="A326" s="5">
        <v>6</v>
      </c>
      <c r="B326" s="5">
        <v>6</v>
      </c>
      <c r="C326" s="5">
        <v>1</v>
      </c>
      <c r="D326" s="5">
        <v>0</v>
      </c>
      <c r="E326" s="5">
        <v>4</v>
      </c>
      <c r="F326" t="s">
        <v>322</v>
      </c>
      <c r="G326" s="5">
        <v>3066.1201999999998</v>
      </c>
      <c r="H326" s="5">
        <v>3084.13024</v>
      </c>
      <c r="I326" s="5" t="s">
        <v>852</v>
      </c>
      <c r="J326" s="5">
        <v>0.7046</v>
      </c>
      <c r="K326" s="5">
        <v>1</v>
      </c>
      <c r="L326" s="5">
        <v>0.8266</v>
      </c>
      <c r="M326" s="5">
        <v>0.50170000000000003</v>
      </c>
      <c r="N326" s="5">
        <v>0.2465</v>
      </c>
      <c r="O326" s="5">
        <v>0.1031</v>
      </c>
      <c r="P326" s="5">
        <v>3.7900000000000003E-2</v>
      </c>
      <c r="Q326" s="5">
        <v>1.2500000000000001E-2</v>
      </c>
      <c r="R326" s="5">
        <v>3.8E-3</v>
      </c>
      <c r="S326" s="5">
        <v>1E-3</v>
      </c>
      <c r="T326" s="5">
        <v>2.9999999999999997E-4</v>
      </c>
      <c r="U326" s="5">
        <v>1E-4</v>
      </c>
      <c r="V326" s="5">
        <v>0</v>
      </c>
      <c r="W326" s="5">
        <v>0</v>
      </c>
      <c r="X326" s="5">
        <v>0</v>
      </c>
    </row>
    <row r="327" spans="1:24" x14ac:dyDescent="0.2">
      <c r="A327" s="5">
        <v>7</v>
      </c>
      <c r="B327" s="5">
        <v>6</v>
      </c>
      <c r="C327" s="5">
        <v>2</v>
      </c>
      <c r="D327" s="5">
        <v>0</v>
      </c>
      <c r="E327" s="5">
        <v>1</v>
      </c>
      <c r="F327" t="s">
        <v>323</v>
      </c>
      <c r="G327" s="5">
        <v>3081.0947000000001</v>
      </c>
      <c r="H327" s="5">
        <v>3099.1047600000002</v>
      </c>
      <c r="I327" s="5" t="s">
        <v>853</v>
      </c>
      <c r="J327" s="5">
        <v>0.70840000000000003</v>
      </c>
      <c r="K327" s="5">
        <v>1</v>
      </c>
      <c r="L327" s="5">
        <v>0.82489999999999997</v>
      </c>
      <c r="M327" s="5">
        <v>0.50019999999999998</v>
      </c>
      <c r="N327" s="5">
        <v>0.2457</v>
      </c>
      <c r="O327" s="5">
        <v>0.1028</v>
      </c>
      <c r="P327" s="5">
        <v>3.7900000000000003E-2</v>
      </c>
      <c r="Q327" s="5">
        <v>1.2500000000000001E-2</v>
      </c>
      <c r="R327" s="5">
        <v>3.8E-3</v>
      </c>
      <c r="S327" s="5">
        <v>1E-3</v>
      </c>
      <c r="T327" s="5">
        <v>2.9999999999999997E-4</v>
      </c>
      <c r="U327" s="5">
        <v>1E-4</v>
      </c>
      <c r="V327" s="5">
        <v>0</v>
      </c>
      <c r="W327" s="5">
        <v>0</v>
      </c>
      <c r="X327" s="5">
        <v>0</v>
      </c>
    </row>
    <row r="328" spans="1:24" x14ac:dyDescent="0.2">
      <c r="A328" s="5">
        <v>7</v>
      </c>
      <c r="B328" s="5">
        <v>6</v>
      </c>
      <c r="C328" s="5">
        <v>1</v>
      </c>
      <c r="D328" s="5">
        <v>0</v>
      </c>
      <c r="E328" s="5">
        <v>3</v>
      </c>
      <c r="F328" t="s">
        <v>324</v>
      </c>
      <c r="G328" s="5">
        <v>3082.1151</v>
      </c>
      <c r="H328" s="5">
        <v>3100.1251600000001</v>
      </c>
      <c r="I328" s="5" t="s">
        <v>854</v>
      </c>
      <c r="J328" s="5">
        <v>0.70440000000000003</v>
      </c>
      <c r="K328" s="5">
        <v>1</v>
      </c>
      <c r="L328" s="5">
        <v>0.82820000000000005</v>
      </c>
      <c r="M328" s="5">
        <v>0.50390000000000001</v>
      </c>
      <c r="N328" s="5">
        <v>0.24829999999999999</v>
      </c>
      <c r="O328" s="5">
        <v>0.1042</v>
      </c>
      <c r="P328" s="5">
        <v>3.85E-2</v>
      </c>
      <c r="Q328" s="5">
        <v>1.2699999999999999E-2</v>
      </c>
      <c r="R328" s="5">
        <v>3.8E-3</v>
      </c>
      <c r="S328" s="5">
        <v>1.1000000000000001E-3</v>
      </c>
      <c r="T328" s="5">
        <v>2.9999999999999997E-4</v>
      </c>
      <c r="U328" s="5">
        <v>1E-4</v>
      </c>
      <c r="V328" s="5">
        <v>0</v>
      </c>
      <c r="W328" s="5">
        <v>0</v>
      </c>
      <c r="X328" s="5">
        <v>0</v>
      </c>
    </row>
    <row r="329" spans="1:24" x14ac:dyDescent="0.2">
      <c r="A329" s="5">
        <v>7</v>
      </c>
      <c r="B329" s="5">
        <v>6</v>
      </c>
      <c r="C329" s="5">
        <v>0</v>
      </c>
      <c r="D329" s="5">
        <v>0</v>
      </c>
      <c r="E329" s="5">
        <v>5</v>
      </c>
      <c r="F329" t="s">
        <v>325</v>
      </c>
      <c r="G329" s="5">
        <v>3083.1354999999999</v>
      </c>
      <c r="H329" s="5">
        <v>3101.1455599999999</v>
      </c>
      <c r="I329" s="5" t="s">
        <v>855</v>
      </c>
      <c r="J329" s="5">
        <v>0.70050000000000001</v>
      </c>
      <c r="K329" s="5">
        <v>1</v>
      </c>
      <c r="L329" s="5">
        <v>0.83140000000000003</v>
      </c>
      <c r="M329" s="5">
        <v>0.50760000000000005</v>
      </c>
      <c r="N329" s="5">
        <v>0.25080000000000002</v>
      </c>
      <c r="O329" s="5">
        <v>0.1056</v>
      </c>
      <c r="P329" s="5">
        <v>3.9100000000000003E-2</v>
      </c>
      <c r="Q329" s="5">
        <v>1.2999999999999999E-2</v>
      </c>
      <c r="R329" s="5">
        <v>3.8999999999999998E-3</v>
      </c>
      <c r="S329" s="5">
        <v>1.1000000000000001E-3</v>
      </c>
      <c r="T329" s="5">
        <v>2.9999999999999997E-4</v>
      </c>
      <c r="U329" s="5">
        <v>1E-4</v>
      </c>
      <c r="V329" s="5">
        <v>0</v>
      </c>
      <c r="W329" s="5">
        <v>0</v>
      </c>
      <c r="X329" s="5">
        <v>0</v>
      </c>
    </row>
    <row r="330" spans="1:24" x14ac:dyDescent="0.2">
      <c r="A330" s="5">
        <v>4</v>
      </c>
      <c r="B330" s="5">
        <v>7</v>
      </c>
      <c r="C330" s="5">
        <v>1</v>
      </c>
      <c r="D330" s="5">
        <v>0</v>
      </c>
      <c r="E330" s="5">
        <v>5</v>
      </c>
      <c r="F330" t="s">
        <v>326</v>
      </c>
      <c r="G330" s="5">
        <v>3091.1518999999998</v>
      </c>
      <c r="H330" s="5">
        <v>3109.1618800000001</v>
      </c>
      <c r="I330" s="5" t="s">
        <v>856</v>
      </c>
      <c r="J330" s="5">
        <v>0.69189999999999996</v>
      </c>
      <c r="K330" s="5">
        <v>1</v>
      </c>
      <c r="L330" s="5">
        <v>0.83599999999999997</v>
      </c>
      <c r="M330" s="5">
        <v>0.51200000000000001</v>
      </c>
      <c r="N330" s="5">
        <v>0.25330000000000003</v>
      </c>
      <c r="O330" s="5">
        <v>0.1066</v>
      </c>
      <c r="P330" s="5">
        <v>3.9399999999999998E-2</v>
      </c>
      <c r="Q330" s="5">
        <v>1.3100000000000001E-2</v>
      </c>
      <c r="R330" s="5">
        <v>4.0000000000000001E-3</v>
      </c>
      <c r="S330" s="5">
        <v>1.1000000000000001E-3</v>
      </c>
      <c r="T330" s="5">
        <v>2.9999999999999997E-4</v>
      </c>
      <c r="U330" s="5">
        <v>1E-4</v>
      </c>
      <c r="V330" s="5">
        <v>0</v>
      </c>
      <c r="W330" s="5">
        <v>0</v>
      </c>
      <c r="X330" s="5">
        <v>0</v>
      </c>
    </row>
    <row r="331" spans="1:24" x14ac:dyDescent="0.2">
      <c r="A331" s="5">
        <v>5</v>
      </c>
      <c r="B331" s="5">
        <v>6</v>
      </c>
      <c r="C331" s="5">
        <v>0</v>
      </c>
      <c r="D331" s="5">
        <v>3</v>
      </c>
      <c r="E331" s="5">
        <v>0</v>
      </c>
      <c r="F331" t="s">
        <v>327</v>
      </c>
      <c r="G331" s="5">
        <v>3096.0693000000001</v>
      </c>
      <c r="H331" s="5">
        <v>3114.0792700000002</v>
      </c>
      <c r="I331" s="5" t="s">
        <v>973</v>
      </c>
      <c r="J331" s="5">
        <v>0.71220000000000006</v>
      </c>
      <c r="K331" s="5">
        <v>1</v>
      </c>
      <c r="L331" s="5">
        <v>0.82320000000000004</v>
      </c>
      <c r="M331" s="5">
        <v>0.49869999999999998</v>
      </c>
      <c r="N331" s="5">
        <v>0.245</v>
      </c>
      <c r="O331" s="5">
        <v>0.1026</v>
      </c>
      <c r="P331" s="5">
        <v>3.78E-2</v>
      </c>
      <c r="Q331" s="5">
        <v>1.2500000000000001E-2</v>
      </c>
      <c r="R331" s="5">
        <v>3.8E-3</v>
      </c>
      <c r="S331" s="5">
        <v>1.1000000000000001E-3</v>
      </c>
      <c r="T331" s="5">
        <v>2.9999999999999997E-4</v>
      </c>
      <c r="U331" s="5">
        <v>1E-4</v>
      </c>
      <c r="V331" s="5">
        <v>0</v>
      </c>
      <c r="W331" s="5">
        <v>0</v>
      </c>
      <c r="X331" s="5">
        <v>0</v>
      </c>
    </row>
    <row r="332" spans="1:24" x14ac:dyDescent="0.2">
      <c r="A332" s="5">
        <v>5</v>
      </c>
      <c r="B332" s="5">
        <v>7</v>
      </c>
      <c r="C332" s="5">
        <v>2</v>
      </c>
      <c r="D332" s="5">
        <v>0</v>
      </c>
      <c r="E332" s="5">
        <v>2</v>
      </c>
      <c r="F332" t="s">
        <v>328</v>
      </c>
      <c r="G332" s="5">
        <v>3106.1264000000001</v>
      </c>
      <c r="H332" s="5">
        <v>3124.1363900000001</v>
      </c>
      <c r="I332" s="5" t="s">
        <v>857</v>
      </c>
      <c r="J332" s="5">
        <v>0.69550000000000001</v>
      </c>
      <c r="K332" s="5">
        <v>1</v>
      </c>
      <c r="L332" s="5">
        <v>0.83430000000000004</v>
      </c>
      <c r="M332" s="5">
        <v>0.51039999999999996</v>
      </c>
      <c r="N332" s="5">
        <v>0.2525</v>
      </c>
      <c r="O332" s="5">
        <v>0.10630000000000001</v>
      </c>
      <c r="P332" s="5">
        <v>3.9300000000000002E-2</v>
      </c>
      <c r="Q332" s="5">
        <v>1.3100000000000001E-2</v>
      </c>
      <c r="R332" s="5">
        <v>4.0000000000000001E-3</v>
      </c>
      <c r="S332" s="5">
        <v>1.1000000000000001E-3</v>
      </c>
      <c r="T332" s="5">
        <v>2.9999999999999997E-4</v>
      </c>
      <c r="U332" s="5">
        <v>1E-4</v>
      </c>
      <c r="V332" s="5">
        <v>0</v>
      </c>
      <c r="W332" s="5">
        <v>0</v>
      </c>
      <c r="X332" s="5">
        <v>0</v>
      </c>
    </row>
    <row r="333" spans="1:24" x14ac:dyDescent="0.2">
      <c r="A333" s="5">
        <v>5</v>
      </c>
      <c r="B333" s="5">
        <v>7</v>
      </c>
      <c r="C333" s="5">
        <v>1</v>
      </c>
      <c r="D333" s="5">
        <v>0</v>
      </c>
      <c r="E333" s="5">
        <v>4</v>
      </c>
      <c r="F333" t="s">
        <v>329</v>
      </c>
      <c r="G333" s="5">
        <v>3107.1468</v>
      </c>
      <c r="H333" s="5">
        <v>3125.15679</v>
      </c>
      <c r="I333" s="5" t="s">
        <v>858</v>
      </c>
      <c r="J333" s="5">
        <v>0.69169999999999998</v>
      </c>
      <c r="K333" s="5">
        <v>1</v>
      </c>
      <c r="L333" s="5">
        <v>0.83760000000000001</v>
      </c>
      <c r="M333" s="5">
        <v>0.51419999999999999</v>
      </c>
      <c r="N333" s="5">
        <v>0.25519999999999998</v>
      </c>
      <c r="O333" s="5">
        <v>0.1077</v>
      </c>
      <c r="P333" s="5">
        <v>0.04</v>
      </c>
      <c r="Q333" s="5">
        <v>1.3299999999999999E-2</v>
      </c>
      <c r="R333" s="5">
        <v>4.0000000000000001E-3</v>
      </c>
      <c r="S333" s="5">
        <v>1.1000000000000001E-3</v>
      </c>
      <c r="T333" s="5">
        <v>2.9999999999999997E-4</v>
      </c>
      <c r="U333" s="5">
        <v>1E-4</v>
      </c>
      <c r="V333" s="5">
        <v>0</v>
      </c>
      <c r="W333" s="5">
        <v>0</v>
      </c>
      <c r="X333" s="5">
        <v>0</v>
      </c>
    </row>
    <row r="334" spans="1:24" x14ac:dyDescent="0.2">
      <c r="A334" s="5">
        <v>6</v>
      </c>
      <c r="B334" s="5">
        <v>7</v>
      </c>
      <c r="C334" s="5">
        <v>2</v>
      </c>
      <c r="D334" s="5">
        <v>0</v>
      </c>
      <c r="E334" s="5">
        <v>1</v>
      </c>
      <c r="F334" t="s">
        <v>330</v>
      </c>
      <c r="G334" s="5">
        <v>3122.1212999999998</v>
      </c>
      <c r="H334" s="5">
        <v>3140.1313100000002</v>
      </c>
      <c r="I334" s="5" t="s">
        <v>859</v>
      </c>
      <c r="J334" s="5">
        <v>0.69530000000000003</v>
      </c>
      <c r="K334" s="5">
        <v>1</v>
      </c>
      <c r="L334" s="5">
        <v>0.83579999999999999</v>
      </c>
      <c r="M334" s="5">
        <v>0.51259999999999994</v>
      </c>
      <c r="N334" s="5">
        <v>0.25440000000000002</v>
      </c>
      <c r="O334" s="5">
        <v>0.1074</v>
      </c>
      <c r="P334" s="5">
        <v>3.9899999999999998E-2</v>
      </c>
      <c r="Q334" s="5">
        <v>1.3299999999999999E-2</v>
      </c>
      <c r="R334" s="5">
        <v>4.0000000000000001E-3</v>
      </c>
      <c r="S334" s="5">
        <v>1.1000000000000001E-3</v>
      </c>
      <c r="T334" s="5">
        <v>2.9999999999999997E-4</v>
      </c>
      <c r="U334" s="5">
        <v>1E-4</v>
      </c>
      <c r="V334" s="5">
        <v>0</v>
      </c>
      <c r="W334" s="5">
        <v>0</v>
      </c>
      <c r="X334" s="5">
        <v>0</v>
      </c>
    </row>
    <row r="335" spans="1:24" x14ac:dyDescent="0.2">
      <c r="A335" s="5">
        <v>6</v>
      </c>
      <c r="B335" s="5">
        <v>7</v>
      </c>
      <c r="C335" s="5">
        <v>1</v>
      </c>
      <c r="D335" s="5">
        <v>0</v>
      </c>
      <c r="E335" s="5">
        <v>3</v>
      </c>
      <c r="F335" t="s">
        <v>331</v>
      </c>
      <c r="G335" s="5">
        <v>3123.1417000000001</v>
      </c>
      <c r="H335" s="5">
        <v>3141.1517100000001</v>
      </c>
      <c r="I335" s="5" t="s">
        <v>860</v>
      </c>
      <c r="J335" s="5">
        <v>0.6915</v>
      </c>
      <c r="K335" s="5">
        <v>1</v>
      </c>
      <c r="L335" s="5">
        <v>0.83909999999999996</v>
      </c>
      <c r="M335" s="5">
        <v>0.51639999999999997</v>
      </c>
      <c r="N335" s="5">
        <v>0.25700000000000001</v>
      </c>
      <c r="O335" s="5">
        <v>0.1089</v>
      </c>
      <c r="P335" s="5">
        <v>4.0500000000000001E-2</v>
      </c>
      <c r="Q335" s="5">
        <v>1.35E-2</v>
      </c>
      <c r="R335" s="5">
        <v>4.1000000000000003E-3</v>
      </c>
      <c r="S335" s="5">
        <v>1.1999999999999999E-3</v>
      </c>
      <c r="T335" s="5">
        <v>2.9999999999999997E-4</v>
      </c>
      <c r="U335" s="5">
        <v>1E-4</v>
      </c>
      <c r="V335" s="5">
        <v>0</v>
      </c>
      <c r="W335" s="5">
        <v>0</v>
      </c>
      <c r="X335" s="5">
        <v>0</v>
      </c>
    </row>
    <row r="336" spans="1:24" x14ac:dyDescent="0.2">
      <c r="A336" s="5">
        <v>6</v>
      </c>
      <c r="B336" s="5">
        <v>7</v>
      </c>
      <c r="C336" s="5">
        <v>0</v>
      </c>
      <c r="D336" s="5">
        <v>0</v>
      </c>
      <c r="E336" s="5">
        <v>5</v>
      </c>
      <c r="F336" t="s">
        <v>332</v>
      </c>
      <c r="G336" s="5">
        <v>3124.1621</v>
      </c>
      <c r="H336" s="5">
        <v>3142.17211</v>
      </c>
      <c r="I336" s="5" t="s">
        <v>861</v>
      </c>
      <c r="J336" s="5">
        <v>0.68769999999999998</v>
      </c>
      <c r="K336" s="5">
        <v>1</v>
      </c>
      <c r="L336" s="5">
        <v>0.84250000000000003</v>
      </c>
      <c r="M336" s="5">
        <v>0.5202</v>
      </c>
      <c r="N336" s="5">
        <v>0.25969999999999999</v>
      </c>
      <c r="O336" s="5">
        <v>0.1103</v>
      </c>
      <c r="P336" s="5">
        <v>4.1099999999999998E-2</v>
      </c>
      <c r="Q336" s="5">
        <v>1.38E-2</v>
      </c>
      <c r="R336" s="5">
        <v>4.1999999999999997E-3</v>
      </c>
      <c r="S336" s="5">
        <v>1.1999999999999999E-3</v>
      </c>
      <c r="T336" s="5">
        <v>2.9999999999999997E-4</v>
      </c>
      <c r="U336" s="5">
        <v>1E-4</v>
      </c>
      <c r="V336" s="5">
        <v>0</v>
      </c>
      <c r="W336" s="5">
        <v>0</v>
      </c>
      <c r="X336" s="5">
        <v>0</v>
      </c>
    </row>
    <row r="337" spans="1:24" x14ac:dyDescent="0.2">
      <c r="A337" s="5">
        <v>7</v>
      </c>
      <c r="B337" s="5">
        <v>7</v>
      </c>
      <c r="C337" s="5">
        <v>2</v>
      </c>
      <c r="D337" s="5">
        <v>0</v>
      </c>
      <c r="E337" s="5">
        <v>0</v>
      </c>
      <c r="F337" t="s">
        <v>333</v>
      </c>
      <c r="G337" s="5">
        <v>3138.1161999999999</v>
      </c>
      <c r="H337" s="5">
        <v>3156.1262200000001</v>
      </c>
      <c r="I337" s="5" t="s">
        <v>862</v>
      </c>
      <c r="J337" s="5">
        <v>0.69520000000000004</v>
      </c>
      <c r="K337" s="5">
        <v>1</v>
      </c>
      <c r="L337" s="5">
        <v>0.83740000000000003</v>
      </c>
      <c r="M337" s="5">
        <v>0.51490000000000002</v>
      </c>
      <c r="N337" s="5">
        <v>0.25619999999999998</v>
      </c>
      <c r="O337" s="5">
        <v>0.1086</v>
      </c>
      <c r="P337" s="5">
        <v>4.0399999999999998E-2</v>
      </c>
      <c r="Q337" s="5">
        <v>1.35E-2</v>
      </c>
      <c r="R337" s="5">
        <v>4.1000000000000003E-3</v>
      </c>
      <c r="S337" s="5">
        <v>1.1999999999999999E-3</v>
      </c>
      <c r="T337" s="5">
        <v>2.9999999999999997E-4</v>
      </c>
      <c r="U337" s="5">
        <v>1E-4</v>
      </c>
      <c r="V337" s="5">
        <v>0</v>
      </c>
      <c r="W337" s="5">
        <v>0</v>
      </c>
      <c r="X337" s="5">
        <v>0</v>
      </c>
    </row>
    <row r="338" spans="1:24" x14ac:dyDescent="0.2">
      <c r="A338" s="5">
        <v>7</v>
      </c>
      <c r="B338" s="5">
        <v>7</v>
      </c>
      <c r="C338" s="5">
        <v>1</v>
      </c>
      <c r="D338" s="5">
        <v>0</v>
      </c>
      <c r="E338" s="5">
        <v>2</v>
      </c>
      <c r="F338" t="s">
        <v>334</v>
      </c>
      <c r="G338" s="5">
        <v>3139.1365999999998</v>
      </c>
      <c r="H338" s="5">
        <v>3157.14662</v>
      </c>
      <c r="I338" s="5" t="s">
        <v>863</v>
      </c>
      <c r="J338" s="5">
        <v>0.69130000000000003</v>
      </c>
      <c r="K338" s="5">
        <v>1</v>
      </c>
      <c r="L338" s="5">
        <v>0.8407</v>
      </c>
      <c r="M338" s="5">
        <v>0.51859999999999995</v>
      </c>
      <c r="N338" s="5">
        <v>0.25879999999999997</v>
      </c>
      <c r="O338" s="5">
        <v>0.11</v>
      </c>
      <c r="P338" s="5">
        <v>4.1099999999999998E-2</v>
      </c>
      <c r="Q338" s="5">
        <v>1.38E-2</v>
      </c>
      <c r="R338" s="5">
        <v>4.1999999999999997E-3</v>
      </c>
      <c r="S338" s="5">
        <v>1.1999999999999999E-3</v>
      </c>
      <c r="T338" s="5">
        <v>2.9999999999999997E-4</v>
      </c>
      <c r="U338" s="5">
        <v>1E-4</v>
      </c>
      <c r="V338" s="5">
        <v>0</v>
      </c>
      <c r="W338" s="5">
        <v>0</v>
      </c>
      <c r="X338" s="5">
        <v>0</v>
      </c>
    </row>
    <row r="339" spans="1:24" x14ac:dyDescent="0.2">
      <c r="A339" s="5">
        <v>7</v>
      </c>
      <c r="B339" s="5">
        <v>7</v>
      </c>
      <c r="C339" s="5">
        <v>0</v>
      </c>
      <c r="D339" s="5">
        <v>0</v>
      </c>
      <c r="E339" s="5">
        <v>4</v>
      </c>
      <c r="F339" t="s">
        <v>335</v>
      </c>
      <c r="G339" s="5">
        <v>3140.1570000000002</v>
      </c>
      <c r="H339" s="5">
        <v>3158.1670199999999</v>
      </c>
      <c r="I339" s="5" t="s">
        <v>864</v>
      </c>
      <c r="J339" s="5">
        <v>0.6875</v>
      </c>
      <c r="K339" s="5">
        <v>1</v>
      </c>
      <c r="L339" s="5">
        <v>0.84399999999999997</v>
      </c>
      <c r="M339" s="5">
        <v>0.52239999999999998</v>
      </c>
      <c r="N339" s="5">
        <v>0.26150000000000001</v>
      </c>
      <c r="O339" s="5">
        <v>0.1114</v>
      </c>
      <c r="P339" s="5">
        <v>4.1700000000000001E-2</v>
      </c>
      <c r="Q339" s="5">
        <v>1.4E-2</v>
      </c>
      <c r="R339" s="5">
        <v>4.3E-3</v>
      </c>
      <c r="S339" s="5">
        <v>1.1999999999999999E-3</v>
      </c>
      <c r="T339" s="5">
        <v>2.9999999999999997E-4</v>
      </c>
      <c r="U339" s="5">
        <v>1E-4</v>
      </c>
      <c r="V339" s="5">
        <v>0</v>
      </c>
      <c r="W339" s="5">
        <v>0</v>
      </c>
      <c r="X339" s="5">
        <v>0</v>
      </c>
    </row>
    <row r="340" spans="1:24" x14ac:dyDescent="0.2">
      <c r="A340" s="5">
        <v>6</v>
      </c>
      <c r="B340" s="5">
        <v>5</v>
      </c>
      <c r="C340" s="5">
        <v>3</v>
      </c>
      <c r="D340" s="5">
        <v>0</v>
      </c>
      <c r="E340" s="5">
        <v>2</v>
      </c>
      <c r="F340" t="s">
        <v>336</v>
      </c>
      <c r="G340" s="5">
        <v>3153.1158</v>
      </c>
      <c r="H340" s="5">
        <v>3171.1258899999998</v>
      </c>
      <c r="I340" s="5" t="s">
        <v>865</v>
      </c>
      <c r="J340" s="5">
        <v>0.69130000000000003</v>
      </c>
      <c r="K340" s="5">
        <v>1</v>
      </c>
      <c r="L340" s="5">
        <v>0.84219999999999995</v>
      </c>
      <c r="M340" s="5">
        <v>0.52070000000000005</v>
      </c>
      <c r="N340" s="5">
        <v>0.2606</v>
      </c>
      <c r="O340" s="5">
        <v>0.1111</v>
      </c>
      <c r="P340" s="5">
        <v>4.1599999999999998E-2</v>
      </c>
      <c r="Q340" s="5">
        <v>1.4E-2</v>
      </c>
      <c r="R340" s="5">
        <v>4.3E-3</v>
      </c>
      <c r="S340" s="5">
        <v>1.1999999999999999E-3</v>
      </c>
      <c r="T340" s="5">
        <v>2.9999999999999997E-4</v>
      </c>
      <c r="U340" s="5">
        <v>1E-4</v>
      </c>
      <c r="V340" s="5">
        <v>0</v>
      </c>
      <c r="W340" s="5">
        <v>0</v>
      </c>
      <c r="X340" s="5">
        <v>0</v>
      </c>
    </row>
    <row r="341" spans="1:24" x14ac:dyDescent="0.2">
      <c r="A341" s="5">
        <v>6</v>
      </c>
      <c r="B341" s="5">
        <v>5</v>
      </c>
      <c r="C341" s="5">
        <v>2</v>
      </c>
      <c r="D341" s="5">
        <v>0</v>
      </c>
      <c r="E341" s="5">
        <v>4</v>
      </c>
      <c r="F341" t="s">
        <v>337</v>
      </c>
      <c r="G341" s="5">
        <v>3154.1361999999999</v>
      </c>
      <c r="H341" s="5">
        <v>3172.1462900000001</v>
      </c>
      <c r="I341" s="5" t="s">
        <v>866</v>
      </c>
      <c r="J341" s="5">
        <v>0.6875</v>
      </c>
      <c r="K341" s="5">
        <v>1</v>
      </c>
      <c r="L341" s="5">
        <v>0.84550000000000003</v>
      </c>
      <c r="M341" s="5">
        <v>0.52449999999999997</v>
      </c>
      <c r="N341" s="5">
        <v>0.26329999999999998</v>
      </c>
      <c r="O341" s="5">
        <v>0.1125</v>
      </c>
      <c r="P341" s="5">
        <v>4.2200000000000001E-2</v>
      </c>
      <c r="Q341" s="5">
        <v>1.4200000000000001E-2</v>
      </c>
      <c r="R341" s="5">
        <v>4.4000000000000003E-3</v>
      </c>
      <c r="S341" s="5">
        <v>1.1999999999999999E-3</v>
      </c>
      <c r="T341" s="5">
        <v>2.9999999999999997E-4</v>
      </c>
      <c r="U341" s="5">
        <v>1E-4</v>
      </c>
      <c r="V341" s="5">
        <v>0</v>
      </c>
      <c r="W341" s="5">
        <v>0</v>
      </c>
      <c r="X341" s="5">
        <v>0</v>
      </c>
    </row>
    <row r="342" spans="1:24" x14ac:dyDescent="0.2">
      <c r="A342" s="5">
        <v>7</v>
      </c>
      <c r="B342" s="5">
        <v>5</v>
      </c>
      <c r="C342" s="5">
        <v>2</v>
      </c>
      <c r="D342" s="5">
        <v>0</v>
      </c>
      <c r="E342" s="5">
        <v>3</v>
      </c>
      <c r="F342" t="s">
        <v>338</v>
      </c>
      <c r="G342" s="5">
        <v>3170.1311000000001</v>
      </c>
      <c r="H342" s="5">
        <v>3188.1412</v>
      </c>
      <c r="I342" s="5" t="s">
        <v>867</v>
      </c>
      <c r="J342" s="5">
        <v>0.68730000000000002</v>
      </c>
      <c r="K342" s="5">
        <v>1</v>
      </c>
      <c r="L342" s="5">
        <v>0.84699999999999998</v>
      </c>
      <c r="M342" s="5">
        <v>0.52669999999999995</v>
      </c>
      <c r="N342" s="5">
        <v>0.2651</v>
      </c>
      <c r="O342" s="5">
        <v>0.11360000000000001</v>
      </c>
      <c r="P342" s="5">
        <v>4.2799999999999998E-2</v>
      </c>
      <c r="Q342" s="5">
        <v>1.4500000000000001E-2</v>
      </c>
      <c r="R342" s="5">
        <v>4.4999999999999997E-3</v>
      </c>
      <c r="S342" s="5">
        <v>1.2999999999999999E-3</v>
      </c>
      <c r="T342" s="5">
        <v>2.9999999999999997E-4</v>
      </c>
      <c r="U342" s="5">
        <v>1E-4</v>
      </c>
      <c r="V342" s="5">
        <v>0</v>
      </c>
      <c r="W342" s="5">
        <v>0</v>
      </c>
      <c r="X342" s="5">
        <v>0</v>
      </c>
    </row>
    <row r="343" spans="1:24" x14ac:dyDescent="0.2">
      <c r="A343" s="5">
        <v>5</v>
      </c>
      <c r="B343" s="5">
        <v>6</v>
      </c>
      <c r="C343" s="5">
        <v>2</v>
      </c>
      <c r="D343" s="5">
        <v>0</v>
      </c>
      <c r="E343" s="5">
        <v>4</v>
      </c>
      <c r="F343" t="s">
        <v>339</v>
      </c>
      <c r="G343" s="5">
        <v>3195.1628000000001</v>
      </c>
      <c r="H343" s="5">
        <v>3213.1728400000002</v>
      </c>
      <c r="I343" s="5" t="s">
        <v>868</v>
      </c>
      <c r="J343" s="5">
        <v>0.67520000000000002</v>
      </c>
      <c r="K343" s="5">
        <v>1</v>
      </c>
      <c r="L343" s="5">
        <v>0.85650000000000004</v>
      </c>
      <c r="M343" s="5">
        <v>0.5373</v>
      </c>
      <c r="N343" s="5">
        <v>0.27239999999999998</v>
      </c>
      <c r="O343" s="5">
        <v>0.11749999999999999</v>
      </c>
      <c r="P343" s="5">
        <v>4.4499999999999998E-2</v>
      </c>
      <c r="Q343" s="5">
        <v>1.5100000000000001E-2</v>
      </c>
      <c r="R343" s="5">
        <v>4.7000000000000002E-3</v>
      </c>
      <c r="S343" s="5">
        <v>1.2999999999999999E-3</v>
      </c>
      <c r="T343" s="5">
        <v>4.0000000000000002E-4</v>
      </c>
      <c r="U343" s="5">
        <v>1E-4</v>
      </c>
      <c r="V343" s="5">
        <v>0</v>
      </c>
      <c r="W343" s="5">
        <v>0</v>
      </c>
      <c r="X343" s="5">
        <v>0</v>
      </c>
    </row>
    <row r="344" spans="1:24" x14ac:dyDescent="0.2">
      <c r="A344" s="5">
        <v>6</v>
      </c>
      <c r="B344" s="5">
        <v>6</v>
      </c>
      <c r="C344" s="5">
        <v>3</v>
      </c>
      <c r="D344" s="5">
        <v>0</v>
      </c>
      <c r="E344" s="5">
        <v>1</v>
      </c>
      <c r="F344" t="s">
        <v>340</v>
      </c>
      <c r="G344" s="5">
        <v>3210.1372999999999</v>
      </c>
      <c r="H344" s="5">
        <v>3228.1473500000002</v>
      </c>
      <c r="I344" s="5" t="s">
        <v>869</v>
      </c>
      <c r="J344" s="5">
        <v>0.67869999999999997</v>
      </c>
      <c r="K344" s="5">
        <v>1</v>
      </c>
      <c r="L344" s="5">
        <v>0.85470000000000002</v>
      </c>
      <c r="M344" s="5">
        <v>0.53569999999999995</v>
      </c>
      <c r="N344" s="5">
        <v>0.27150000000000002</v>
      </c>
      <c r="O344" s="5">
        <v>0.1171</v>
      </c>
      <c r="P344" s="5">
        <v>4.4400000000000002E-2</v>
      </c>
      <c r="Q344" s="5">
        <v>1.5100000000000001E-2</v>
      </c>
      <c r="R344" s="5">
        <v>4.7000000000000002E-3</v>
      </c>
      <c r="S344" s="5">
        <v>1.2999999999999999E-3</v>
      </c>
      <c r="T344" s="5">
        <v>4.0000000000000002E-4</v>
      </c>
      <c r="U344" s="5">
        <v>1E-4</v>
      </c>
      <c r="V344" s="5">
        <v>0</v>
      </c>
      <c r="W344" s="5">
        <v>0</v>
      </c>
      <c r="X344" s="5">
        <v>0</v>
      </c>
    </row>
    <row r="345" spans="1:24" x14ac:dyDescent="0.2">
      <c r="A345" s="5">
        <v>6</v>
      </c>
      <c r="B345" s="5">
        <v>6</v>
      </c>
      <c r="C345" s="5">
        <v>2</v>
      </c>
      <c r="D345" s="5">
        <v>0</v>
      </c>
      <c r="E345" s="5">
        <v>3</v>
      </c>
      <c r="F345" t="s">
        <v>341</v>
      </c>
      <c r="G345" s="5">
        <v>3211.1577000000002</v>
      </c>
      <c r="H345" s="5">
        <v>3229.1677500000001</v>
      </c>
      <c r="I345" s="5" t="s">
        <v>870</v>
      </c>
      <c r="J345" s="5">
        <v>0.67500000000000004</v>
      </c>
      <c r="K345" s="5">
        <v>1</v>
      </c>
      <c r="L345" s="5">
        <v>0.85799999999999998</v>
      </c>
      <c r="M345" s="5">
        <v>0.53959999999999997</v>
      </c>
      <c r="N345" s="5">
        <v>0.27429999999999999</v>
      </c>
      <c r="O345" s="5">
        <v>0.1186</v>
      </c>
      <c r="P345" s="5">
        <v>4.5100000000000001E-2</v>
      </c>
      <c r="Q345" s="5">
        <v>1.54E-2</v>
      </c>
      <c r="R345" s="5">
        <v>4.7999999999999996E-3</v>
      </c>
      <c r="S345" s="5">
        <v>1.4E-3</v>
      </c>
      <c r="T345" s="5">
        <v>4.0000000000000002E-4</v>
      </c>
      <c r="U345" s="5">
        <v>1E-4</v>
      </c>
      <c r="V345" s="5">
        <v>0</v>
      </c>
      <c r="W345" s="5">
        <v>0</v>
      </c>
      <c r="X345" s="5">
        <v>0</v>
      </c>
    </row>
    <row r="346" spans="1:24" x14ac:dyDescent="0.2">
      <c r="A346" s="5">
        <v>6</v>
      </c>
      <c r="B346" s="5">
        <v>6</v>
      </c>
      <c r="C346" s="5">
        <v>1</v>
      </c>
      <c r="D346" s="5">
        <v>0</v>
      </c>
      <c r="E346" s="5">
        <v>5</v>
      </c>
      <c r="F346" t="s">
        <v>342</v>
      </c>
      <c r="G346" s="5">
        <v>3212.1781000000001</v>
      </c>
      <c r="H346" s="5">
        <v>3230.18815</v>
      </c>
      <c r="I346" s="5" t="s">
        <v>871</v>
      </c>
      <c r="J346" s="5">
        <v>0.6714</v>
      </c>
      <c r="K346" s="5">
        <v>1</v>
      </c>
      <c r="L346" s="5">
        <v>0.86140000000000005</v>
      </c>
      <c r="M346" s="5">
        <v>0.54349999999999998</v>
      </c>
      <c r="N346" s="5">
        <v>0.27710000000000001</v>
      </c>
      <c r="O346" s="5">
        <v>0.1201</v>
      </c>
      <c r="P346" s="5">
        <v>4.58E-2</v>
      </c>
      <c r="Q346" s="5">
        <v>1.5599999999999999E-2</v>
      </c>
      <c r="R346" s="5">
        <v>4.8999999999999998E-3</v>
      </c>
      <c r="S346" s="5">
        <v>1.4E-3</v>
      </c>
      <c r="T346" s="5">
        <v>4.0000000000000002E-4</v>
      </c>
      <c r="U346" s="5">
        <v>1E-4</v>
      </c>
      <c r="V346" s="5">
        <v>0</v>
      </c>
      <c r="W346" s="5">
        <v>0</v>
      </c>
      <c r="X346" s="5">
        <v>0</v>
      </c>
    </row>
    <row r="347" spans="1:24" x14ac:dyDescent="0.2">
      <c r="A347" s="5">
        <v>6</v>
      </c>
      <c r="B347" s="5">
        <v>6</v>
      </c>
      <c r="C347" s="5">
        <v>2</v>
      </c>
      <c r="D347" s="5">
        <v>1</v>
      </c>
      <c r="E347" s="5">
        <v>1</v>
      </c>
      <c r="F347" t="s">
        <v>343</v>
      </c>
      <c r="G347" s="5">
        <v>3226.1322</v>
      </c>
      <c r="H347" s="5">
        <v>3244.1422600000001</v>
      </c>
      <c r="I347" s="5" t="s">
        <v>872</v>
      </c>
      <c r="J347" s="5">
        <v>0.67849999999999999</v>
      </c>
      <c r="K347" s="5">
        <v>1</v>
      </c>
      <c r="L347" s="5">
        <v>0.85629999999999995</v>
      </c>
      <c r="M347" s="5">
        <v>0.53790000000000004</v>
      </c>
      <c r="N347" s="5">
        <v>0.27339999999999998</v>
      </c>
      <c r="O347" s="5">
        <v>0.1183</v>
      </c>
      <c r="P347" s="5">
        <v>4.4999999999999998E-2</v>
      </c>
      <c r="Q347" s="5">
        <v>1.54E-2</v>
      </c>
      <c r="R347" s="5">
        <v>4.7999999999999996E-3</v>
      </c>
      <c r="S347" s="5">
        <v>1.4E-3</v>
      </c>
      <c r="T347" s="5">
        <v>4.0000000000000002E-4</v>
      </c>
      <c r="U347" s="5">
        <v>1E-4</v>
      </c>
      <c r="V347" s="5">
        <v>0</v>
      </c>
      <c r="W347" s="5">
        <v>0</v>
      </c>
      <c r="X347" s="5">
        <v>0</v>
      </c>
    </row>
    <row r="348" spans="1:24" x14ac:dyDescent="0.2">
      <c r="A348" s="5">
        <v>7</v>
      </c>
      <c r="B348" s="5">
        <v>6</v>
      </c>
      <c r="C348" s="5">
        <v>3</v>
      </c>
      <c r="D348" s="5">
        <v>0</v>
      </c>
      <c r="E348" s="5">
        <v>0</v>
      </c>
      <c r="F348" t="s">
        <v>344</v>
      </c>
      <c r="G348" s="5">
        <v>3226.1322</v>
      </c>
      <c r="H348" s="5">
        <v>3244.1422600000001</v>
      </c>
      <c r="I348" s="5" t="s">
        <v>872</v>
      </c>
      <c r="J348" s="5">
        <v>0.67849999999999999</v>
      </c>
      <c r="K348" s="5">
        <v>1</v>
      </c>
      <c r="L348" s="5">
        <v>0.85629999999999995</v>
      </c>
      <c r="M348" s="5">
        <v>0.53790000000000004</v>
      </c>
      <c r="N348" s="5">
        <v>0.27339999999999998</v>
      </c>
      <c r="O348" s="5">
        <v>0.1183</v>
      </c>
      <c r="P348" s="5">
        <v>4.4999999999999998E-2</v>
      </c>
      <c r="Q348" s="5">
        <v>1.54E-2</v>
      </c>
      <c r="R348" s="5">
        <v>4.7999999999999996E-3</v>
      </c>
      <c r="S348" s="5">
        <v>1.4E-3</v>
      </c>
      <c r="T348" s="5">
        <v>4.0000000000000002E-4</v>
      </c>
      <c r="U348" s="5">
        <v>1E-4</v>
      </c>
      <c r="V348" s="5">
        <v>0</v>
      </c>
      <c r="W348" s="5">
        <v>0</v>
      </c>
      <c r="X348" s="5">
        <v>0</v>
      </c>
    </row>
    <row r="349" spans="1:24" x14ac:dyDescent="0.2">
      <c r="A349" s="5">
        <v>7</v>
      </c>
      <c r="B349" s="5">
        <v>6</v>
      </c>
      <c r="C349" s="5">
        <v>2</v>
      </c>
      <c r="D349" s="5">
        <v>0</v>
      </c>
      <c r="E349" s="5">
        <v>2</v>
      </c>
      <c r="F349" t="s">
        <v>345</v>
      </c>
      <c r="G349" s="5">
        <v>3227.1525999999999</v>
      </c>
      <c r="H349" s="5">
        <v>3245.1626700000002</v>
      </c>
      <c r="I349" s="5" t="s">
        <v>873</v>
      </c>
      <c r="J349" s="5">
        <v>0.67490000000000006</v>
      </c>
      <c r="K349" s="5">
        <v>1</v>
      </c>
      <c r="L349" s="5">
        <v>0.85960000000000003</v>
      </c>
      <c r="M349" s="5">
        <v>0.54179999999999995</v>
      </c>
      <c r="N349" s="5">
        <v>0.2762</v>
      </c>
      <c r="O349" s="5">
        <v>0.1198</v>
      </c>
      <c r="P349" s="5">
        <v>4.5699999999999998E-2</v>
      </c>
      <c r="Q349" s="5">
        <v>1.5599999999999999E-2</v>
      </c>
      <c r="R349" s="5">
        <v>4.8999999999999998E-3</v>
      </c>
      <c r="S349" s="5">
        <v>1.4E-3</v>
      </c>
      <c r="T349" s="5">
        <v>4.0000000000000002E-4</v>
      </c>
      <c r="U349" s="5">
        <v>1E-4</v>
      </c>
      <c r="V349" s="5">
        <v>0</v>
      </c>
      <c r="W349" s="5">
        <v>0</v>
      </c>
      <c r="X349" s="5">
        <v>0</v>
      </c>
    </row>
    <row r="350" spans="1:24" x14ac:dyDescent="0.2">
      <c r="A350" s="5">
        <v>7</v>
      </c>
      <c r="B350" s="5">
        <v>6</v>
      </c>
      <c r="C350" s="5">
        <v>1</v>
      </c>
      <c r="D350" s="5">
        <v>0</v>
      </c>
      <c r="E350" s="5">
        <v>4</v>
      </c>
      <c r="F350" t="s">
        <v>346</v>
      </c>
      <c r="G350" s="5">
        <v>3228.1729999999998</v>
      </c>
      <c r="H350" s="5">
        <v>3246.18307</v>
      </c>
      <c r="I350" s="5" t="s">
        <v>874</v>
      </c>
      <c r="J350" s="5">
        <v>0.67120000000000002</v>
      </c>
      <c r="K350" s="5">
        <v>1</v>
      </c>
      <c r="L350" s="5">
        <v>0.8629</v>
      </c>
      <c r="M350" s="5">
        <v>0.54569999999999996</v>
      </c>
      <c r="N350" s="5">
        <v>0.27889999999999998</v>
      </c>
      <c r="O350" s="5">
        <v>0.12130000000000001</v>
      </c>
      <c r="P350" s="5">
        <v>4.6399999999999997E-2</v>
      </c>
      <c r="Q350" s="5">
        <v>1.5900000000000001E-2</v>
      </c>
      <c r="R350" s="5">
        <v>5.0000000000000001E-3</v>
      </c>
      <c r="S350" s="5">
        <v>1.4E-3</v>
      </c>
      <c r="T350" s="5">
        <v>4.0000000000000002E-4</v>
      </c>
      <c r="U350" s="5">
        <v>1E-4</v>
      </c>
      <c r="V350" s="5">
        <v>0</v>
      </c>
      <c r="W350" s="5">
        <v>0</v>
      </c>
      <c r="X350" s="5">
        <v>0</v>
      </c>
    </row>
    <row r="351" spans="1:24" x14ac:dyDescent="0.2">
      <c r="A351" s="5">
        <v>6</v>
      </c>
      <c r="B351" s="5">
        <v>6</v>
      </c>
      <c r="C351" s="5">
        <v>1</v>
      </c>
      <c r="D351" s="5">
        <v>2</v>
      </c>
      <c r="E351" s="5">
        <v>1</v>
      </c>
      <c r="F351" t="s">
        <v>347</v>
      </c>
      <c r="G351" s="5">
        <v>3242.1271999999999</v>
      </c>
      <c r="H351" s="5">
        <v>3260.1371800000002</v>
      </c>
      <c r="I351" s="5" t="s">
        <v>974</v>
      </c>
      <c r="J351" s="5">
        <v>0.67830000000000001</v>
      </c>
      <c r="K351" s="5">
        <v>1</v>
      </c>
      <c r="L351" s="5">
        <v>0.85780000000000001</v>
      </c>
      <c r="M351" s="5">
        <v>0.54020000000000001</v>
      </c>
      <c r="N351" s="5">
        <v>0.27529999999999999</v>
      </c>
      <c r="O351" s="5">
        <v>0.11940000000000001</v>
      </c>
      <c r="P351" s="5">
        <v>4.5600000000000002E-2</v>
      </c>
      <c r="Q351" s="5">
        <v>1.5599999999999999E-2</v>
      </c>
      <c r="R351" s="5">
        <v>4.8999999999999998E-3</v>
      </c>
      <c r="S351" s="5">
        <v>1.4E-3</v>
      </c>
      <c r="T351" s="5">
        <v>4.0000000000000002E-4</v>
      </c>
      <c r="U351" s="5">
        <v>1E-4</v>
      </c>
      <c r="V351" s="5">
        <v>0</v>
      </c>
      <c r="W351" s="5">
        <v>0</v>
      </c>
      <c r="X351" s="5">
        <v>0</v>
      </c>
    </row>
    <row r="352" spans="1:24" x14ac:dyDescent="0.2">
      <c r="A352" s="5">
        <v>7</v>
      </c>
      <c r="B352" s="5">
        <v>6</v>
      </c>
      <c r="C352" s="5">
        <v>2</v>
      </c>
      <c r="D352" s="5">
        <v>1</v>
      </c>
      <c r="E352" s="5">
        <v>0</v>
      </c>
      <c r="F352" t="s">
        <v>348</v>
      </c>
      <c r="G352" s="5">
        <v>3242.1271999999999</v>
      </c>
      <c r="H352" s="5">
        <v>3260.1371800000002</v>
      </c>
      <c r="I352" s="5" t="s">
        <v>974</v>
      </c>
      <c r="J352" s="5">
        <v>0.67830000000000001</v>
      </c>
      <c r="K352" s="5">
        <v>1</v>
      </c>
      <c r="L352" s="5">
        <v>0.85780000000000001</v>
      </c>
      <c r="M352" s="5">
        <v>0.54020000000000001</v>
      </c>
      <c r="N352" s="5">
        <v>0.27529999999999999</v>
      </c>
      <c r="O352" s="5">
        <v>0.11940000000000001</v>
      </c>
      <c r="P352" s="5">
        <v>4.5600000000000002E-2</v>
      </c>
      <c r="Q352" s="5">
        <v>1.5599999999999999E-2</v>
      </c>
      <c r="R352" s="5">
        <v>4.8999999999999998E-3</v>
      </c>
      <c r="S352" s="5">
        <v>1.4E-3</v>
      </c>
      <c r="T352" s="5">
        <v>4.0000000000000002E-4</v>
      </c>
      <c r="U352" s="5">
        <v>1E-4</v>
      </c>
      <c r="V352" s="5">
        <v>0</v>
      </c>
      <c r="W352" s="5">
        <v>0</v>
      </c>
      <c r="X352" s="5">
        <v>0</v>
      </c>
    </row>
    <row r="353" spans="1:24" x14ac:dyDescent="0.2">
      <c r="A353" s="5">
        <v>7</v>
      </c>
      <c r="B353" s="5">
        <v>6</v>
      </c>
      <c r="C353" s="5">
        <v>0</v>
      </c>
      <c r="D353" s="5">
        <v>1</v>
      </c>
      <c r="E353" s="5">
        <v>4</v>
      </c>
      <c r="F353" t="s">
        <v>349</v>
      </c>
      <c r="G353" s="5">
        <v>3244.1680000000001</v>
      </c>
      <c r="H353" s="5">
        <v>3262.1779799999999</v>
      </c>
      <c r="I353" s="5" t="s">
        <v>975</v>
      </c>
      <c r="J353" s="5">
        <v>0.67110000000000003</v>
      </c>
      <c r="K353" s="5">
        <v>1</v>
      </c>
      <c r="L353" s="5">
        <v>0.86439999999999995</v>
      </c>
      <c r="M353" s="5">
        <v>0.54790000000000005</v>
      </c>
      <c r="N353" s="5">
        <v>0.28079999999999999</v>
      </c>
      <c r="O353" s="5">
        <v>0.1225</v>
      </c>
      <c r="P353" s="5">
        <v>4.7E-2</v>
      </c>
      <c r="Q353" s="5">
        <v>1.6199999999999999E-2</v>
      </c>
      <c r="R353" s="5">
        <v>5.1000000000000004E-3</v>
      </c>
      <c r="S353" s="5">
        <v>1.5E-3</v>
      </c>
      <c r="T353" s="5">
        <v>4.0000000000000002E-4</v>
      </c>
      <c r="U353" s="5">
        <v>1E-4</v>
      </c>
      <c r="V353" s="5">
        <v>0</v>
      </c>
      <c r="W353" s="5">
        <v>0</v>
      </c>
      <c r="X353" s="5">
        <v>0</v>
      </c>
    </row>
    <row r="354" spans="1:24" x14ac:dyDescent="0.2">
      <c r="A354" s="5">
        <v>5</v>
      </c>
      <c r="B354" s="5">
        <v>7</v>
      </c>
      <c r="C354" s="5">
        <v>2</v>
      </c>
      <c r="D354" s="5">
        <v>0</v>
      </c>
      <c r="E354" s="5">
        <v>3</v>
      </c>
      <c r="F354" t="s">
        <v>350</v>
      </c>
      <c r="G354" s="5">
        <v>3252.1842999999999</v>
      </c>
      <c r="H354" s="5">
        <v>3270.1943000000001</v>
      </c>
      <c r="I354" s="5" t="s">
        <v>875</v>
      </c>
      <c r="J354" s="5">
        <v>0.66320000000000001</v>
      </c>
      <c r="K354" s="5">
        <v>1</v>
      </c>
      <c r="L354" s="5">
        <v>0.86909999999999998</v>
      </c>
      <c r="M354" s="5">
        <v>0.55269999999999997</v>
      </c>
      <c r="N354" s="5">
        <v>0.28370000000000001</v>
      </c>
      <c r="O354" s="5">
        <v>0.12379999999999999</v>
      </c>
      <c r="P354" s="5">
        <v>4.7399999999999998E-2</v>
      </c>
      <c r="Q354" s="5">
        <v>1.6299999999999999E-2</v>
      </c>
      <c r="R354" s="5">
        <v>5.1000000000000004E-3</v>
      </c>
      <c r="S354" s="5">
        <v>1.5E-3</v>
      </c>
      <c r="T354" s="5">
        <v>4.0000000000000002E-4</v>
      </c>
      <c r="U354" s="5">
        <v>1E-4</v>
      </c>
      <c r="V354" s="5">
        <v>0</v>
      </c>
      <c r="W354" s="5">
        <v>0</v>
      </c>
      <c r="X354" s="5">
        <v>0</v>
      </c>
    </row>
    <row r="355" spans="1:24" x14ac:dyDescent="0.2">
      <c r="A355" s="5">
        <v>5</v>
      </c>
      <c r="B355" s="5">
        <v>7</v>
      </c>
      <c r="C355" s="5">
        <v>1</v>
      </c>
      <c r="D355" s="5">
        <v>0</v>
      </c>
      <c r="E355" s="5">
        <v>5</v>
      </c>
      <c r="F355" t="s">
        <v>351</v>
      </c>
      <c r="G355" s="5">
        <v>3253.2046999999998</v>
      </c>
      <c r="H355" s="5">
        <v>3271.2147</v>
      </c>
      <c r="I355" s="5" t="s">
        <v>876</v>
      </c>
      <c r="J355" s="5">
        <v>0.65969999999999995</v>
      </c>
      <c r="K355" s="5">
        <v>1</v>
      </c>
      <c r="L355" s="5">
        <v>0.87250000000000005</v>
      </c>
      <c r="M355" s="5">
        <v>0.55659999999999998</v>
      </c>
      <c r="N355" s="5">
        <v>0.28660000000000002</v>
      </c>
      <c r="O355" s="5">
        <v>0.12540000000000001</v>
      </c>
      <c r="P355" s="5">
        <v>4.8099999999999997E-2</v>
      </c>
      <c r="Q355" s="5">
        <v>1.66E-2</v>
      </c>
      <c r="R355" s="5">
        <v>5.1999999999999998E-3</v>
      </c>
      <c r="S355" s="5">
        <v>1.5E-3</v>
      </c>
      <c r="T355" s="5">
        <v>4.0000000000000002E-4</v>
      </c>
      <c r="U355" s="5">
        <v>1E-4</v>
      </c>
      <c r="V355" s="5">
        <v>0</v>
      </c>
      <c r="W355" s="5">
        <v>0</v>
      </c>
      <c r="X355" s="5">
        <v>0</v>
      </c>
    </row>
    <row r="356" spans="1:24" x14ac:dyDescent="0.2">
      <c r="A356" s="5">
        <v>6</v>
      </c>
      <c r="B356" s="5">
        <v>6</v>
      </c>
      <c r="C356" s="5">
        <v>0</v>
      </c>
      <c r="D356" s="5">
        <v>3</v>
      </c>
      <c r="E356" s="5">
        <v>1</v>
      </c>
      <c r="F356" t="s">
        <v>352</v>
      </c>
      <c r="G356" s="5">
        <v>3258.1221</v>
      </c>
      <c r="H356" s="5">
        <v>3276.1320900000001</v>
      </c>
      <c r="I356" s="5" t="s">
        <v>976</v>
      </c>
      <c r="J356" s="5">
        <v>0.67820000000000003</v>
      </c>
      <c r="K356" s="5">
        <v>1</v>
      </c>
      <c r="L356" s="5">
        <v>0.85940000000000005</v>
      </c>
      <c r="M356" s="5">
        <v>0.54239999999999999</v>
      </c>
      <c r="N356" s="5">
        <v>0.27710000000000001</v>
      </c>
      <c r="O356" s="5">
        <v>0.1206</v>
      </c>
      <c r="P356" s="5">
        <v>4.6199999999999998E-2</v>
      </c>
      <c r="Q356" s="5">
        <v>1.5900000000000001E-2</v>
      </c>
      <c r="R356" s="5">
        <v>5.0000000000000001E-3</v>
      </c>
      <c r="S356" s="5">
        <v>1.4E-3</v>
      </c>
      <c r="T356" s="5">
        <v>4.0000000000000002E-4</v>
      </c>
      <c r="U356" s="5">
        <v>1E-4</v>
      </c>
      <c r="V356" s="5">
        <v>0</v>
      </c>
      <c r="W356" s="5">
        <v>0</v>
      </c>
      <c r="X356" s="5">
        <v>0</v>
      </c>
    </row>
    <row r="357" spans="1:24" x14ac:dyDescent="0.2">
      <c r="A357" s="5">
        <v>6</v>
      </c>
      <c r="B357" s="5">
        <v>7</v>
      </c>
      <c r="C357" s="5">
        <v>3</v>
      </c>
      <c r="D357" s="5">
        <v>0</v>
      </c>
      <c r="E357" s="5">
        <v>0</v>
      </c>
      <c r="F357" t="s">
        <v>353</v>
      </c>
      <c r="G357" s="5">
        <v>3267.1588000000002</v>
      </c>
      <c r="H357" s="5">
        <v>3285.1688100000001</v>
      </c>
      <c r="I357" s="5" t="s">
        <v>877</v>
      </c>
      <c r="J357" s="5">
        <v>0.66649999999999998</v>
      </c>
      <c r="K357" s="5">
        <v>1</v>
      </c>
      <c r="L357" s="5">
        <v>0.86729999999999996</v>
      </c>
      <c r="M357" s="5">
        <v>0.55089999999999995</v>
      </c>
      <c r="N357" s="5">
        <v>0.28270000000000001</v>
      </c>
      <c r="O357" s="5">
        <v>0.1234</v>
      </c>
      <c r="P357" s="5">
        <v>4.7300000000000002E-2</v>
      </c>
      <c r="Q357" s="5">
        <v>1.6299999999999999E-2</v>
      </c>
      <c r="R357" s="5">
        <v>5.1000000000000004E-3</v>
      </c>
      <c r="S357" s="5">
        <v>1.5E-3</v>
      </c>
      <c r="T357" s="5">
        <v>4.0000000000000002E-4</v>
      </c>
      <c r="U357" s="5">
        <v>1E-4</v>
      </c>
      <c r="V357" s="5">
        <v>0</v>
      </c>
      <c r="W357" s="5">
        <v>0</v>
      </c>
      <c r="X357" s="5">
        <v>0</v>
      </c>
    </row>
    <row r="358" spans="1:24" x14ac:dyDescent="0.2">
      <c r="A358" s="5">
        <v>6</v>
      </c>
      <c r="B358" s="5">
        <v>7</v>
      </c>
      <c r="C358" s="5">
        <v>2</v>
      </c>
      <c r="D358" s="5">
        <v>0</v>
      </c>
      <c r="E358" s="5">
        <v>2</v>
      </c>
      <c r="F358" t="s">
        <v>354</v>
      </c>
      <c r="G358" s="5">
        <v>3268.1792</v>
      </c>
      <c r="H358" s="5">
        <v>3286.1892200000002</v>
      </c>
      <c r="I358" s="5" t="s">
        <v>878</v>
      </c>
      <c r="J358" s="5">
        <v>0.66300000000000003</v>
      </c>
      <c r="K358" s="5">
        <v>1</v>
      </c>
      <c r="L358" s="5">
        <v>0.87070000000000003</v>
      </c>
      <c r="M358" s="5">
        <v>0.55489999999999995</v>
      </c>
      <c r="N358" s="5">
        <v>0.28560000000000002</v>
      </c>
      <c r="O358" s="5">
        <v>0.125</v>
      </c>
      <c r="P358" s="5">
        <v>4.8000000000000001E-2</v>
      </c>
      <c r="Q358" s="5">
        <v>1.66E-2</v>
      </c>
      <c r="R358" s="5">
        <v>5.1999999999999998E-3</v>
      </c>
      <c r="S358" s="5">
        <v>1.5E-3</v>
      </c>
      <c r="T358" s="5">
        <v>4.0000000000000002E-4</v>
      </c>
      <c r="U358" s="5">
        <v>1E-4</v>
      </c>
      <c r="V358" s="5">
        <v>0</v>
      </c>
      <c r="W358" s="5">
        <v>0</v>
      </c>
      <c r="X358" s="5">
        <v>0</v>
      </c>
    </row>
    <row r="359" spans="1:24" x14ac:dyDescent="0.2">
      <c r="A359" s="5">
        <v>6</v>
      </c>
      <c r="B359" s="5">
        <v>7</v>
      </c>
      <c r="C359" s="5">
        <v>1</v>
      </c>
      <c r="D359" s="5">
        <v>0</v>
      </c>
      <c r="E359" s="5">
        <v>4</v>
      </c>
      <c r="F359" t="s">
        <v>355</v>
      </c>
      <c r="G359" s="5">
        <v>3269.1995999999999</v>
      </c>
      <c r="H359" s="5">
        <v>3287.2096200000001</v>
      </c>
      <c r="I359" s="5" t="s">
        <v>879</v>
      </c>
      <c r="J359" s="5">
        <v>0.65949999999999998</v>
      </c>
      <c r="K359" s="5">
        <v>1</v>
      </c>
      <c r="L359" s="5">
        <v>0.874</v>
      </c>
      <c r="M359" s="5">
        <v>0.55879999999999996</v>
      </c>
      <c r="N359" s="5">
        <v>0.28849999999999998</v>
      </c>
      <c r="O359" s="5">
        <v>0.12659999999999999</v>
      </c>
      <c r="P359" s="5">
        <v>4.8800000000000003E-2</v>
      </c>
      <c r="Q359" s="5">
        <v>1.6899999999999998E-2</v>
      </c>
      <c r="R359" s="5">
        <v>5.3E-3</v>
      </c>
      <c r="S359" s="5">
        <v>1.5E-3</v>
      </c>
      <c r="T359" s="5">
        <v>4.0000000000000002E-4</v>
      </c>
      <c r="U359" s="5">
        <v>1E-4</v>
      </c>
      <c r="V359" s="5">
        <v>0</v>
      </c>
      <c r="W359" s="5">
        <v>0</v>
      </c>
      <c r="X359" s="5">
        <v>0</v>
      </c>
    </row>
    <row r="360" spans="1:24" x14ac:dyDescent="0.2">
      <c r="A360" s="5">
        <v>7</v>
      </c>
      <c r="B360" s="5">
        <v>7</v>
      </c>
      <c r="C360" s="5">
        <v>2</v>
      </c>
      <c r="D360" s="5">
        <v>0</v>
      </c>
      <c r="E360" s="5">
        <v>1</v>
      </c>
      <c r="F360" t="s">
        <v>356</v>
      </c>
      <c r="G360" s="5">
        <v>3284.1741000000002</v>
      </c>
      <c r="H360" s="5">
        <v>3302.1841300000001</v>
      </c>
      <c r="I360" s="5" t="s">
        <v>880</v>
      </c>
      <c r="J360" s="5">
        <v>0.66279999999999994</v>
      </c>
      <c r="K360" s="5">
        <v>1</v>
      </c>
      <c r="L360" s="5">
        <v>0.87219999999999998</v>
      </c>
      <c r="M360" s="5">
        <v>0.55710000000000004</v>
      </c>
      <c r="N360" s="5">
        <v>0.28749999999999998</v>
      </c>
      <c r="O360" s="5">
        <v>0.12620000000000001</v>
      </c>
      <c r="P360" s="5">
        <v>4.87E-2</v>
      </c>
      <c r="Q360" s="5">
        <v>1.6799999999999999E-2</v>
      </c>
      <c r="R360" s="5">
        <v>5.3E-3</v>
      </c>
      <c r="S360" s="5">
        <v>1.5E-3</v>
      </c>
      <c r="T360" s="5">
        <v>4.0000000000000002E-4</v>
      </c>
      <c r="U360" s="5">
        <v>1E-4</v>
      </c>
      <c r="V360" s="5">
        <v>0</v>
      </c>
      <c r="W360" s="5">
        <v>0</v>
      </c>
      <c r="X360" s="5">
        <v>0</v>
      </c>
    </row>
    <row r="361" spans="1:24" x14ac:dyDescent="0.2">
      <c r="A361" s="5">
        <v>7</v>
      </c>
      <c r="B361" s="5">
        <v>7</v>
      </c>
      <c r="C361" s="5">
        <v>1</v>
      </c>
      <c r="D361" s="5">
        <v>0</v>
      </c>
      <c r="E361" s="5">
        <v>3</v>
      </c>
      <c r="F361" t="s">
        <v>357</v>
      </c>
      <c r="G361" s="5">
        <v>3285.1945000000001</v>
      </c>
      <c r="H361" s="5">
        <v>3303.2097800000001</v>
      </c>
      <c r="I361" s="5" t="s">
        <v>881</v>
      </c>
      <c r="J361" s="5">
        <v>0.6593</v>
      </c>
      <c r="K361" s="5">
        <v>1</v>
      </c>
      <c r="L361" s="5">
        <v>0.87549999999999994</v>
      </c>
      <c r="M361" s="5">
        <v>0.56110000000000004</v>
      </c>
      <c r="N361" s="5">
        <v>0.29039999999999999</v>
      </c>
      <c r="O361" s="5">
        <v>0.1278</v>
      </c>
      <c r="P361" s="5">
        <v>4.9399999999999999E-2</v>
      </c>
      <c r="Q361" s="5">
        <v>1.7100000000000001E-2</v>
      </c>
      <c r="R361" s="5">
        <v>5.4000000000000003E-3</v>
      </c>
      <c r="S361" s="5">
        <v>1.6000000000000001E-3</v>
      </c>
      <c r="T361" s="5">
        <v>4.0000000000000002E-4</v>
      </c>
      <c r="U361" s="5">
        <v>1E-4</v>
      </c>
      <c r="V361" s="5">
        <v>0</v>
      </c>
      <c r="W361" s="5">
        <v>0</v>
      </c>
      <c r="X361" s="5">
        <v>0</v>
      </c>
    </row>
    <row r="362" spans="1:24" x14ac:dyDescent="0.2">
      <c r="A362" s="5">
        <v>7</v>
      </c>
      <c r="B362" s="5">
        <v>7</v>
      </c>
      <c r="C362" s="5">
        <v>0</v>
      </c>
      <c r="D362" s="5">
        <v>0</v>
      </c>
      <c r="E362" s="5">
        <v>5</v>
      </c>
      <c r="F362" t="s">
        <v>358</v>
      </c>
      <c r="G362" s="5">
        <v>3286.2148999999999</v>
      </c>
      <c r="H362" s="5">
        <v>3304.2249299999999</v>
      </c>
      <c r="I362" s="5" t="s">
        <v>882</v>
      </c>
      <c r="J362" s="5">
        <v>0.65590000000000004</v>
      </c>
      <c r="K362" s="5">
        <v>1</v>
      </c>
      <c r="L362" s="5">
        <v>0.87880000000000003</v>
      </c>
      <c r="M362" s="5">
        <v>0.56510000000000005</v>
      </c>
      <c r="N362" s="5">
        <v>0.29330000000000001</v>
      </c>
      <c r="O362" s="5">
        <v>0.12939999999999999</v>
      </c>
      <c r="P362" s="5">
        <v>5.0099999999999999E-2</v>
      </c>
      <c r="Q362" s="5">
        <v>1.7399999999999999E-2</v>
      </c>
      <c r="R362" s="5">
        <v>5.4999999999999997E-3</v>
      </c>
      <c r="S362" s="5">
        <v>1.6000000000000001E-3</v>
      </c>
      <c r="T362" s="5">
        <v>4.0000000000000002E-4</v>
      </c>
      <c r="U362" s="5">
        <v>1E-4</v>
      </c>
      <c r="V362" s="5">
        <v>0</v>
      </c>
      <c r="W362" s="5">
        <v>0</v>
      </c>
      <c r="X362" s="5">
        <v>0</v>
      </c>
    </row>
    <row r="363" spans="1:24" x14ac:dyDescent="0.2">
      <c r="A363" s="5">
        <v>6</v>
      </c>
      <c r="B363" s="5">
        <v>5</v>
      </c>
      <c r="C363" s="5">
        <v>3</v>
      </c>
      <c r="D363" s="5">
        <v>0</v>
      </c>
      <c r="E363" s="5">
        <v>3</v>
      </c>
      <c r="F363" t="s">
        <v>359</v>
      </c>
      <c r="G363" s="5">
        <v>3299.1736999999998</v>
      </c>
      <c r="H363" s="5">
        <v>3317.1837999999998</v>
      </c>
      <c r="I363" s="5" t="s">
        <v>883</v>
      </c>
      <c r="J363" s="5">
        <v>0.6593</v>
      </c>
      <c r="K363" s="5">
        <v>1</v>
      </c>
      <c r="L363" s="5">
        <v>0.87690000000000001</v>
      </c>
      <c r="M363" s="5">
        <v>0.56320000000000003</v>
      </c>
      <c r="N363" s="5">
        <v>0.29220000000000002</v>
      </c>
      <c r="O363" s="5">
        <v>0.129</v>
      </c>
      <c r="P363" s="5">
        <v>0.05</v>
      </c>
      <c r="Q363" s="5">
        <v>1.7399999999999999E-2</v>
      </c>
      <c r="R363" s="5">
        <v>5.4999999999999997E-3</v>
      </c>
      <c r="S363" s="5">
        <v>1.6000000000000001E-3</v>
      </c>
      <c r="T363" s="5">
        <v>4.0000000000000002E-4</v>
      </c>
      <c r="U363" s="5">
        <v>1E-4</v>
      </c>
      <c r="V363" s="5">
        <v>0</v>
      </c>
      <c r="W363" s="5">
        <v>0</v>
      </c>
      <c r="X363" s="5">
        <v>0</v>
      </c>
    </row>
    <row r="364" spans="1:24" x14ac:dyDescent="0.2">
      <c r="A364" s="5">
        <v>5</v>
      </c>
      <c r="B364" s="5">
        <v>6</v>
      </c>
      <c r="C364" s="5">
        <v>2</v>
      </c>
      <c r="D364" s="5">
        <v>0</v>
      </c>
      <c r="E364" s="5">
        <v>5</v>
      </c>
      <c r="F364" t="s">
        <v>360</v>
      </c>
      <c r="G364" s="5">
        <v>3341.2206999999999</v>
      </c>
      <c r="H364" s="5">
        <v>3359.2307500000002</v>
      </c>
      <c r="I364" s="5" t="s">
        <v>884</v>
      </c>
      <c r="J364" s="5">
        <v>0.64470000000000005</v>
      </c>
      <c r="K364" s="5">
        <v>1</v>
      </c>
      <c r="L364" s="5">
        <v>0.89139999999999997</v>
      </c>
      <c r="M364" s="5">
        <v>0.5806</v>
      </c>
      <c r="N364" s="5">
        <v>0.30499999999999999</v>
      </c>
      <c r="O364" s="5">
        <v>0.13619999999999999</v>
      </c>
      <c r="P364" s="5">
        <v>5.33E-2</v>
      </c>
      <c r="Q364" s="5">
        <v>1.8700000000000001E-2</v>
      </c>
      <c r="R364" s="5">
        <v>6.0000000000000001E-3</v>
      </c>
      <c r="S364" s="5">
        <v>1.8E-3</v>
      </c>
      <c r="T364" s="5">
        <v>5.0000000000000001E-4</v>
      </c>
      <c r="U364" s="5">
        <v>1E-4</v>
      </c>
      <c r="V364" s="5">
        <v>0</v>
      </c>
      <c r="W364" s="5">
        <v>0</v>
      </c>
      <c r="X364" s="5">
        <v>0</v>
      </c>
    </row>
    <row r="365" spans="1:24" x14ac:dyDescent="0.2">
      <c r="A365" s="5">
        <v>6</v>
      </c>
      <c r="B365" s="5">
        <v>6</v>
      </c>
      <c r="C365" s="5">
        <v>3</v>
      </c>
      <c r="D365" s="5">
        <v>0</v>
      </c>
      <c r="E365" s="5">
        <v>2</v>
      </c>
      <c r="F365" t="s">
        <v>361</v>
      </c>
      <c r="G365" s="5">
        <v>3356.1952000000001</v>
      </c>
      <c r="H365" s="5">
        <v>3374.2052600000002</v>
      </c>
      <c r="I365" s="5" t="s">
        <v>885</v>
      </c>
      <c r="J365" s="5">
        <v>0.64780000000000004</v>
      </c>
      <c r="K365" s="5">
        <v>1</v>
      </c>
      <c r="L365" s="5">
        <v>0.88949999999999996</v>
      </c>
      <c r="M365" s="5">
        <v>0.57879999999999998</v>
      </c>
      <c r="N365" s="5">
        <v>0.30399999999999999</v>
      </c>
      <c r="O365" s="5">
        <v>0.13569999999999999</v>
      </c>
      <c r="P365" s="5">
        <v>5.3199999999999997E-2</v>
      </c>
      <c r="Q365" s="5">
        <v>1.8700000000000001E-2</v>
      </c>
      <c r="R365" s="5">
        <v>6.0000000000000001E-3</v>
      </c>
      <c r="S365" s="5">
        <v>1.8E-3</v>
      </c>
      <c r="T365" s="5">
        <v>5.0000000000000001E-4</v>
      </c>
      <c r="U365" s="5">
        <v>1E-4</v>
      </c>
      <c r="V365" s="5">
        <v>0</v>
      </c>
      <c r="W365" s="5">
        <v>0</v>
      </c>
      <c r="X365" s="5">
        <v>0</v>
      </c>
    </row>
    <row r="366" spans="1:24" x14ac:dyDescent="0.2">
      <c r="A366" s="5">
        <v>6</v>
      </c>
      <c r="B366" s="5">
        <v>6</v>
      </c>
      <c r="C366" s="5">
        <v>2</v>
      </c>
      <c r="D366" s="5">
        <v>0</v>
      </c>
      <c r="E366" s="5">
        <v>4</v>
      </c>
      <c r="F366" t="s">
        <v>362</v>
      </c>
      <c r="G366" s="5">
        <v>3357.2156</v>
      </c>
      <c r="H366" s="5">
        <v>3375.2256600000001</v>
      </c>
      <c r="I366" s="5" t="s">
        <v>886</v>
      </c>
      <c r="J366" s="5">
        <v>0.64449999999999996</v>
      </c>
      <c r="K366" s="5">
        <v>1</v>
      </c>
      <c r="L366" s="5">
        <v>0.89280000000000004</v>
      </c>
      <c r="M366" s="5">
        <v>0.58279999999999998</v>
      </c>
      <c r="N366" s="5">
        <v>0.307</v>
      </c>
      <c r="O366" s="5">
        <v>0.13739999999999999</v>
      </c>
      <c r="P366" s="5">
        <v>5.3999999999999999E-2</v>
      </c>
      <c r="Q366" s="5">
        <v>1.9E-2</v>
      </c>
      <c r="R366" s="5">
        <v>6.1000000000000004E-3</v>
      </c>
      <c r="S366" s="5">
        <v>1.8E-3</v>
      </c>
      <c r="T366" s="5">
        <v>5.0000000000000001E-4</v>
      </c>
      <c r="U366" s="5">
        <v>1E-4</v>
      </c>
      <c r="V366" s="5">
        <v>0</v>
      </c>
      <c r="W366" s="5">
        <v>0</v>
      </c>
      <c r="X366" s="5">
        <v>0</v>
      </c>
    </row>
    <row r="367" spans="1:24" x14ac:dyDescent="0.2">
      <c r="A367" s="5">
        <v>7</v>
      </c>
      <c r="B367" s="5">
        <v>6</v>
      </c>
      <c r="C367" s="5">
        <v>3</v>
      </c>
      <c r="D367" s="5">
        <v>0</v>
      </c>
      <c r="E367" s="5">
        <v>1</v>
      </c>
      <c r="F367" t="s">
        <v>363</v>
      </c>
      <c r="G367" s="5">
        <v>3372.1900999999998</v>
      </c>
      <c r="H367" s="5">
        <v>3390.2001700000001</v>
      </c>
      <c r="I367" s="5" t="s">
        <v>887</v>
      </c>
      <c r="J367" s="5">
        <v>0.64770000000000005</v>
      </c>
      <c r="K367" s="5">
        <v>1</v>
      </c>
      <c r="L367" s="5">
        <v>0.89100000000000001</v>
      </c>
      <c r="M367" s="5">
        <v>0.58099999999999996</v>
      </c>
      <c r="N367" s="5">
        <v>0.30599999999999999</v>
      </c>
      <c r="O367" s="5">
        <v>0.13700000000000001</v>
      </c>
      <c r="P367" s="5">
        <v>5.3900000000000003E-2</v>
      </c>
      <c r="Q367" s="5">
        <v>1.9E-2</v>
      </c>
      <c r="R367" s="5">
        <v>6.1000000000000004E-3</v>
      </c>
      <c r="S367" s="5">
        <v>1.8E-3</v>
      </c>
      <c r="T367" s="5">
        <v>5.0000000000000001E-4</v>
      </c>
      <c r="U367" s="5">
        <v>1E-4</v>
      </c>
      <c r="V367" s="5">
        <v>0</v>
      </c>
      <c r="W367" s="5">
        <v>0</v>
      </c>
      <c r="X367" s="5">
        <v>0</v>
      </c>
    </row>
    <row r="368" spans="1:24" x14ac:dyDescent="0.2">
      <c r="A368" s="5">
        <v>7</v>
      </c>
      <c r="B368" s="5">
        <v>6</v>
      </c>
      <c r="C368" s="5">
        <v>2</v>
      </c>
      <c r="D368" s="5">
        <v>0</v>
      </c>
      <c r="E368" s="5">
        <v>3</v>
      </c>
      <c r="F368" t="s">
        <v>364</v>
      </c>
      <c r="G368" s="5">
        <v>3373.2105000000001</v>
      </c>
      <c r="H368" s="5">
        <v>3391.22057</v>
      </c>
      <c r="I368" s="5" t="s">
        <v>888</v>
      </c>
      <c r="J368" s="5">
        <v>0.64429999999999998</v>
      </c>
      <c r="K368" s="5">
        <v>1</v>
      </c>
      <c r="L368" s="5">
        <v>0.89429999999999998</v>
      </c>
      <c r="M368" s="5">
        <v>0.58509999999999995</v>
      </c>
      <c r="N368" s="5">
        <v>0.309</v>
      </c>
      <c r="O368" s="5">
        <v>0.13969999999999999</v>
      </c>
      <c r="P368" s="5">
        <v>5.4699999999999999E-2</v>
      </c>
      <c r="Q368" s="5">
        <v>1.9300000000000001E-2</v>
      </c>
      <c r="R368" s="5">
        <v>6.1999999999999998E-3</v>
      </c>
      <c r="S368" s="5">
        <v>1.8E-3</v>
      </c>
      <c r="T368" s="5">
        <v>5.0000000000000001E-4</v>
      </c>
      <c r="U368" s="5">
        <v>1E-4</v>
      </c>
      <c r="V368" s="5">
        <v>0</v>
      </c>
      <c r="W368" s="5">
        <v>0</v>
      </c>
      <c r="X368" s="5">
        <v>0</v>
      </c>
    </row>
    <row r="369" spans="1:24" x14ac:dyDescent="0.2">
      <c r="A369" s="5">
        <v>7</v>
      </c>
      <c r="B369" s="5">
        <v>6</v>
      </c>
      <c r="C369" s="5">
        <v>1</v>
      </c>
      <c r="D369" s="5">
        <v>0</v>
      </c>
      <c r="E369" s="5">
        <v>5</v>
      </c>
      <c r="F369" t="s">
        <v>365</v>
      </c>
      <c r="G369" s="5">
        <v>3374.2309</v>
      </c>
      <c r="H369" s="5">
        <v>3392.24098</v>
      </c>
      <c r="I369" s="5" t="s">
        <v>889</v>
      </c>
      <c r="J369" s="5">
        <v>0.6411</v>
      </c>
      <c r="K369" s="5">
        <v>1</v>
      </c>
      <c r="L369" s="5">
        <v>0.89770000000000005</v>
      </c>
      <c r="M369" s="5">
        <v>0.58909999999999996</v>
      </c>
      <c r="N369" s="5">
        <v>0.312</v>
      </c>
      <c r="O369" s="5">
        <v>0.1404</v>
      </c>
      <c r="P369" s="5">
        <v>5.5500000000000001E-2</v>
      </c>
      <c r="Q369" s="5">
        <v>1.9699999999999999E-2</v>
      </c>
      <c r="R369" s="5">
        <v>6.3E-3</v>
      </c>
      <c r="S369" s="5">
        <v>1.9E-3</v>
      </c>
      <c r="T369" s="5">
        <v>5.0000000000000001E-4</v>
      </c>
      <c r="U369" s="5">
        <v>1E-4</v>
      </c>
      <c r="V369" s="5">
        <v>0</v>
      </c>
      <c r="W369" s="5">
        <v>0</v>
      </c>
      <c r="X369" s="5">
        <v>0</v>
      </c>
    </row>
    <row r="370" spans="1:24" x14ac:dyDescent="0.2">
      <c r="A370" s="5">
        <v>5</v>
      </c>
      <c r="B370" s="5">
        <v>7</v>
      </c>
      <c r="C370" s="5">
        <v>2</v>
      </c>
      <c r="D370" s="5">
        <v>0</v>
      </c>
      <c r="E370" s="5">
        <v>4</v>
      </c>
      <c r="F370" t="s">
        <v>366</v>
      </c>
      <c r="G370" s="5">
        <v>3398.2422000000001</v>
      </c>
      <c r="H370" s="5">
        <v>3416.2522100000001</v>
      </c>
      <c r="I370" s="5" t="s">
        <v>890</v>
      </c>
      <c r="J370" s="5">
        <v>0.63370000000000004</v>
      </c>
      <c r="K370" s="5">
        <v>1</v>
      </c>
      <c r="L370" s="5">
        <v>0.90400000000000003</v>
      </c>
      <c r="M370" s="5">
        <v>0.59650000000000003</v>
      </c>
      <c r="N370" s="5">
        <v>0.31719999999999998</v>
      </c>
      <c r="O370" s="5">
        <v>0.14330000000000001</v>
      </c>
      <c r="P370" s="5">
        <v>5.6800000000000003E-2</v>
      </c>
      <c r="Q370" s="5">
        <v>2.0199999999999999E-2</v>
      </c>
      <c r="R370" s="5">
        <v>6.4999999999999997E-3</v>
      </c>
      <c r="S370" s="5">
        <v>1.9E-3</v>
      </c>
      <c r="T370" s="5">
        <v>5.0000000000000001E-4</v>
      </c>
      <c r="U370" s="5">
        <v>1E-4</v>
      </c>
      <c r="V370" s="5">
        <v>0</v>
      </c>
      <c r="W370" s="5">
        <v>0</v>
      </c>
      <c r="X370" s="5">
        <v>0</v>
      </c>
    </row>
    <row r="371" spans="1:24" x14ac:dyDescent="0.2">
      <c r="A371" s="5">
        <v>6</v>
      </c>
      <c r="B371" s="5">
        <v>7</v>
      </c>
      <c r="C371" s="5">
        <v>3</v>
      </c>
      <c r="D371" s="5">
        <v>0</v>
      </c>
      <c r="E371" s="5">
        <v>1</v>
      </c>
      <c r="F371" t="s">
        <v>367</v>
      </c>
      <c r="G371" s="5">
        <v>3413.2166999999999</v>
      </c>
      <c r="H371" s="5">
        <v>3431.2267200000001</v>
      </c>
      <c r="I371" s="5" t="s">
        <v>891</v>
      </c>
      <c r="J371" s="5">
        <v>0.63670000000000004</v>
      </c>
      <c r="K371" s="5">
        <v>1</v>
      </c>
      <c r="L371" s="5">
        <v>0.90210000000000001</v>
      </c>
      <c r="M371" s="5">
        <v>0.59460000000000002</v>
      </c>
      <c r="N371" s="5">
        <v>0.31609999999999999</v>
      </c>
      <c r="O371" s="5">
        <v>0.14280000000000001</v>
      </c>
      <c r="P371" s="5">
        <v>5.6599999999999998E-2</v>
      </c>
      <c r="Q371" s="5">
        <v>2.01E-2</v>
      </c>
      <c r="R371" s="5">
        <v>6.4999999999999997E-3</v>
      </c>
      <c r="S371" s="5">
        <v>1.9E-3</v>
      </c>
      <c r="T371" s="5">
        <v>5.0000000000000001E-4</v>
      </c>
      <c r="U371" s="5">
        <v>1E-4</v>
      </c>
      <c r="V371" s="5">
        <v>0</v>
      </c>
      <c r="W371" s="5">
        <v>0</v>
      </c>
      <c r="X371" s="5">
        <v>0</v>
      </c>
    </row>
    <row r="372" spans="1:24" x14ac:dyDescent="0.2">
      <c r="A372" s="5">
        <v>6</v>
      </c>
      <c r="B372" s="5">
        <v>7</v>
      </c>
      <c r="C372" s="5">
        <v>2</v>
      </c>
      <c r="D372" s="5">
        <v>0</v>
      </c>
      <c r="E372" s="5">
        <v>3</v>
      </c>
      <c r="F372" t="s">
        <v>368</v>
      </c>
      <c r="G372" s="5">
        <v>3414.2370999999998</v>
      </c>
      <c r="H372" s="5">
        <v>3432.24712</v>
      </c>
      <c r="I372" s="5" t="s">
        <v>892</v>
      </c>
      <c r="J372" s="5">
        <v>0.63349999999999995</v>
      </c>
      <c r="K372" s="5">
        <v>1</v>
      </c>
      <c r="L372" s="5">
        <v>0.90549999999999997</v>
      </c>
      <c r="M372" s="5">
        <v>0.5988</v>
      </c>
      <c r="N372" s="5">
        <v>0.31919999999999998</v>
      </c>
      <c r="O372" s="5">
        <v>0.14460000000000001</v>
      </c>
      <c r="P372" s="5">
        <v>5.74E-2</v>
      </c>
      <c r="Q372" s="5">
        <v>2.0500000000000001E-2</v>
      </c>
      <c r="R372" s="5">
        <v>6.6E-3</v>
      </c>
      <c r="S372" s="5">
        <v>2E-3</v>
      </c>
      <c r="T372" s="5">
        <v>5.0000000000000001E-4</v>
      </c>
      <c r="U372" s="5">
        <v>1E-4</v>
      </c>
      <c r="V372" s="5">
        <v>0</v>
      </c>
      <c r="W372" s="5">
        <v>0</v>
      </c>
      <c r="X372" s="5">
        <v>0</v>
      </c>
    </row>
    <row r="373" spans="1:24" x14ac:dyDescent="0.2">
      <c r="A373" s="5">
        <v>6</v>
      </c>
      <c r="B373" s="5">
        <v>7</v>
      </c>
      <c r="C373" s="5">
        <v>1</v>
      </c>
      <c r="D373" s="5">
        <v>0</v>
      </c>
      <c r="E373" s="5">
        <v>5</v>
      </c>
      <c r="F373" t="s">
        <v>369</v>
      </c>
      <c r="G373" s="5">
        <v>3415.2575000000002</v>
      </c>
      <c r="H373" s="5">
        <v>3433.2675199999999</v>
      </c>
      <c r="I373" s="5" t="s">
        <v>893</v>
      </c>
      <c r="J373" s="5">
        <v>0.63029999999999997</v>
      </c>
      <c r="K373" s="5">
        <v>1</v>
      </c>
      <c r="L373" s="5">
        <v>0.90890000000000004</v>
      </c>
      <c r="M373" s="5">
        <v>0.60289999999999999</v>
      </c>
      <c r="N373" s="5">
        <v>0.32240000000000002</v>
      </c>
      <c r="O373" s="5">
        <v>0.1464</v>
      </c>
      <c r="P373" s="5">
        <v>5.8299999999999998E-2</v>
      </c>
      <c r="Q373" s="5">
        <v>2.0799999999999999E-2</v>
      </c>
      <c r="R373" s="5">
        <v>6.7999999999999996E-3</v>
      </c>
      <c r="S373" s="5">
        <v>2E-3</v>
      </c>
      <c r="T373" s="5">
        <v>5.9999999999999995E-4</v>
      </c>
      <c r="U373" s="5">
        <v>1E-4</v>
      </c>
      <c r="V373" s="5">
        <v>0</v>
      </c>
      <c r="W373" s="5">
        <v>0</v>
      </c>
      <c r="X373" s="5">
        <v>0</v>
      </c>
    </row>
    <row r="374" spans="1:24" x14ac:dyDescent="0.2">
      <c r="A374" s="5">
        <v>7</v>
      </c>
      <c r="B374" s="5">
        <v>7</v>
      </c>
      <c r="C374" s="5">
        <v>3</v>
      </c>
      <c r="D374" s="5">
        <v>0</v>
      </c>
      <c r="E374" s="5">
        <v>0</v>
      </c>
      <c r="F374" t="s">
        <v>370</v>
      </c>
      <c r="G374" s="5">
        <v>3429.2116000000001</v>
      </c>
      <c r="H374" s="5">
        <v>3447.2216400000002</v>
      </c>
      <c r="I374" s="5" t="s">
        <v>894</v>
      </c>
      <c r="J374" s="5">
        <v>0.63660000000000005</v>
      </c>
      <c r="K374" s="5">
        <v>1</v>
      </c>
      <c r="L374" s="5">
        <v>0.90359999999999996</v>
      </c>
      <c r="M374" s="5">
        <v>0.59689999999999999</v>
      </c>
      <c r="N374" s="5">
        <v>0.31809999999999999</v>
      </c>
      <c r="O374" s="5">
        <v>0.14410000000000001</v>
      </c>
      <c r="P374" s="5">
        <v>5.7299999999999997E-2</v>
      </c>
      <c r="Q374" s="5">
        <v>2.0400000000000001E-2</v>
      </c>
      <c r="R374" s="5">
        <v>6.6E-3</v>
      </c>
      <c r="S374" s="5">
        <v>2E-3</v>
      </c>
      <c r="T374" s="5">
        <v>5.0000000000000001E-4</v>
      </c>
      <c r="U374" s="5">
        <v>1E-4</v>
      </c>
      <c r="V374" s="5">
        <v>0</v>
      </c>
      <c r="W374" s="5">
        <v>0</v>
      </c>
      <c r="X374" s="5">
        <v>0</v>
      </c>
    </row>
    <row r="375" spans="1:24" x14ac:dyDescent="0.2">
      <c r="A375" s="5">
        <v>7</v>
      </c>
      <c r="B375" s="5">
        <v>7</v>
      </c>
      <c r="C375" s="5">
        <v>2</v>
      </c>
      <c r="D375" s="5">
        <v>0</v>
      </c>
      <c r="E375" s="5">
        <v>2</v>
      </c>
      <c r="F375" t="s">
        <v>371</v>
      </c>
      <c r="G375" s="5">
        <v>3430.232</v>
      </c>
      <c r="H375" s="5">
        <v>3448.2420400000001</v>
      </c>
      <c r="I375" s="5" t="s">
        <v>895</v>
      </c>
      <c r="J375" s="5">
        <v>0.63339999999999996</v>
      </c>
      <c r="K375" s="5">
        <v>1</v>
      </c>
      <c r="L375" s="5">
        <v>0.90690000000000004</v>
      </c>
      <c r="M375" s="5">
        <v>0.60099999999999998</v>
      </c>
      <c r="N375" s="5">
        <v>0.32119999999999999</v>
      </c>
      <c r="O375" s="5">
        <v>0.1459</v>
      </c>
      <c r="P375" s="5">
        <v>5.8099999999999999E-2</v>
      </c>
      <c r="Q375" s="5">
        <v>2.0799999999999999E-2</v>
      </c>
      <c r="R375" s="5">
        <v>6.7999999999999996E-3</v>
      </c>
      <c r="S375" s="5">
        <v>2E-3</v>
      </c>
      <c r="T375" s="5">
        <v>5.9999999999999995E-4</v>
      </c>
      <c r="U375" s="5">
        <v>1E-4</v>
      </c>
      <c r="V375" s="5">
        <v>0</v>
      </c>
      <c r="W375" s="5">
        <v>0</v>
      </c>
      <c r="X375" s="5">
        <v>0</v>
      </c>
    </row>
    <row r="376" spans="1:24" x14ac:dyDescent="0.2">
      <c r="A376" s="5">
        <v>7</v>
      </c>
      <c r="B376" s="5">
        <v>7</v>
      </c>
      <c r="C376" s="5">
        <v>1</v>
      </c>
      <c r="D376" s="5">
        <v>0</v>
      </c>
      <c r="E376" s="5">
        <v>4</v>
      </c>
      <c r="F376" t="s">
        <v>372</v>
      </c>
      <c r="G376" s="5">
        <v>3431.2523999999999</v>
      </c>
      <c r="H376" s="5">
        <v>3449.26244</v>
      </c>
      <c r="I376" s="5" t="s">
        <v>896</v>
      </c>
      <c r="J376" s="5">
        <v>0.63019999999999998</v>
      </c>
      <c r="K376" s="5">
        <v>1</v>
      </c>
      <c r="L376" s="5">
        <v>0.9103</v>
      </c>
      <c r="M376" s="5">
        <v>0.60519999999999996</v>
      </c>
      <c r="N376" s="5">
        <v>0.32440000000000002</v>
      </c>
      <c r="O376" s="5">
        <v>0.1477</v>
      </c>
      <c r="P376" s="5">
        <v>5.8999999999999997E-2</v>
      </c>
      <c r="Q376" s="5">
        <v>2.1100000000000001E-2</v>
      </c>
      <c r="R376" s="5">
        <v>6.8999999999999999E-3</v>
      </c>
      <c r="S376" s="5">
        <v>2.0999999999999999E-3</v>
      </c>
      <c r="T376" s="5">
        <v>5.9999999999999995E-4</v>
      </c>
      <c r="U376" s="5">
        <v>1E-4</v>
      </c>
      <c r="V376" s="5">
        <v>0</v>
      </c>
      <c r="W376" s="5">
        <v>0</v>
      </c>
      <c r="X376" s="5">
        <v>0</v>
      </c>
    </row>
    <row r="377" spans="1:24" x14ac:dyDescent="0.2">
      <c r="A377" s="5">
        <v>6</v>
      </c>
      <c r="B377" s="5">
        <v>5</v>
      </c>
      <c r="C377" s="5">
        <v>3</v>
      </c>
      <c r="D377" s="5">
        <v>0</v>
      </c>
      <c r="E377" s="5">
        <v>4</v>
      </c>
      <c r="F377" t="s">
        <v>373</v>
      </c>
      <c r="G377" s="5">
        <v>3445.2316000000001</v>
      </c>
      <c r="H377" s="5">
        <v>3463.2417</v>
      </c>
      <c r="I377" s="5" t="s">
        <v>897</v>
      </c>
      <c r="J377" s="5">
        <v>0.63019999999999998</v>
      </c>
      <c r="K377" s="5">
        <v>1</v>
      </c>
      <c r="L377" s="5">
        <v>0.91159999999999997</v>
      </c>
      <c r="M377" s="5">
        <v>0.60719999999999996</v>
      </c>
      <c r="N377" s="5">
        <v>0.32619999999999999</v>
      </c>
      <c r="O377" s="5">
        <v>0.1489</v>
      </c>
      <c r="P377" s="5">
        <v>5.9700000000000003E-2</v>
      </c>
      <c r="Q377" s="5">
        <v>2.1399999999999999E-2</v>
      </c>
      <c r="R377" s="5">
        <v>7.0000000000000001E-3</v>
      </c>
      <c r="S377" s="5">
        <v>2.0999999999999999E-3</v>
      </c>
      <c r="T377" s="5">
        <v>5.9999999999999995E-4</v>
      </c>
      <c r="U377" s="5">
        <v>2.0000000000000001E-4</v>
      </c>
      <c r="V377" s="5">
        <v>0</v>
      </c>
      <c r="W377" s="5">
        <v>0</v>
      </c>
      <c r="X377" s="5">
        <v>0</v>
      </c>
    </row>
    <row r="378" spans="1:24" x14ac:dyDescent="0.2">
      <c r="A378" s="5">
        <v>6</v>
      </c>
      <c r="B378" s="5">
        <v>6</v>
      </c>
      <c r="C378" s="5">
        <v>3</v>
      </c>
      <c r="D378" s="5">
        <v>0</v>
      </c>
      <c r="E378" s="5">
        <v>3</v>
      </c>
      <c r="F378" t="s">
        <v>374</v>
      </c>
      <c r="G378" s="5">
        <v>3502.2530999999999</v>
      </c>
      <c r="H378" s="5">
        <v>3520.2631700000002</v>
      </c>
      <c r="I378" s="5" t="s">
        <v>898</v>
      </c>
      <c r="J378" s="5">
        <v>0.61970000000000003</v>
      </c>
      <c r="K378" s="5">
        <v>1</v>
      </c>
      <c r="L378" s="5">
        <v>0.92430000000000001</v>
      </c>
      <c r="M378" s="5">
        <v>0.62350000000000005</v>
      </c>
      <c r="N378" s="5">
        <v>0.33900000000000002</v>
      </c>
      <c r="O378" s="5">
        <v>0.1565</v>
      </c>
      <c r="P378" s="5">
        <v>6.3399999999999998E-2</v>
      </c>
      <c r="Q378" s="5">
        <v>2.3E-2</v>
      </c>
      <c r="R378" s="5">
        <v>7.6E-3</v>
      </c>
      <c r="S378" s="5">
        <v>2.3E-3</v>
      </c>
      <c r="T378" s="5">
        <v>6.9999999999999999E-4</v>
      </c>
      <c r="U378" s="5">
        <v>2.0000000000000001E-4</v>
      </c>
      <c r="V378" s="5">
        <v>0</v>
      </c>
      <c r="W378" s="5">
        <v>0</v>
      </c>
      <c r="X378" s="5">
        <v>0</v>
      </c>
    </row>
    <row r="379" spans="1:24" x14ac:dyDescent="0.2">
      <c r="A379" s="5">
        <v>6</v>
      </c>
      <c r="B379" s="5">
        <v>6</v>
      </c>
      <c r="C379" s="5">
        <v>2</v>
      </c>
      <c r="D379" s="5">
        <v>0</v>
      </c>
      <c r="E379" s="5">
        <v>5</v>
      </c>
      <c r="F379" t="s">
        <v>375</v>
      </c>
      <c r="G379" s="5">
        <v>3503.2734999999998</v>
      </c>
      <c r="H379" s="5">
        <v>3521.2835700000001</v>
      </c>
      <c r="I379" s="5" t="s">
        <v>899</v>
      </c>
      <c r="J379" s="5">
        <v>0.61660000000000004</v>
      </c>
      <c r="K379" s="5">
        <v>1</v>
      </c>
      <c r="L379" s="5">
        <v>0.92769999999999997</v>
      </c>
      <c r="M379" s="5">
        <v>0.62770000000000004</v>
      </c>
      <c r="N379" s="5">
        <v>0.3422</v>
      </c>
      <c r="O379" s="5">
        <v>0.15840000000000001</v>
      </c>
      <c r="P379" s="5">
        <v>6.4299999999999996E-2</v>
      </c>
      <c r="Q379" s="5">
        <v>2.3400000000000001E-2</v>
      </c>
      <c r="R379" s="5">
        <v>7.7000000000000002E-3</v>
      </c>
      <c r="S379" s="5">
        <v>2.3999999999999998E-3</v>
      </c>
      <c r="T379" s="5">
        <v>6.9999999999999999E-4</v>
      </c>
      <c r="U379" s="5">
        <v>2.0000000000000001E-4</v>
      </c>
      <c r="V379" s="5">
        <v>0</v>
      </c>
      <c r="W379" s="5">
        <v>0</v>
      </c>
      <c r="X379" s="5">
        <v>0</v>
      </c>
    </row>
    <row r="380" spans="1:24" x14ac:dyDescent="0.2">
      <c r="A380" s="5">
        <v>7</v>
      </c>
      <c r="B380" s="5">
        <v>6</v>
      </c>
      <c r="C380" s="5">
        <v>4</v>
      </c>
      <c r="D380" s="5">
        <v>0</v>
      </c>
      <c r="E380" s="5">
        <v>0</v>
      </c>
      <c r="F380" t="s">
        <v>376</v>
      </c>
      <c r="G380" s="5">
        <v>3517.2276000000002</v>
      </c>
      <c r="H380" s="5">
        <v>3535.2376800000002</v>
      </c>
      <c r="I380" s="5" t="s">
        <v>900</v>
      </c>
      <c r="J380" s="5">
        <v>0.62260000000000004</v>
      </c>
      <c r="K380" s="5">
        <v>1</v>
      </c>
      <c r="L380" s="5">
        <v>0.92230000000000001</v>
      </c>
      <c r="M380" s="5">
        <v>0.62150000000000005</v>
      </c>
      <c r="N380" s="5">
        <v>0.33779999999999999</v>
      </c>
      <c r="O380" s="5">
        <v>0.15590000000000001</v>
      </c>
      <c r="P380" s="5">
        <v>6.3200000000000006E-2</v>
      </c>
      <c r="Q380" s="5">
        <v>2.3E-2</v>
      </c>
      <c r="R380" s="5">
        <v>7.6E-3</v>
      </c>
      <c r="S380" s="5">
        <v>2.3E-3</v>
      </c>
      <c r="T380" s="5">
        <v>6.9999999999999999E-4</v>
      </c>
      <c r="U380" s="5">
        <v>2.0000000000000001E-4</v>
      </c>
      <c r="V380" s="5">
        <v>0</v>
      </c>
      <c r="W380" s="5">
        <v>0</v>
      </c>
      <c r="X380" s="5">
        <v>0</v>
      </c>
    </row>
    <row r="381" spans="1:24" x14ac:dyDescent="0.2">
      <c r="A381" s="5">
        <v>7</v>
      </c>
      <c r="B381" s="5">
        <v>6</v>
      </c>
      <c r="C381" s="5">
        <v>3</v>
      </c>
      <c r="D381" s="5">
        <v>0</v>
      </c>
      <c r="E381" s="5">
        <v>2</v>
      </c>
      <c r="F381" t="s">
        <v>377</v>
      </c>
      <c r="G381" s="5">
        <v>3518.248</v>
      </c>
      <c r="H381" s="5">
        <v>3536.2580800000001</v>
      </c>
      <c r="I381" s="5" t="s">
        <v>901</v>
      </c>
      <c r="J381" s="5">
        <v>0.61950000000000005</v>
      </c>
      <c r="K381" s="5">
        <v>1</v>
      </c>
      <c r="L381" s="5">
        <v>0.92569999999999997</v>
      </c>
      <c r="M381" s="5">
        <v>0.62570000000000003</v>
      </c>
      <c r="N381" s="5">
        <v>0.34100000000000003</v>
      </c>
      <c r="O381" s="5">
        <v>0.1578</v>
      </c>
      <c r="P381" s="5">
        <v>6.4100000000000004E-2</v>
      </c>
      <c r="Q381" s="5">
        <v>2.3300000000000001E-2</v>
      </c>
      <c r="R381" s="5">
        <v>7.7000000000000002E-3</v>
      </c>
      <c r="S381" s="5">
        <v>2.3999999999999998E-3</v>
      </c>
      <c r="T381" s="5">
        <v>6.9999999999999999E-4</v>
      </c>
      <c r="U381" s="5">
        <v>2.0000000000000001E-4</v>
      </c>
      <c r="V381" s="5">
        <v>0</v>
      </c>
      <c r="W381" s="5">
        <v>0</v>
      </c>
      <c r="X381" s="5">
        <v>0</v>
      </c>
    </row>
    <row r="382" spans="1:24" x14ac:dyDescent="0.2">
      <c r="A382" s="5">
        <v>7</v>
      </c>
      <c r="B382" s="5">
        <v>6</v>
      </c>
      <c r="C382" s="5">
        <v>2</v>
      </c>
      <c r="D382" s="5">
        <v>0</v>
      </c>
      <c r="E382" s="5">
        <v>4</v>
      </c>
      <c r="F382" t="s">
        <v>378</v>
      </c>
      <c r="G382" s="5">
        <v>3519.2683999999999</v>
      </c>
      <c r="H382" s="5">
        <v>3537.2784799999999</v>
      </c>
      <c r="I382" s="5" t="s">
        <v>902</v>
      </c>
      <c r="J382" s="5">
        <v>0.61650000000000005</v>
      </c>
      <c r="K382" s="5">
        <v>1</v>
      </c>
      <c r="L382" s="5">
        <v>0.92910000000000004</v>
      </c>
      <c r="M382" s="5">
        <v>0.63</v>
      </c>
      <c r="N382" s="5">
        <v>0.34429999999999999</v>
      </c>
      <c r="O382" s="5">
        <v>0.1598</v>
      </c>
      <c r="P382" s="5">
        <v>6.5000000000000002E-2</v>
      </c>
      <c r="Q382" s="5">
        <v>2.3699999999999999E-2</v>
      </c>
      <c r="R382" s="5">
        <v>7.9000000000000008E-3</v>
      </c>
      <c r="S382" s="5">
        <v>2.3999999999999998E-3</v>
      </c>
      <c r="T382" s="5">
        <v>6.9999999999999999E-4</v>
      </c>
      <c r="U382" s="5">
        <v>2.0000000000000001E-4</v>
      </c>
      <c r="V382" s="5">
        <v>0</v>
      </c>
      <c r="W382" s="5">
        <v>0</v>
      </c>
      <c r="X382" s="5">
        <v>0</v>
      </c>
    </row>
    <row r="383" spans="1:24" x14ac:dyDescent="0.2">
      <c r="A383" s="5">
        <v>7</v>
      </c>
      <c r="B383" s="5">
        <v>6</v>
      </c>
      <c r="C383" s="5">
        <v>3</v>
      </c>
      <c r="D383" s="5">
        <v>1</v>
      </c>
      <c r="E383" s="5">
        <v>0</v>
      </c>
      <c r="F383" t="s">
        <v>379</v>
      </c>
      <c r="G383" s="5">
        <v>3533.2222999999999</v>
      </c>
      <c r="H383" s="5">
        <v>3551.2325999999998</v>
      </c>
      <c r="I383" s="5" t="s">
        <v>977</v>
      </c>
      <c r="J383" s="5">
        <v>0.62239999999999995</v>
      </c>
      <c r="K383" s="5">
        <v>1</v>
      </c>
      <c r="L383" s="5">
        <v>0.92379999999999995</v>
      </c>
      <c r="M383" s="5">
        <v>0.62370000000000003</v>
      </c>
      <c r="N383" s="5">
        <v>0.33979999999999999</v>
      </c>
      <c r="O383" s="5">
        <v>0.1573</v>
      </c>
      <c r="P383" s="5">
        <v>6.3899999999999998E-2</v>
      </c>
      <c r="Q383" s="5">
        <v>2.3300000000000001E-2</v>
      </c>
      <c r="R383" s="5">
        <v>7.7000000000000002E-3</v>
      </c>
      <c r="S383" s="5">
        <v>2.3999999999999998E-3</v>
      </c>
      <c r="T383" s="5">
        <v>6.9999999999999999E-4</v>
      </c>
      <c r="U383" s="5">
        <v>2.0000000000000001E-4</v>
      </c>
      <c r="V383" s="5">
        <v>0</v>
      </c>
      <c r="W383" s="5">
        <v>0</v>
      </c>
      <c r="X383" s="5">
        <v>0</v>
      </c>
    </row>
    <row r="384" spans="1:24" x14ac:dyDescent="0.2">
      <c r="A384" s="5">
        <v>5</v>
      </c>
      <c r="B384" s="5">
        <v>7</v>
      </c>
      <c r="C384" s="5">
        <v>2</v>
      </c>
      <c r="D384" s="5">
        <v>0</v>
      </c>
      <c r="E384" s="5">
        <v>5</v>
      </c>
      <c r="F384" t="s">
        <v>380</v>
      </c>
      <c r="G384" s="5">
        <v>3544.3000999999999</v>
      </c>
      <c r="H384" s="5">
        <v>3562.3101200000001</v>
      </c>
      <c r="I384" s="5" t="s">
        <v>903</v>
      </c>
      <c r="J384" s="5">
        <v>0.60670000000000002</v>
      </c>
      <c r="K384" s="5">
        <v>1</v>
      </c>
      <c r="L384" s="5">
        <v>0.93899999999999995</v>
      </c>
      <c r="M384" s="5">
        <v>0.64200000000000002</v>
      </c>
      <c r="N384" s="5">
        <v>0.3533</v>
      </c>
      <c r="O384" s="5">
        <v>0.16489999999999999</v>
      </c>
      <c r="P384" s="5">
        <v>6.7500000000000004E-2</v>
      </c>
      <c r="Q384" s="5">
        <v>2.47E-2</v>
      </c>
      <c r="R384" s="5">
        <v>8.2000000000000007E-3</v>
      </c>
      <c r="S384" s="5">
        <v>2.5000000000000001E-3</v>
      </c>
      <c r="T384" s="5">
        <v>6.9999999999999999E-4</v>
      </c>
      <c r="U384" s="5">
        <v>2.0000000000000001E-4</v>
      </c>
      <c r="V384" s="5">
        <v>0</v>
      </c>
      <c r="W384" s="5">
        <v>0</v>
      </c>
      <c r="X384" s="5">
        <v>0</v>
      </c>
    </row>
    <row r="385" spans="1:24" x14ac:dyDescent="0.2">
      <c r="A385" s="5">
        <v>7</v>
      </c>
      <c r="B385" s="5">
        <v>6</v>
      </c>
      <c r="C385" s="5">
        <v>2</v>
      </c>
      <c r="D385" s="5">
        <v>2</v>
      </c>
      <c r="E385" s="5">
        <v>0</v>
      </c>
      <c r="F385" t="s">
        <v>381</v>
      </c>
      <c r="G385" s="5">
        <v>3549.2175000000002</v>
      </c>
      <c r="H385" s="5">
        <v>3567.2275100000002</v>
      </c>
      <c r="I385" s="5" t="s">
        <v>978</v>
      </c>
      <c r="J385" s="5">
        <v>0.62229999999999996</v>
      </c>
      <c r="K385" s="5">
        <v>1</v>
      </c>
      <c r="L385" s="5">
        <v>0.92520000000000002</v>
      </c>
      <c r="M385" s="5">
        <v>0.626</v>
      </c>
      <c r="N385" s="5">
        <v>0.34179999999999999</v>
      </c>
      <c r="O385" s="5">
        <v>0.15870000000000001</v>
      </c>
      <c r="P385" s="5">
        <v>6.4699999999999994E-2</v>
      </c>
      <c r="Q385" s="5">
        <v>2.3599999999999999E-2</v>
      </c>
      <c r="R385" s="5">
        <v>7.9000000000000008E-3</v>
      </c>
      <c r="S385" s="5">
        <v>2.3999999999999998E-3</v>
      </c>
      <c r="T385" s="5">
        <v>6.9999999999999999E-4</v>
      </c>
      <c r="U385" s="5">
        <v>2.0000000000000001E-4</v>
      </c>
      <c r="V385" s="5">
        <v>0</v>
      </c>
      <c r="W385" s="5">
        <v>0</v>
      </c>
      <c r="X385" s="5">
        <v>0</v>
      </c>
    </row>
    <row r="386" spans="1:24" x14ac:dyDescent="0.2">
      <c r="A386" s="5">
        <v>6</v>
      </c>
      <c r="B386" s="5">
        <v>7</v>
      </c>
      <c r="C386" s="5">
        <v>3</v>
      </c>
      <c r="D386" s="5">
        <v>0</v>
      </c>
      <c r="E386" s="5">
        <v>2</v>
      </c>
      <c r="F386" t="s">
        <v>382</v>
      </c>
      <c r="G386" s="5">
        <v>3559.2746000000002</v>
      </c>
      <c r="H386" s="5">
        <v>3577.2846300000001</v>
      </c>
      <c r="I386" s="5" t="s">
        <v>904</v>
      </c>
      <c r="J386" s="5">
        <v>0.60950000000000004</v>
      </c>
      <c r="K386" s="5">
        <v>1</v>
      </c>
      <c r="L386" s="5">
        <v>0.93700000000000006</v>
      </c>
      <c r="M386" s="5">
        <v>0.64</v>
      </c>
      <c r="N386" s="5">
        <v>0.35199999999999998</v>
      </c>
      <c r="O386" s="5">
        <v>0.1643</v>
      </c>
      <c r="P386" s="5">
        <v>6.7299999999999999E-2</v>
      </c>
      <c r="Q386" s="5">
        <v>2.47E-2</v>
      </c>
      <c r="R386" s="5">
        <v>8.2000000000000007E-3</v>
      </c>
      <c r="S386" s="5">
        <v>2.5000000000000001E-3</v>
      </c>
      <c r="T386" s="5">
        <v>6.9999999999999999E-4</v>
      </c>
      <c r="U386" s="5">
        <v>2.0000000000000001E-4</v>
      </c>
      <c r="V386" s="5">
        <v>0</v>
      </c>
      <c r="W386" s="5">
        <v>0</v>
      </c>
      <c r="X386" s="5">
        <v>0</v>
      </c>
    </row>
    <row r="387" spans="1:24" x14ac:dyDescent="0.2">
      <c r="A387" s="5">
        <v>6</v>
      </c>
      <c r="B387" s="5">
        <v>7</v>
      </c>
      <c r="C387" s="5">
        <v>2</v>
      </c>
      <c r="D387" s="5">
        <v>0</v>
      </c>
      <c r="E387" s="5">
        <v>4</v>
      </c>
      <c r="F387" t="s">
        <v>383</v>
      </c>
      <c r="G387" s="5">
        <v>3560.2950000000001</v>
      </c>
      <c r="H387" s="5">
        <v>3578.30503</v>
      </c>
      <c r="I387" s="5" t="s">
        <v>905</v>
      </c>
      <c r="J387" s="5">
        <v>0.60660000000000003</v>
      </c>
      <c r="K387" s="5">
        <v>1</v>
      </c>
      <c r="L387" s="5">
        <v>0.94040000000000001</v>
      </c>
      <c r="M387" s="5">
        <v>0.64429999999999998</v>
      </c>
      <c r="N387" s="5">
        <v>0.35539999999999999</v>
      </c>
      <c r="O387" s="5">
        <v>0.1663</v>
      </c>
      <c r="P387" s="5">
        <v>6.8199999999999997E-2</v>
      </c>
      <c r="Q387" s="5">
        <v>2.5100000000000001E-2</v>
      </c>
      <c r="R387" s="5">
        <v>8.3999999999999995E-3</v>
      </c>
      <c r="S387" s="5">
        <v>2.5999999999999999E-3</v>
      </c>
      <c r="T387" s="5">
        <v>6.9999999999999999E-4</v>
      </c>
      <c r="U387" s="5">
        <v>2.0000000000000001E-4</v>
      </c>
      <c r="V387" s="5">
        <v>0</v>
      </c>
      <c r="W387" s="5">
        <v>0</v>
      </c>
      <c r="X387" s="5">
        <v>0</v>
      </c>
    </row>
    <row r="388" spans="1:24" x14ac:dyDescent="0.2">
      <c r="A388" s="5">
        <v>7</v>
      </c>
      <c r="B388" s="5">
        <v>7</v>
      </c>
      <c r="C388" s="5">
        <v>3</v>
      </c>
      <c r="D388" s="5">
        <v>0</v>
      </c>
      <c r="E388" s="5">
        <v>1</v>
      </c>
      <c r="F388" t="s">
        <v>384</v>
      </c>
      <c r="G388" s="5">
        <v>3575.2694999999999</v>
      </c>
      <c r="H388" s="5">
        <v>3593.2795500000002</v>
      </c>
      <c r="I388" s="5" t="s">
        <v>906</v>
      </c>
      <c r="J388" s="5">
        <v>0.60940000000000005</v>
      </c>
      <c r="K388" s="5">
        <v>1</v>
      </c>
      <c r="L388" s="5">
        <v>0.93840000000000001</v>
      </c>
      <c r="M388" s="5">
        <v>0.64219999999999999</v>
      </c>
      <c r="N388" s="5">
        <v>0.35410000000000003</v>
      </c>
      <c r="O388" s="5">
        <v>0.16569999999999999</v>
      </c>
      <c r="P388" s="5">
        <v>6.8000000000000005E-2</v>
      </c>
      <c r="Q388" s="5">
        <v>2.5000000000000001E-2</v>
      </c>
      <c r="R388" s="5">
        <v>8.3999999999999995E-3</v>
      </c>
      <c r="S388" s="5">
        <v>2.5999999999999999E-3</v>
      </c>
      <c r="T388" s="5">
        <v>6.9999999999999999E-4</v>
      </c>
      <c r="U388" s="5">
        <v>2.0000000000000001E-4</v>
      </c>
      <c r="V388" s="5">
        <v>0</v>
      </c>
      <c r="W388" s="5">
        <v>0</v>
      </c>
      <c r="X388" s="5">
        <v>0</v>
      </c>
    </row>
    <row r="389" spans="1:24" x14ac:dyDescent="0.2">
      <c r="A389" s="5">
        <v>7</v>
      </c>
      <c r="B389" s="5">
        <v>7</v>
      </c>
      <c r="C389" s="5">
        <v>2</v>
      </c>
      <c r="D389" s="5">
        <v>0</v>
      </c>
      <c r="E389" s="5">
        <v>3</v>
      </c>
      <c r="F389" t="s">
        <v>385</v>
      </c>
      <c r="G389" s="5">
        <v>3576.2899000000002</v>
      </c>
      <c r="H389" s="5">
        <v>3594.2999500000001</v>
      </c>
      <c r="I389" s="5" t="s">
        <v>907</v>
      </c>
      <c r="J389" s="5">
        <v>0.60640000000000005</v>
      </c>
      <c r="K389" s="5">
        <v>1</v>
      </c>
      <c r="L389" s="5">
        <v>0.94179999999999997</v>
      </c>
      <c r="M389" s="5">
        <v>0.64649999999999996</v>
      </c>
      <c r="N389" s="5">
        <v>0.3574</v>
      </c>
      <c r="O389" s="5">
        <v>0.16769999999999999</v>
      </c>
      <c r="P389" s="5">
        <v>6.9000000000000006E-2</v>
      </c>
      <c r="Q389" s="5">
        <v>2.5399999999999999E-2</v>
      </c>
      <c r="R389" s="5">
        <v>8.5000000000000006E-3</v>
      </c>
      <c r="S389" s="5">
        <v>2.5999999999999999E-3</v>
      </c>
      <c r="T389" s="5">
        <v>8.0000000000000004E-4</v>
      </c>
      <c r="U389" s="5">
        <v>2.0000000000000001E-4</v>
      </c>
      <c r="V389" s="5">
        <v>0</v>
      </c>
      <c r="W389" s="5">
        <v>0</v>
      </c>
      <c r="X389" s="5">
        <v>0</v>
      </c>
    </row>
    <row r="390" spans="1:24" x14ac:dyDescent="0.2">
      <c r="A390" s="5">
        <v>7</v>
      </c>
      <c r="B390" s="5">
        <v>7</v>
      </c>
      <c r="C390" s="5">
        <v>1</v>
      </c>
      <c r="D390" s="5">
        <v>0</v>
      </c>
      <c r="E390" s="5">
        <v>5</v>
      </c>
      <c r="F390" t="s">
        <v>386</v>
      </c>
      <c r="G390" s="5">
        <v>3577.3103000000001</v>
      </c>
      <c r="H390" s="5">
        <v>3595.32035</v>
      </c>
      <c r="I390" s="5" t="s">
        <v>908</v>
      </c>
      <c r="J390" s="5">
        <v>0.60350000000000004</v>
      </c>
      <c r="K390" s="5">
        <v>1</v>
      </c>
      <c r="L390" s="5">
        <v>0.94510000000000005</v>
      </c>
      <c r="M390" s="5">
        <v>0.65090000000000003</v>
      </c>
      <c r="N390" s="5">
        <v>0.36080000000000001</v>
      </c>
      <c r="O390" s="5">
        <v>0.16969999999999999</v>
      </c>
      <c r="P390" s="5">
        <v>7.0000000000000007E-2</v>
      </c>
      <c r="Q390" s="5">
        <v>2.5899999999999999E-2</v>
      </c>
      <c r="R390" s="5">
        <v>8.6999999999999994E-3</v>
      </c>
      <c r="S390" s="5">
        <v>2.7000000000000001E-3</v>
      </c>
      <c r="T390" s="5">
        <v>8.0000000000000004E-4</v>
      </c>
      <c r="U390" s="5">
        <v>2.0000000000000001E-4</v>
      </c>
      <c r="V390" s="5">
        <v>0</v>
      </c>
      <c r="W390" s="5">
        <v>0</v>
      </c>
      <c r="X390" s="5">
        <v>0</v>
      </c>
    </row>
    <row r="391" spans="1:24" x14ac:dyDescent="0.2">
      <c r="A391" s="5">
        <v>7</v>
      </c>
      <c r="B391" s="5">
        <v>7</v>
      </c>
      <c r="C391" s="5">
        <v>2</v>
      </c>
      <c r="D391" s="5">
        <v>1</v>
      </c>
      <c r="E391" s="5">
        <v>1</v>
      </c>
      <c r="F391" t="s">
        <v>387</v>
      </c>
      <c r="G391" s="5">
        <v>3591.2644</v>
      </c>
      <c r="H391" s="5">
        <v>3609.2744600000001</v>
      </c>
      <c r="I391" s="5" t="s">
        <v>979</v>
      </c>
      <c r="J391" s="5">
        <v>0.60919999999999996</v>
      </c>
      <c r="K391" s="5">
        <v>1</v>
      </c>
      <c r="L391" s="5">
        <v>0.93979999999999997</v>
      </c>
      <c r="M391" s="5">
        <v>0.64449999999999996</v>
      </c>
      <c r="N391" s="5">
        <v>0.35620000000000002</v>
      </c>
      <c r="O391" s="5">
        <v>0.1671</v>
      </c>
      <c r="P391" s="5">
        <v>6.88E-2</v>
      </c>
      <c r="Q391" s="5">
        <v>2.5399999999999999E-2</v>
      </c>
      <c r="R391" s="5">
        <v>8.5000000000000006E-3</v>
      </c>
      <c r="S391" s="5">
        <v>2.5999999999999999E-3</v>
      </c>
      <c r="T391" s="5">
        <v>8.0000000000000004E-4</v>
      </c>
      <c r="U391" s="5">
        <v>2.0000000000000001E-4</v>
      </c>
      <c r="V391" s="5">
        <v>0</v>
      </c>
      <c r="W391" s="5">
        <v>0</v>
      </c>
      <c r="X391" s="5">
        <v>0</v>
      </c>
    </row>
    <row r="392" spans="1:24" x14ac:dyDescent="0.2">
      <c r="A392" s="5">
        <v>7</v>
      </c>
      <c r="B392" s="5">
        <v>7</v>
      </c>
      <c r="C392" s="5">
        <v>1</v>
      </c>
      <c r="D392" s="5">
        <v>2</v>
      </c>
      <c r="E392" s="5">
        <v>1</v>
      </c>
      <c r="F392" t="s">
        <v>388</v>
      </c>
      <c r="G392" s="5">
        <v>3607.2593999999999</v>
      </c>
      <c r="H392" s="5">
        <v>3625.2693800000002</v>
      </c>
      <c r="I392" s="5" t="s">
        <v>980</v>
      </c>
      <c r="J392" s="5">
        <v>0.60909999999999997</v>
      </c>
      <c r="K392" s="5">
        <v>1</v>
      </c>
      <c r="L392" s="5">
        <v>0.94120000000000004</v>
      </c>
      <c r="M392" s="5">
        <v>0.64670000000000005</v>
      </c>
      <c r="N392" s="5">
        <v>0.35820000000000002</v>
      </c>
      <c r="O392" s="5">
        <v>0.16850000000000001</v>
      </c>
      <c r="P392" s="5">
        <v>6.9599999999999995E-2</v>
      </c>
      <c r="Q392" s="5">
        <v>2.5700000000000001E-2</v>
      </c>
      <c r="R392" s="5">
        <v>8.6999999999999994E-3</v>
      </c>
      <c r="S392" s="5">
        <v>2.7000000000000001E-3</v>
      </c>
      <c r="T392" s="5">
        <v>8.0000000000000004E-4</v>
      </c>
      <c r="U392" s="5">
        <v>2.0000000000000001E-4</v>
      </c>
      <c r="V392" s="5">
        <v>0</v>
      </c>
      <c r="W392" s="5">
        <v>0</v>
      </c>
      <c r="X392" s="5">
        <v>0</v>
      </c>
    </row>
    <row r="393" spans="1:24" x14ac:dyDescent="0.2">
      <c r="A393" s="5">
        <v>6</v>
      </c>
      <c r="B393" s="5">
        <v>6</v>
      </c>
      <c r="C393" s="5">
        <v>3</v>
      </c>
      <c r="D393" s="5">
        <v>0</v>
      </c>
      <c r="E393" s="5">
        <v>4</v>
      </c>
      <c r="F393" t="s">
        <v>389</v>
      </c>
      <c r="G393" s="5">
        <v>3648.3110000000001</v>
      </c>
      <c r="H393" s="5">
        <v>3666.3210800000002</v>
      </c>
      <c r="I393" s="5" t="s">
        <v>909</v>
      </c>
      <c r="J393" s="5">
        <v>0.59379999999999999</v>
      </c>
      <c r="K393" s="5">
        <v>1</v>
      </c>
      <c r="L393" s="5">
        <v>0.95909999999999995</v>
      </c>
      <c r="M393" s="5">
        <v>0.66979999999999995</v>
      </c>
      <c r="N393" s="5">
        <v>0.37640000000000001</v>
      </c>
      <c r="O393" s="5">
        <v>0.1794</v>
      </c>
      <c r="P393" s="5">
        <v>7.4999999999999997E-2</v>
      </c>
      <c r="Q393" s="5">
        <v>2.81E-2</v>
      </c>
      <c r="R393" s="5">
        <v>9.5999999999999992E-3</v>
      </c>
      <c r="S393" s="5">
        <v>3.0000000000000001E-3</v>
      </c>
      <c r="T393" s="5">
        <v>8.9999999999999998E-4</v>
      </c>
      <c r="U393" s="5">
        <v>2.0000000000000001E-4</v>
      </c>
      <c r="V393" s="5">
        <v>1E-4</v>
      </c>
      <c r="W393" s="5">
        <v>0</v>
      </c>
      <c r="X393" s="5">
        <v>0</v>
      </c>
    </row>
    <row r="394" spans="1:24" x14ac:dyDescent="0.2">
      <c r="A394" s="5">
        <v>7</v>
      </c>
      <c r="B394" s="5">
        <v>6</v>
      </c>
      <c r="C394" s="5">
        <v>4</v>
      </c>
      <c r="D394" s="5">
        <v>0</v>
      </c>
      <c r="E394" s="5">
        <v>1</v>
      </c>
      <c r="F394" t="s">
        <v>390</v>
      </c>
      <c r="G394" s="5">
        <v>3663.2855</v>
      </c>
      <c r="H394" s="5">
        <v>3681.2955900000002</v>
      </c>
      <c r="I394" s="5" t="s">
        <v>910</v>
      </c>
      <c r="J394" s="5">
        <v>0.59650000000000003</v>
      </c>
      <c r="K394" s="5">
        <v>1</v>
      </c>
      <c r="L394" s="5">
        <v>0.95709999999999995</v>
      </c>
      <c r="M394" s="5">
        <v>0.66769999999999996</v>
      </c>
      <c r="N394" s="5">
        <v>0.37509999999999999</v>
      </c>
      <c r="O394" s="5">
        <v>0.17879999999999999</v>
      </c>
      <c r="P394" s="5">
        <v>7.4700000000000003E-2</v>
      </c>
      <c r="Q394" s="5">
        <v>2.8000000000000001E-2</v>
      </c>
      <c r="R394" s="5">
        <v>9.4999999999999998E-3</v>
      </c>
      <c r="S394" s="5">
        <v>3.0000000000000001E-3</v>
      </c>
      <c r="T394" s="5">
        <v>8.9999999999999998E-4</v>
      </c>
      <c r="U394" s="5">
        <v>2.0000000000000001E-4</v>
      </c>
      <c r="V394" s="5">
        <v>1E-4</v>
      </c>
      <c r="W394" s="5">
        <v>0</v>
      </c>
      <c r="X394" s="5">
        <v>0</v>
      </c>
    </row>
    <row r="395" spans="1:24" x14ac:dyDescent="0.2">
      <c r="A395" s="5">
        <v>7</v>
      </c>
      <c r="B395" s="5">
        <v>6</v>
      </c>
      <c r="C395" s="5">
        <v>3</v>
      </c>
      <c r="D395" s="5">
        <v>0</v>
      </c>
      <c r="E395" s="5">
        <v>3</v>
      </c>
      <c r="F395" t="s">
        <v>391</v>
      </c>
      <c r="G395" s="5">
        <v>3664.3058999999998</v>
      </c>
      <c r="H395" s="5">
        <v>3682.3159900000001</v>
      </c>
      <c r="I395" s="5" t="s">
        <v>911</v>
      </c>
      <c r="J395" s="5">
        <v>0.59370000000000001</v>
      </c>
      <c r="K395" s="5">
        <v>1</v>
      </c>
      <c r="L395" s="5">
        <v>0.96050000000000002</v>
      </c>
      <c r="M395" s="5">
        <v>0.67210000000000003</v>
      </c>
      <c r="N395" s="5">
        <v>0.37859999999999999</v>
      </c>
      <c r="O395" s="5">
        <v>0.18090000000000001</v>
      </c>
      <c r="P395" s="5">
        <v>7.5800000000000006E-2</v>
      </c>
      <c r="Q395" s="5">
        <v>2.8400000000000002E-2</v>
      </c>
      <c r="R395" s="5">
        <v>9.7000000000000003E-3</v>
      </c>
      <c r="S395" s="5">
        <v>3.0999999999999999E-3</v>
      </c>
      <c r="T395" s="5">
        <v>8.9999999999999998E-4</v>
      </c>
      <c r="U395" s="5">
        <v>2.0000000000000001E-4</v>
      </c>
      <c r="V395" s="5">
        <v>1E-4</v>
      </c>
      <c r="W395" s="5">
        <v>0</v>
      </c>
      <c r="X395" s="5">
        <v>0</v>
      </c>
    </row>
    <row r="396" spans="1:24" x14ac:dyDescent="0.2">
      <c r="A396" s="5">
        <v>7</v>
      </c>
      <c r="B396" s="5">
        <v>6</v>
      </c>
      <c r="C396" s="5">
        <v>2</v>
      </c>
      <c r="D396" s="5">
        <v>0</v>
      </c>
      <c r="E396" s="5">
        <v>5</v>
      </c>
      <c r="F396" t="s">
        <v>392</v>
      </c>
      <c r="G396" s="5">
        <v>3665.3263000000002</v>
      </c>
      <c r="H396" s="5">
        <v>3683.3363899999999</v>
      </c>
      <c r="I396" s="5" t="s">
        <v>912</v>
      </c>
      <c r="J396" s="5">
        <v>0.59089999999999998</v>
      </c>
      <c r="K396" s="5">
        <v>1</v>
      </c>
      <c r="L396" s="5">
        <v>0.96389999999999998</v>
      </c>
      <c r="M396" s="5">
        <v>0.67649999999999999</v>
      </c>
      <c r="N396" s="5">
        <v>0.3821</v>
      </c>
      <c r="O396" s="5">
        <v>0.18310000000000001</v>
      </c>
      <c r="P396" s="5">
        <v>7.6899999999999996E-2</v>
      </c>
      <c r="Q396" s="5">
        <v>2.8899999999999999E-2</v>
      </c>
      <c r="R396" s="5">
        <v>9.9000000000000008E-3</v>
      </c>
      <c r="S396" s="5">
        <v>3.0999999999999999E-3</v>
      </c>
      <c r="T396" s="5">
        <v>8.9999999999999998E-4</v>
      </c>
      <c r="U396" s="5">
        <v>2.0000000000000001E-4</v>
      </c>
      <c r="V396" s="5">
        <v>1E-4</v>
      </c>
      <c r="W396" s="5">
        <v>0</v>
      </c>
      <c r="X396" s="5">
        <v>0</v>
      </c>
    </row>
    <row r="397" spans="1:24" x14ac:dyDescent="0.2">
      <c r="A397" s="5">
        <v>7</v>
      </c>
      <c r="B397" s="5">
        <v>6</v>
      </c>
      <c r="C397" s="5">
        <v>3</v>
      </c>
      <c r="D397" s="5">
        <v>1</v>
      </c>
      <c r="E397" s="5">
        <v>1</v>
      </c>
      <c r="F397" t="s">
        <v>393</v>
      </c>
      <c r="G397" s="5">
        <v>3679.2804999999998</v>
      </c>
      <c r="H397" s="5">
        <v>3697.2905000000001</v>
      </c>
      <c r="I397" s="5" t="s">
        <v>981</v>
      </c>
      <c r="J397" s="5">
        <v>0.59640000000000004</v>
      </c>
      <c r="K397" s="5">
        <v>1</v>
      </c>
      <c r="L397" s="5">
        <v>0.95850000000000002</v>
      </c>
      <c r="M397" s="5">
        <v>0.66990000000000005</v>
      </c>
      <c r="N397" s="5">
        <v>0.37719999999999998</v>
      </c>
      <c r="O397" s="5">
        <v>0.18029999999999999</v>
      </c>
      <c r="P397" s="5">
        <v>7.5600000000000001E-2</v>
      </c>
      <c r="Q397" s="5">
        <v>2.8400000000000002E-2</v>
      </c>
      <c r="R397" s="5">
        <v>9.7000000000000003E-3</v>
      </c>
      <c r="S397" s="5">
        <v>3.0999999999999999E-3</v>
      </c>
      <c r="T397" s="5">
        <v>8.9999999999999998E-4</v>
      </c>
      <c r="U397" s="5">
        <v>2.0000000000000001E-4</v>
      </c>
      <c r="V397" s="5">
        <v>1E-4</v>
      </c>
      <c r="W397" s="5">
        <v>0</v>
      </c>
      <c r="X397" s="5">
        <v>0</v>
      </c>
    </row>
    <row r="398" spans="1:24" x14ac:dyDescent="0.2">
      <c r="A398" s="5">
        <v>6</v>
      </c>
      <c r="B398" s="5">
        <v>7</v>
      </c>
      <c r="C398" s="5">
        <v>3</v>
      </c>
      <c r="D398" s="5">
        <v>0</v>
      </c>
      <c r="E398" s="5">
        <v>3</v>
      </c>
      <c r="F398" t="s">
        <v>394</v>
      </c>
      <c r="G398" s="5">
        <v>3705.3325</v>
      </c>
      <c r="H398" s="5">
        <v>3723.3425400000001</v>
      </c>
      <c r="I398" s="5" t="s">
        <v>913</v>
      </c>
      <c r="J398" s="5">
        <v>0.58450000000000002</v>
      </c>
      <c r="K398" s="5">
        <v>1</v>
      </c>
      <c r="L398" s="5">
        <v>0.9718</v>
      </c>
      <c r="M398" s="5">
        <v>0.68700000000000006</v>
      </c>
      <c r="N398" s="5">
        <v>0.39040000000000002</v>
      </c>
      <c r="O398" s="5">
        <v>0.18809999999999999</v>
      </c>
      <c r="P398" s="5">
        <v>7.9399999999999998E-2</v>
      </c>
      <c r="Q398" s="5">
        <v>0.03</v>
      </c>
      <c r="R398" s="5">
        <v>1.03E-2</v>
      </c>
      <c r="S398" s="5">
        <v>3.3E-3</v>
      </c>
      <c r="T398" s="5">
        <v>1E-3</v>
      </c>
      <c r="U398" s="5">
        <v>2.9999999999999997E-4</v>
      </c>
      <c r="V398" s="5">
        <v>1E-4</v>
      </c>
      <c r="W398" s="5">
        <v>0</v>
      </c>
      <c r="X398" s="5">
        <v>0</v>
      </c>
    </row>
    <row r="399" spans="1:24" x14ac:dyDescent="0.2">
      <c r="A399" s="5">
        <v>6</v>
      </c>
      <c r="B399" s="5">
        <v>7</v>
      </c>
      <c r="C399" s="5">
        <v>2</v>
      </c>
      <c r="D399" s="5">
        <v>0</v>
      </c>
      <c r="E399" s="5">
        <v>5</v>
      </c>
      <c r="F399" t="s">
        <v>395</v>
      </c>
      <c r="G399" s="5">
        <v>3706.3528999999999</v>
      </c>
      <c r="H399" s="5">
        <v>3724.36294</v>
      </c>
      <c r="I399" s="5" t="s">
        <v>914</v>
      </c>
      <c r="J399" s="5">
        <v>0.58179999999999998</v>
      </c>
      <c r="K399" s="5">
        <v>1</v>
      </c>
      <c r="L399" s="5">
        <v>0.97519999999999996</v>
      </c>
      <c r="M399" s="5">
        <v>0.6915</v>
      </c>
      <c r="N399" s="5">
        <v>0.39410000000000001</v>
      </c>
      <c r="O399" s="5">
        <v>0.1903</v>
      </c>
      <c r="P399" s="5">
        <v>8.0500000000000002E-2</v>
      </c>
      <c r="Q399" s="5">
        <v>3.0499999999999999E-2</v>
      </c>
      <c r="R399" s="5">
        <v>1.0500000000000001E-2</v>
      </c>
      <c r="S399" s="5">
        <v>3.3E-3</v>
      </c>
      <c r="T399" s="5">
        <v>1E-3</v>
      </c>
      <c r="U399" s="5">
        <v>2.9999999999999997E-4</v>
      </c>
      <c r="V399" s="5">
        <v>1E-4</v>
      </c>
      <c r="W399" s="5">
        <v>0</v>
      </c>
      <c r="X399" s="5">
        <v>0</v>
      </c>
    </row>
    <row r="400" spans="1:24" x14ac:dyDescent="0.2">
      <c r="A400" s="5">
        <v>6</v>
      </c>
      <c r="B400" s="5">
        <v>7</v>
      </c>
      <c r="C400" s="5">
        <v>3</v>
      </c>
      <c r="D400" s="5">
        <v>1</v>
      </c>
      <c r="E400" s="5">
        <v>1</v>
      </c>
      <c r="F400" t="s">
        <v>396</v>
      </c>
      <c r="G400" s="5">
        <v>3720.3069999999998</v>
      </c>
      <c r="H400" s="5">
        <v>3738.3170500000001</v>
      </c>
      <c r="I400" s="5" t="s">
        <v>915</v>
      </c>
      <c r="J400" s="5">
        <v>0.58709999999999996</v>
      </c>
      <c r="K400" s="5">
        <v>1</v>
      </c>
      <c r="L400" s="5">
        <v>0.9698</v>
      </c>
      <c r="M400" s="5">
        <v>0.68469999999999998</v>
      </c>
      <c r="N400" s="5">
        <v>0.38900000000000001</v>
      </c>
      <c r="O400" s="5">
        <v>0.1875</v>
      </c>
      <c r="P400" s="5">
        <v>7.9200000000000007E-2</v>
      </c>
      <c r="Q400" s="5">
        <v>2.9899999999999999E-2</v>
      </c>
      <c r="R400" s="5">
        <v>1.03E-2</v>
      </c>
      <c r="S400" s="5">
        <v>3.3E-3</v>
      </c>
      <c r="T400" s="5">
        <v>1E-3</v>
      </c>
      <c r="U400" s="5">
        <v>2.9999999999999997E-4</v>
      </c>
      <c r="V400" s="5">
        <v>1E-4</v>
      </c>
      <c r="W400" s="5">
        <v>0</v>
      </c>
      <c r="X400" s="5">
        <v>0</v>
      </c>
    </row>
    <row r="401" spans="1:24" x14ac:dyDescent="0.2">
      <c r="A401" s="5">
        <v>7</v>
      </c>
      <c r="B401" s="5">
        <v>7</v>
      </c>
      <c r="C401" s="5">
        <v>4</v>
      </c>
      <c r="D401" s="5">
        <v>0</v>
      </c>
      <c r="E401" s="5">
        <v>0</v>
      </c>
      <c r="F401" t="s">
        <v>397</v>
      </c>
      <c r="G401" s="5">
        <v>3720.3069999999998</v>
      </c>
      <c r="H401" s="5">
        <v>3738.3170500000001</v>
      </c>
      <c r="I401" s="5" t="s">
        <v>915</v>
      </c>
      <c r="J401" s="5">
        <v>0.58709999999999996</v>
      </c>
      <c r="K401" s="5">
        <v>1</v>
      </c>
      <c r="L401" s="5">
        <v>0.9698</v>
      </c>
      <c r="M401" s="5">
        <v>0.68469999999999998</v>
      </c>
      <c r="N401" s="5">
        <v>0.38900000000000001</v>
      </c>
      <c r="O401" s="5">
        <v>0.1875</v>
      </c>
      <c r="P401" s="5">
        <v>7.9200000000000007E-2</v>
      </c>
      <c r="Q401" s="5">
        <v>2.9899999999999999E-2</v>
      </c>
      <c r="R401" s="5">
        <v>1.03E-2</v>
      </c>
      <c r="S401" s="5">
        <v>3.3E-3</v>
      </c>
      <c r="T401" s="5">
        <v>1E-3</v>
      </c>
      <c r="U401" s="5">
        <v>2.9999999999999997E-4</v>
      </c>
      <c r="V401" s="5">
        <v>1E-4</v>
      </c>
      <c r="W401" s="5">
        <v>0</v>
      </c>
      <c r="X401" s="5">
        <v>0</v>
      </c>
    </row>
    <row r="402" spans="1:24" x14ac:dyDescent="0.2">
      <c r="A402" s="5">
        <v>7</v>
      </c>
      <c r="B402" s="5">
        <v>7</v>
      </c>
      <c r="C402" s="5">
        <v>3</v>
      </c>
      <c r="D402" s="5">
        <v>0</v>
      </c>
      <c r="E402" s="5">
        <v>2</v>
      </c>
      <c r="F402" t="s">
        <v>398</v>
      </c>
      <c r="G402" s="5">
        <v>3721.3274000000001</v>
      </c>
      <c r="H402" s="5">
        <v>3739.3374600000002</v>
      </c>
      <c r="I402" s="5" t="s">
        <v>916</v>
      </c>
      <c r="J402" s="5">
        <v>0.58440000000000003</v>
      </c>
      <c r="K402" s="5">
        <v>1</v>
      </c>
      <c r="L402" s="5">
        <v>0.97319999999999995</v>
      </c>
      <c r="M402" s="5">
        <v>0.68920000000000003</v>
      </c>
      <c r="N402" s="5">
        <v>0.3926</v>
      </c>
      <c r="O402" s="5">
        <v>0.18959999999999999</v>
      </c>
      <c r="P402" s="5">
        <v>8.0299999999999996E-2</v>
      </c>
      <c r="Q402" s="5">
        <v>3.04E-2</v>
      </c>
      <c r="R402" s="5">
        <v>1.0500000000000001E-2</v>
      </c>
      <c r="S402" s="5">
        <v>3.3E-3</v>
      </c>
      <c r="T402" s="5">
        <v>1E-3</v>
      </c>
      <c r="U402" s="5">
        <v>2.9999999999999997E-4</v>
      </c>
      <c r="V402" s="5">
        <v>1E-4</v>
      </c>
      <c r="W402" s="5">
        <v>0</v>
      </c>
      <c r="X402" s="5">
        <v>0</v>
      </c>
    </row>
    <row r="403" spans="1:24" x14ac:dyDescent="0.2">
      <c r="A403" s="5">
        <v>7</v>
      </c>
      <c r="B403" s="5">
        <v>7</v>
      </c>
      <c r="C403" s="5">
        <v>2</v>
      </c>
      <c r="D403" s="5">
        <v>0</v>
      </c>
      <c r="E403" s="5">
        <v>4</v>
      </c>
      <c r="F403" t="s">
        <v>399</v>
      </c>
      <c r="G403" s="5">
        <v>3722.3478</v>
      </c>
      <c r="H403" s="5">
        <v>3740.3578600000001</v>
      </c>
      <c r="I403" s="5" t="s">
        <v>917</v>
      </c>
      <c r="J403" s="5">
        <v>0.58169999999999999</v>
      </c>
      <c r="K403" s="5">
        <v>1</v>
      </c>
      <c r="L403" s="5">
        <v>0.97660000000000002</v>
      </c>
      <c r="M403" s="5">
        <v>0.69369999999999998</v>
      </c>
      <c r="N403" s="5">
        <v>0.3962</v>
      </c>
      <c r="O403" s="5">
        <v>0.19189999999999999</v>
      </c>
      <c r="P403" s="5">
        <v>8.14E-2</v>
      </c>
      <c r="Q403" s="5">
        <v>3.09E-2</v>
      </c>
      <c r="R403" s="5">
        <v>1.0699999999999999E-2</v>
      </c>
      <c r="S403" s="5">
        <v>3.3999999999999998E-3</v>
      </c>
      <c r="T403" s="5">
        <v>1E-3</v>
      </c>
      <c r="U403" s="5">
        <v>2.9999999999999997E-4</v>
      </c>
      <c r="V403" s="5">
        <v>1E-4</v>
      </c>
      <c r="W403" s="5">
        <v>0</v>
      </c>
      <c r="X403" s="5">
        <v>0</v>
      </c>
    </row>
    <row r="404" spans="1:24" x14ac:dyDescent="0.2">
      <c r="A404" s="5">
        <v>6</v>
      </c>
      <c r="B404" s="5">
        <v>6</v>
      </c>
      <c r="C404" s="5">
        <v>3</v>
      </c>
      <c r="D404" s="5">
        <v>0</v>
      </c>
      <c r="E404" s="5">
        <v>5</v>
      </c>
      <c r="F404" t="s">
        <v>400</v>
      </c>
      <c r="G404" s="5">
        <v>3794.3688999999999</v>
      </c>
      <c r="H404" s="5">
        <v>3812.3789900000002</v>
      </c>
      <c r="I404" s="5" t="s">
        <v>918</v>
      </c>
      <c r="J404" s="5">
        <v>0.57010000000000005</v>
      </c>
      <c r="K404" s="5">
        <v>1</v>
      </c>
      <c r="L404" s="5">
        <v>0.99390000000000001</v>
      </c>
      <c r="M404" s="5">
        <v>0.71779999999999999</v>
      </c>
      <c r="N404" s="5">
        <v>0.41649999999999998</v>
      </c>
      <c r="O404" s="5">
        <v>0.20480000000000001</v>
      </c>
      <c r="P404" s="5">
        <v>8.8200000000000001E-2</v>
      </c>
      <c r="Q404" s="5">
        <v>3.4000000000000002E-2</v>
      </c>
      <c r="R404" s="5">
        <v>1.1900000000000001E-2</v>
      </c>
      <c r="S404" s="5">
        <v>3.8E-3</v>
      </c>
      <c r="T404" s="5">
        <v>1.1999999999999999E-3</v>
      </c>
      <c r="U404" s="5">
        <v>2.9999999999999997E-4</v>
      </c>
      <c r="V404" s="5">
        <v>1E-4</v>
      </c>
      <c r="W404" s="5">
        <v>0</v>
      </c>
      <c r="X404" s="5">
        <v>0</v>
      </c>
    </row>
    <row r="405" spans="1:24" x14ac:dyDescent="0.2">
      <c r="A405" s="5">
        <v>7</v>
      </c>
      <c r="B405" s="5">
        <v>6</v>
      </c>
      <c r="C405" s="5">
        <v>4</v>
      </c>
      <c r="D405" s="5">
        <v>0</v>
      </c>
      <c r="E405" s="5">
        <v>2</v>
      </c>
      <c r="F405" t="s">
        <v>401</v>
      </c>
      <c r="G405" s="5">
        <v>3809.3434000000002</v>
      </c>
      <c r="H405" s="5">
        <v>3827.3535000000002</v>
      </c>
      <c r="I405" s="5" t="s">
        <v>919</v>
      </c>
      <c r="J405" s="5">
        <v>0.5726</v>
      </c>
      <c r="K405" s="5">
        <v>1</v>
      </c>
      <c r="L405" s="5">
        <v>0.99180000000000001</v>
      </c>
      <c r="M405" s="5">
        <v>0.71550000000000002</v>
      </c>
      <c r="N405" s="5">
        <v>0.41499999999999998</v>
      </c>
      <c r="O405" s="5">
        <v>0.20399999999999999</v>
      </c>
      <c r="P405" s="5">
        <v>8.7900000000000006E-2</v>
      </c>
      <c r="Q405" s="5">
        <v>3.39E-2</v>
      </c>
      <c r="R405" s="5">
        <v>1.1900000000000001E-2</v>
      </c>
      <c r="S405" s="5">
        <v>3.8E-3</v>
      </c>
      <c r="T405" s="5">
        <v>1.1999999999999999E-3</v>
      </c>
      <c r="U405" s="5">
        <v>2.9999999999999997E-4</v>
      </c>
      <c r="V405" s="5">
        <v>1E-4</v>
      </c>
      <c r="W405" s="5">
        <v>0</v>
      </c>
      <c r="X405" s="5">
        <v>0</v>
      </c>
    </row>
    <row r="406" spans="1:24" x14ac:dyDescent="0.2">
      <c r="A406" s="5">
        <v>7</v>
      </c>
      <c r="B406" s="5">
        <v>6</v>
      </c>
      <c r="C406" s="5">
        <v>3</v>
      </c>
      <c r="D406" s="5">
        <v>0</v>
      </c>
      <c r="E406" s="5">
        <v>4</v>
      </c>
      <c r="F406" t="s">
        <v>402</v>
      </c>
      <c r="G406" s="5">
        <v>3810.3638000000001</v>
      </c>
      <c r="H406" s="5">
        <v>3828.3739</v>
      </c>
      <c r="I406" s="5" t="s">
        <v>920</v>
      </c>
      <c r="J406" s="5">
        <v>0.56999999999999995</v>
      </c>
      <c r="K406" s="5">
        <v>1</v>
      </c>
      <c r="L406" s="5">
        <v>0.99529999999999996</v>
      </c>
      <c r="M406" s="5">
        <v>0.72009999999999996</v>
      </c>
      <c r="N406" s="5">
        <v>0.41870000000000002</v>
      </c>
      <c r="O406" s="5">
        <v>0.2064</v>
      </c>
      <c r="P406" s="5">
        <v>8.9099999999999999E-2</v>
      </c>
      <c r="Q406" s="5">
        <v>3.44E-2</v>
      </c>
      <c r="R406" s="5">
        <v>1.21E-2</v>
      </c>
      <c r="S406" s="5">
        <v>3.8999999999999998E-3</v>
      </c>
      <c r="T406" s="5">
        <v>1.1999999999999999E-3</v>
      </c>
      <c r="U406" s="5">
        <v>2.9999999999999997E-4</v>
      </c>
      <c r="V406" s="5">
        <v>1E-4</v>
      </c>
      <c r="W406" s="5">
        <v>0</v>
      </c>
      <c r="X406" s="5">
        <v>0</v>
      </c>
    </row>
    <row r="407" spans="1:24" x14ac:dyDescent="0.2">
      <c r="A407" s="5">
        <v>6</v>
      </c>
      <c r="B407" s="5">
        <v>7</v>
      </c>
      <c r="C407" s="5">
        <v>3</v>
      </c>
      <c r="D407" s="5">
        <v>0</v>
      </c>
      <c r="E407" s="5">
        <v>4</v>
      </c>
      <c r="F407" t="s">
        <v>403</v>
      </c>
      <c r="G407" s="5">
        <v>3851.3904000000002</v>
      </c>
      <c r="H407" s="5">
        <v>3869.4004500000001</v>
      </c>
      <c r="I407" s="5" t="s">
        <v>921</v>
      </c>
      <c r="J407" s="5">
        <v>0.55779999999999996</v>
      </c>
      <c r="K407" s="5">
        <v>0.99339999999999995</v>
      </c>
      <c r="L407" s="5">
        <v>1</v>
      </c>
      <c r="M407" s="5">
        <v>0.73070000000000002</v>
      </c>
      <c r="N407" s="5">
        <v>0.42870000000000003</v>
      </c>
      <c r="O407" s="5">
        <v>0.21299999999999999</v>
      </c>
      <c r="P407" s="5">
        <v>9.2600000000000002E-2</v>
      </c>
      <c r="Q407" s="5">
        <v>3.61E-2</v>
      </c>
      <c r="R407" s="5">
        <v>1.2800000000000001E-2</v>
      </c>
      <c r="S407" s="5">
        <v>4.1999999999999997E-3</v>
      </c>
      <c r="T407" s="5">
        <v>1.2999999999999999E-3</v>
      </c>
      <c r="U407" s="5">
        <v>4.0000000000000002E-4</v>
      </c>
      <c r="V407" s="5">
        <v>1E-4</v>
      </c>
      <c r="W407" s="5">
        <v>0</v>
      </c>
      <c r="X407" s="5">
        <v>0</v>
      </c>
    </row>
    <row r="408" spans="1:24" x14ac:dyDescent="0.2">
      <c r="A408" s="5">
        <v>7</v>
      </c>
      <c r="B408" s="5">
        <v>7</v>
      </c>
      <c r="C408" s="5">
        <v>4</v>
      </c>
      <c r="D408" s="5">
        <v>0</v>
      </c>
      <c r="E408" s="5">
        <v>1</v>
      </c>
      <c r="F408" t="s">
        <v>404</v>
      </c>
      <c r="G408" s="5">
        <v>3866.3649</v>
      </c>
      <c r="H408" s="5">
        <v>3884.3749600000001</v>
      </c>
      <c r="I408" s="5" t="s">
        <v>922</v>
      </c>
      <c r="J408" s="5">
        <v>0.56130000000000002</v>
      </c>
      <c r="K408" s="5">
        <v>0.99550000000000005</v>
      </c>
      <c r="L408" s="5">
        <v>1</v>
      </c>
      <c r="M408" s="5">
        <v>0.7298</v>
      </c>
      <c r="N408" s="5">
        <v>0.42799999999999999</v>
      </c>
      <c r="O408" s="5">
        <v>0.21260000000000001</v>
      </c>
      <c r="P408" s="5">
        <v>9.2499999999999999E-2</v>
      </c>
      <c r="Q408" s="5">
        <v>3.5999999999999997E-2</v>
      </c>
      <c r="R408" s="5">
        <v>1.2800000000000001E-2</v>
      </c>
      <c r="S408" s="5">
        <v>4.1999999999999997E-3</v>
      </c>
      <c r="T408" s="5">
        <v>1.2999999999999999E-3</v>
      </c>
      <c r="U408" s="5">
        <v>4.0000000000000002E-4</v>
      </c>
      <c r="V408" s="5">
        <v>1E-4</v>
      </c>
      <c r="W408" s="5">
        <v>0</v>
      </c>
      <c r="X408" s="5">
        <v>0</v>
      </c>
    </row>
    <row r="409" spans="1:24" x14ac:dyDescent="0.2">
      <c r="A409" s="5">
        <v>7</v>
      </c>
      <c r="B409" s="5">
        <v>7</v>
      </c>
      <c r="C409" s="5">
        <v>3</v>
      </c>
      <c r="D409" s="5">
        <v>0</v>
      </c>
      <c r="E409" s="5">
        <v>3</v>
      </c>
      <c r="F409" t="s">
        <v>405</v>
      </c>
      <c r="G409" s="5">
        <v>3867.3852999999999</v>
      </c>
      <c r="H409" s="5">
        <v>3885.39536</v>
      </c>
      <c r="I409" s="5" t="s">
        <v>923</v>
      </c>
      <c r="J409" s="5">
        <v>0.55689999999999995</v>
      </c>
      <c r="K409" s="5">
        <v>0.99209999999999998</v>
      </c>
      <c r="L409" s="5">
        <v>1</v>
      </c>
      <c r="M409" s="5">
        <v>0.73199999999999998</v>
      </c>
      <c r="N409" s="5">
        <v>0.43030000000000002</v>
      </c>
      <c r="O409" s="5">
        <v>0.21429999999999999</v>
      </c>
      <c r="P409" s="5">
        <v>9.3399999999999997E-2</v>
      </c>
      <c r="Q409" s="5">
        <v>3.6499999999999998E-2</v>
      </c>
      <c r="R409" s="5">
        <v>1.2999999999999999E-2</v>
      </c>
      <c r="S409" s="5">
        <v>4.1999999999999997E-3</v>
      </c>
      <c r="T409" s="5">
        <v>1.2999999999999999E-3</v>
      </c>
      <c r="U409" s="5">
        <v>4.0000000000000002E-4</v>
      </c>
      <c r="V409" s="5">
        <v>1E-4</v>
      </c>
      <c r="W409" s="5">
        <v>0</v>
      </c>
      <c r="X409" s="5">
        <v>0</v>
      </c>
    </row>
    <row r="410" spans="1:24" x14ac:dyDescent="0.2">
      <c r="A410" s="5">
        <v>7</v>
      </c>
      <c r="B410" s="5">
        <v>7</v>
      </c>
      <c r="C410" s="5">
        <v>2</v>
      </c>
      <c r="D410" s="5">
        <v>0</v>
      </c>
      <c r="E410" s="5">
        <v>5</v>
      </c>
      <c r="F410" t="s">
        <v>406</v>
      </c>
      <c r="G410" s="5">
        <v>3868.4056999999998</v>
      </c>
      <c r="H410" s="5">
        <v>3886.4157599999999</v>
      </c>
      <c r="I410" s="5" t="s">
        <v>924</v>
      </c>
      <c r="J410" s="5">
        <v>0.55259999999999998</v>
      </c>
      <c r="K410" s="5">
        <v>0.98870000000000002</v>
      </c>
      <c r="L410" s="5">
        <v>1</v>
      </c>
      <c r="M410" s="5">
        <v>0.73409999999999997</v>
      </c>
      <c r="N410" s="5">
        <v>0.43269999999999997</v>
      </c>
      <c r="O410" s="5">
        <v>0.216</v>
      </c>
      <c r="P410" s="5">
        <v>9.4399999999999998E-2</v>
      </c>
      <c r="Q410" s="5">
        <v>3.6900000000000002E-2</v>
      </c>
      <c r="R410" s="5">
        <v>1.3100000000000001E-2</v>
      </c>
      <c r="S410" s="5">
        <v>4.3E-3</v>
      </c>
      <c r="T410" s="5">
        <v>1.2999999999999999E-3</v>
      </c>
      <c r="U410" s="5">
        <v>4.0000000000000002E-4</v>
      </c>
      <c r="V410" s="5">
        <v>1E-4</v>
      </c>
      <c r="W410" s="5">
        <v>0</v>
      </c>
      <c r="X410" s="5">
        <v>0</v>
      </c>
    </row>
    <row r="411" spans="1:24" x14ac:dyDescent="0.2">
      <c r="A411" s="5">
        <v>7</v>
      </c>
      <c r="B411" s="5">
        <v>6</v>
      </c>
      <c r="C411" s="5">
        <v>4</v>
      </c>
      <c r="D411" s="5">
        <v>0</v>
      </c>
      <c r="E411" s="5">
        <v>3</v>
      </c>
      <c r="F411" t="s">
        <v>407</v>
      </c>
      <c r="G411" s="5">
        <v>3955.4013</v>
      </c>
      <c r="H411" s="5">
        <v>3973.4114100000002</v>
      </c>
      <c r="I411" s="5" t="s">
        <v>925</v>
      </c>
      <c r="J411" s="5">
        <v>0.53620000000000001</v>
      </c>
      <c r="K411" s="5">
        <v>0.97409999999999997</v>
      </c>
      <c r="L411" s="5">
        <v>1</v>
      </c>
      <c r="M411" s="5">
        <v>0.74509999999999998</v>
      </c>
      <c r="N411" s="5">
        <v>0.44569999999999999</v>
      </c>
      <c r="O411" s="5">
        <v>0.2258</v>
      </c>
      <c r="P411" s="5">
        <v>0.10009999999999999</v>
      </c>
      <c r="Q411" s="5">
        <v>3.9699999999999999E-2</v>
      </c>
      <c r="R411" s="5">
        <v>1.44E-2</v>
      </c>
      <c r="S411" s="5">
        <v>4.7999999999999996E-3</v>
      </c>
      <c r="T411" s="5">
        <v>1.5E-3</v>
      </c>
      <c r="U411" s="5">
        <v>4.0000000000000002E-4</v>
      </c>
      <c r="V411" s="5">
        <v>1E-4</v>
      </c>
      <c r="W411" s="5">
        <v>0</v>
      </c>
      <c r="X411" s="5">
        <v>0</v>
      </c>
    </row>
    <row r="412" spans="1:24" x14ac:dyDescent="0.2">
      <c r="A412" s="5">
        <v>7</v>
      </c>
      <c r="B412" s="5">
        <v>6</v>
      </c>
      <c r="C412" s="5">
        <v>3</v>
      </c>
      <c r="D412" s="5">
        <v>0</v>
      </c>
      <c r="E412" s="5">
        <v>5</v>
      </c>
      <c r="F412" t="s">
        <v>408</v>
      </c>
      <c r="G412" s="5">
        <v>3956.4216999999999</v>
      </c>
      <c r="H412" s="5">
        <v>3974.43181</v>
      </c>
      <c r="I412" s="5" t="s">
        <v>926</v>
      </c>
      <c r="J412" s="5">
        <v>0.53210000000000002</v>
      </c>
      <c r="K412" s="5">
        <v>0.9708</v>
      </c>
      <c r="L412" s="5">
        <v>1</v>
      </c>
      <c r="M412" s="5">
        <v>0.74729999999999996</v>
      </c>
      <c r="N412" s="5">
        <v>0.44819999999999999</v>
      </c>
      <c r="O412" s="5">
        <v>0.2276</v>
      </c>
      <c r="P412" s="5">
        <v>0.1011</v>
      </c>
      <c r="Q412" s="5">
        <v>4.02E-2</v>
      </c>
      <c r="R412" s="5">
        <v>1.46E-2</v>
      </c>
      <c r="S412" s="5">
        <v>4.7999999999999996E-3</v>
      </c>
      <c r="T412" s="5">
        <v>1.5E-3</v>
      </c>
      <c r="U412" s="5">
        <v>4.0000000000000002E-4</v>
      </c>
      <c r="V412" s="5">
        <v>1E-4</v>
      </c>
      <c r="W412" s="5">
        <v>0</v>
      </c>
      <c r="X412" s="5">
        <v>0</v>
      </c>
    </row>
    <row r="413" spans="1:24" x14ac:dyDescent="0.2">
      <c r="A413" s="5">
        <v>6</v>
      </c>
      <c r="B413" s="5">
        <v>7</v>
      </c>
      <c r="C413" s="5">
        <v>3</v>
      </c>
      <c r="D413" s="5">
        <v>0</v>
      </c>
      <c r="E413" s="5">
        <v>5</v>
      </c>
      <c r="F413" t="s">
        <v>409</v>
      </c>
      <c r="G413" s="5">
        <v>3997.4483</v>
      </c>
      <c r="H413" s="5">
        <v>4015.4583600000001</v>
      </c>
      <c r="I413" s="5" t="s">
        <v>927</v>
      </c>
      <c r="J413" s="5">
        <v>0.51859999999999995</v>
      </c>
      <c r="K413" s="5">
        <v>0.96009999999999995</v>
      </c>
      <c r="L413" s="5">
        <v>1</v>
      </c>
      <c r="M413" s="5">
        <v>0.75449999999999995</v>
      </c>
      <c r="N413" s="5">
        <v>0.45639999999999997</v>
      </c>
      <c r="O413" s="5">
        <v>0.2326</v>
      </c>
      <c r="P413" s="5">
        <v>0.1046</v>
      </c>
      <c r="Q413" s="5">
        <v>4.19E-2</v>
      </c>
      <c r="R413" s="5">
        <v>1.52E-2</v>
      </c>
      <c r="S413" s="5">
        <v>5.1000000000000004E-3</v>
      </c>
      <c r="T413" s="5">
        <v>1.6000000000000001E-3</v>
      </c>
      <c r="U413" s="5">
        <v>5.0000000000000001E-4</v>
      </c>
      <c r="V413" s="5">
        <v>1E-4</v>
      </c>
      <c r="W413" s="5">
        <v>0</v>
      </c>
      <c r="X413" s="5">
        <v>0</v>
      </c>
    </row>
    <row r="414" spans="1:24" x14ac:dyDescent="0.2">
      <c r="A414" s="5">
        <v>7</v>
      </c>
      <c r="B414" s="5">
        <v>7</v>
      </c>
      <c r="C414" s="5">
        <v>4</v>
      </c>
      <c r="D414" s="5">
        <v>0</v>
      </c>
      <c r="E414" s="5">
        <v>2</v>
      </c>
      <c r="F414" t="s">
        <v>410</v>
      </c>
      <c r="G414" s="5">
        <v>4012.4227999999998</v>
      </c>
      <c r="H414" s="5">
        <v>4030.4328700000001</v>
      </c>
      <c r="I414" s="5" t="s">
        <v>928</v>
      </c>
      <c r="J414" s="5">
        <v>0.52190000000000003</v>
      </c>
      <c r="K414" s="5">
        <v>0.96209999999999996</v>
      </c>
      <c r="L414" s="5">
        <v>1</v>
      </c>
      <c r="M414" s="5">
        <v>0.75360000000000005</v>
      </c>
      <c r="N414" s="5">
        <v>0.4556</v>
      </c>
      <c r="O414" s="5">
        <v>0.2331</v>
      </c>
      <c r="P414" s="5">
        <v>0.10440000000000001</v>
      </c>
      <c r="Q414" s="5">
        <v>4.1799999999999997E-2</v>
      </c>
      <c r="R414" s="5">
        <v>1.52E-2</v>
      </c>
      <c r="S414" s="5">
        <v>5.1000000000000004E-3</v>
      </c>
      <c r="T414" s="5">
        <v>1.6000000000000001E-3</v>
      </c>
      <c r="U414" s="5">
        <v>5.0000000000000001E-4</v>
      </c>
      <c r="V414" s="5">
        <v>1E-4</v>
      </c>
      <c r="W414" s="5">
        <v>0</v>
      </c>
      <c r="X414" s="5">
        <v>0</v>
      </c>
    </row>
    <row r="415" spans="1:24" x14ac:dyDescent="0.2">
      <c r="A415" s="5">
        <v>7</v>
      </c>
      <c r="B415" s="5">
        <v>7</v>
      </c>
      <c r="C415" s="5">
        <v>3</v>
      </c>
      <c r="D415" s="5">
        <v>0</v>
      </c>
      <c r="E415" s="5">
        <v>4</v>
      </c>
      <c r="F415" t="s">
        <v>411</v>
      </c>
      <c r="G415" s="5">
        <v>4013.4432000000002</v>
      </c>
      <c r="H415" s="5">
        <v>4031.45327</v>
      </c>
      <c r="I415" s="5" t="s">
        <v>929</v>
      </c>
      <c r="J415" s="5">
        <v>0.51790000000000003</v>
      </c>
      <c r="K415" s="5">
        <v>0.95889999999999997</v>
      </c>
      <c r="L415" s="5">
        <v>1</v>
      </c>
      <c r="M415" s="5">
        <v>0.75570000000000004</v>
      </c>
      <c r="N415" s="5">
        <v>0.45810000000000001</v>
      </c>
      <c r="O415" s="5">
        <v>0.23499999999999999</v>
      </c>
      <c r="P415" s="5">
        <v>0.10539999999999999</v>
      </c>
      <c r="Q415" s="5">
        <v>4.2299999999999997E-2</v>
      </c>
      <c r="R415" s="5">
        <v>1.55E-2</v>
      </c>
      <c r="S415" s="5">
        <v>5.1999999999999998E-3</v>
      </c>
      <c r="T415" s="5">
        <v>1.6000000000000001E-3</v>
      </c>
      <c r="U415" s="5">
        <v>5.0000000000000001E-4</v>
      </c>
      <c r="V415" s="5">
        <v>1E-4</v>
      </c>
      <c r="W415" s="5">
        <v>0</v>
      </c>
      <c r="X415" s="5">
        <v>0</v>
      </c>
    </row>
    <row r="416" spans="1:24" x14ac:dyDescent="0.2">
      <c r="A416" s="5">
        <v>7</v>
      </c>
      <c r="B416" s="5">
        <v>6</v>
      </c>
      <c r="C416" s="5">
        <v>4</v>
      </c>
      <c r="D416" s="5">
        <v>0</v>
      </c>
      <c r="E416" s="5">
        <v>4</v>
      </c>
      <c r="F416" t="s">
        <v>412</v>
      </c>
      <c r="G416" s="5">
        <v>4101.4592000000002</v>
      </c>
      <c r="H416" s="5">
        <v>4119.4693200000002</v>
      </c>
      <c r="I416" s="5" t="s">
        <v>930</v>
      </c>
      <c r="J416" s="5">
        <v>0.49930000000000002</v>
      </c>
      <c r="K416" s="5">
        <v>0.94210000000000005</v>
      </c>
      <c r="L416" s="5">
        <v>1</v>
      </c>
      <c r="M416" s="5">
        <v>0.76880000000000004</v>
      </c>
      <c r="N416" s="5">
        <v>0.47389999999999999</v>
      </c>
      <c r="O416" s="5">
        <v>0.24709999999999999</v>
      </c>
      <c r="P416" s="5">
        <v>0.11269999999999999</v>
      </c>
      <c r="Q416" s="5">
        <v>4.5999999999999999E-2</v>
      </c>
      <c r="R416" s="5">
        <v>1.7100000000000001E-2</v>
      </c>
      <c r="S416" s="5">
        <v>5.7999999999999996E-3</v>
      </c>
      <c r="T416" s="5">
        <v>1.8E-3</v>
      </c>
      <c r="U416" s="5">
        <v>5.0000000000000001E-4</v>
      </c>
      <c r="V416" s="5">
        <v>1E-4</v>
      </c>
      <c r="W416" s="5">
        <v>0</v>
      </c>
      <c r="X416" s="5">
        <v>0</v>
      </c>
    </row>
    <row r="417" spans="1:24" x14ac:dyDescent="0.2">
      <c r="A417" s="5">
        <v>7</v>
      </c>
      <c r="B417" s="5">
        <v>7</v>
      </c>
      <c r="C417" s="5">
        <v>4</v>
      </c>
      <c r="D417" s="5">
        <v>0</v>
      </c>
      <c r="E417" s="5">
        <v>3</v>
      </c>
      <c r="F417" t="s">
        <v>413</v>
      </c>
      <c r="G417" s="5">
        <v>4158.4807000000001</v>
      </c>
      <c r="H417" s="5">
        <v>4176.4907800000001</v>
      </c>
      <c r="I417" s="5" t="s">
        <v>931</v>
      </c>
      <c r="J417" s="5">
        <v>0.4864</v>
      </c>
      <c r="K417" s="5">
        <v>0.93089999999999995</v>
      </c>
      <c r="L417" s="5">
        <v>1</v>
      </c>
      <c r="M417" s="5">
        <v>0.77729999999999999</v>
      </c>
      <c r="N417" s="5">
        <v>0.48409999999999997</v>
      </c>
      <c r="O417" s="5">
        <v>0.25490000000000002</v>
      </c>
      <c r="P417" s="5">
        <v>0.1174</v>
      </c>
      <c r="Q417" s="5">
        <v>4.8300000000000003E-2</v>
      </c>
      <c r="R417" s="5">
        <v>1.8100000000000002E-2</v>
      </c>
      <c r="S417" s="5">
        <v>6.1999999999999998E-3</v>
      </c>
      <c r="T417" s="5">
        <v>2E-3</v>
      </c>
      <c r="U417" s="5">
        <v>5.9999999999999995E-4</v>
      </c>
      <c r="V417" s="5">
        <v>2.0000000000000001E-4</v>
      </c>
      <c r="W417" s="5">
        <v>0</v>
      </c>
      <c r="X417" s="5">
        <v>0</v>
      </c>
    </row>
    <row r="418" spans="1:24" x14ac:dyDescent="0.2">
      <c r="A418" s="5">
        <v>7</v>
      </c>
      <c r="B418" s="5">
        <v>7</v>
      </c>
      <c r="C418" s="5">
        <v>3</v>
      </c>
      <c r="D418" s="5">
        <v>0</v>
      </c>
      <c r="E418" s="5">
        <v>5</v>
      </c>
      <c r="F418" t="s">
        <v>414</v>
      </c>
      <c r="G418" s="5">
        <v>4159.5011000000004</v>
      </c>
      <c r="H418" s="5">
        <v>4177.5111800000004</v>
      </c>
      <c r="I418" s="5" t="s">
        <v>932</v>
      </c>
      <c r="J418" s="5">
        <v>0.4829</v>
      </c>
      <c r="K418" s="5">
        <v>0.92789999999999995</v>
      </c>
      <c r="L418" s="5">
        <v>1</v>
      </c>
      <c r="M418" s="5">
        <v>0.77949999999999997</v>
      </c>
      <c r="N418" s="5">
        <v>0.48659999999999998</v>
      </c>
      <c r="O418" s="5">
        <v>0.25679999999999997</v>
      </c>
      <c r="P418" s="5">
        <v>0.11849999999999999</v>
      </c>
      <c r="Q418" s="5">
        <v>4.8899999999999999E-2</v>
      </c>
      <c r="R418" s="5">
        <v>1.83E-2</v>
      </c>
      <c r="S418" s="5">
        <v>6.3E-3</v>
      </c>
      <c r="T418" s="5">
        <v>2E-3</v>
      </c>
      <c r="U418" s="5">
        <v>5.9999999999999995E-4</v>
      </c>
      <c r="V418" s="5">
        <v>2.0000000000000001E-4</v>
      </c>
      <c r="W418" s="5">
        <v>0</v>
      </c>
      <c r="X418" s="5">
        <v>0</v>
      </c>
    </row>
    <row r="419" spans="1:24" x14ac:dyDescent="0.2">
      <c r="A419" s="5">
        <v>7</v>
      </c>
      <c r="B419" s="5">
        <v>6</v>
      </c>
      <c r="C419" s="5">
        <v>4</v>
      </c>
      <c r="D419" s="5">
        <v>0</v>
      </c>
      <c r="E419" s="5">
        <v>5</v>
      </c>
      <c r="F419" t="s">
        <v>415</v>
      </c>
      <c r="G419" s="5">
        <v>4247.5171</v>
      </c>
      <c r="H419" s="5">
        <v>4265.5272299999997</v>
      </c>
      <c r="I419" s="5" t="s">
        <v>933</v>
      </c>
      <c r="J419" s="5">
        <v>0.46610000000000001</v>
      </c>
      <c r="K419" s="5">
        <v>0.91220000000000001</v>
      </c>
      <c r="L419" s="5">
        <v>1</v>
      </c>
      <c r="M419" s="5">
        <v>0.79249999999999998</v>
      </c>
      <c r="N419" s="5">
        <v>0.50280000000000002</v>
      </c>
      <c r="O419" s="5">
        <v>0.2697</v>
      </c>
      <c r="P419" s="5">
        <v>0.12640000000000001</v>
      </c>
      <c r="Q419" s="5">
        <v>5.2999999999999999E-2</v>
      </c>
      <c r="R419" s="5">
        <v>2.0199999999999999E-2</v>
      </c>
      <c r="S419" s="5">
        <v>7.1000000000000004E-3</v>
      </c>
      <c r="T419" s="5">
        <v>2.3E-3</v>
      </c>
      <c r="U419" s="5">
        <v>6.9999999999999999E-4</v>
      </c>
      <c r="V419" s="5">
        <v>2.0000000000000001E-4</v>
      </c>
      <c r="W419" s="5">
        <v>0</v>
      </c>
      <c r="X419" s="5">
        <v>0</v>
      </c>
    </row>
    <row r="420" spans="1:24" x14ac:dyDescent="0.2">
      <c r="A420" s="5">
        <v>7</v>
      </c>
      <c r="B420" s="5">
        <v>7</v>
      </c>
      <c r="C420" s="5">
        <v>4</v>
      </c>
      <c r="D420" s="5">
        <v>0</v>
      </c>
      <c r="E420" s="5">
        <v>4</v>
      </c>
      <c r="F420" t="s">
        <v>416</v>
      </c>
      <c r="G420" s="5">
        <v>4304.5385999999999</v>
      </c>
      <c r="H420" s="5">
        <v>4322.5486899999996</v>
      </c>
      <c r="I420" s="5" t="s">
        <v>934</v>
      </c>
      <c r="J420" s="5">
        <v>0.45450000000000002</v>
      </c>
      <c r="K420" s="5">
        <v>0.90159999999999996</v>
      </c>
      <c r="L420" s="5">
        <v>1</v>
      </c>
      <c r="M420" s="5">
        <v>0.80100000000000005</v>
      </c>
      <c r="N420" s="5">
        <v>0.51329999999999998</v>
      </c>
      <c r="O420" s="5">
        <v>0.27789999999999998</v>
      </c>
      <c r="P420" s="5">
        <v>0.13150000000000001</v>
      </c>
      <c r="Q420" s="5">
        <v>5.5599999999999997E-2</v>
      </c>
      <c r="R420" s="5">
        <v>2.1399999999999999E-2</v>
      </c>
      <c r="S420" s="5">
        <v>7.4999999999999997E-3</v>
      </c>
      <c r="T420" s="5">
        <v>2.5000000000000001E-3</v>
      </c>
      <c r="U420" s="5">
        <v>8.0000000000000004E-4</v>
      </c>
      <c r="V420" s="5">
        <v>2.0000000000000001E-4</v>
      </c>
      <c r="W420" s="5">
        <v>1E-4</v>
      </c>
      <c r="X420" s="5">
        <v>0</v>
      </c>
    </row>
    <row r="421" spans="1:24" x14ac:dyDescent="0.2">
      <c r="A421" s="7">
        <v>7</v>
      </c>
      <c r="B421" s="7">
        <v>7</v>
      </c>
      <c r="C421" s="7">
        <v>4</v>
      </c>
      <c r="D421" s="7">
        <v>0</v>
      </c>
      <c r="E421" s="7">
        <v>5</v>
      </c>
      <c r="F421" s="4" t="s">
        <v>417</v>
      </c>
      <c r="G421" s="7">
        <v>4450.5964999999997</v>
      </c>
      <c r="H421" s="7">
        <v>4468.6066000000001</v>
      </c>
      <c r="I421" s="7" t="s">
        <v>935</v>
      </c>
      <c r="J421" s="7">
        <v>0.42559999999999998</v>
      </c>
      <c r="K421" s="7">
        <v>0.87419999999999998</v>
      </c>
      <c r="L421" s="7">
        <v>1</v>
      </c>
      <c r="M421" s="7">
        <v>0.8246</v>
      </c>
      <c r="N421" s="7">
        <v>0.54339999999999999</v>
      </c>
      <c r="O421" s="7">
        <v>0.30230000000000001</v>
      </c>
      <c r="P421" s="7">
        <v>0.14680000000000001</v>
      </c>
      <c r="Q421" s="7">
        <v>6.3700000000000007E-2</v>
      </c>
      <c r="R421" s="7">
        <v>2.5100000000000001E-2</v>
      </c>
      <c r="S421" s="7">
        <v>9.1000000000000004E-3</v>
      </c>
      <c r="T421" s="7">
        <v>3.0999999999999999E-3</v>
      </c>
      <c r="U421" s="7">
        <v>1E-3</v>
      </c>
      <c r="V421" s="7">
        <v>2.9999999999999997E-4</v>
      </c>
      <c r="W421" s="7">
        <v>1E-4</v>
      </c>
      <c r="X421" s="7">
        <v>0</v>
      </c>
    </row>
  </sheetData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1"/>
  <sheetViews>
    <sheetView workbookViewId="0">
      <selection activeCell="I9" sqref="I9"/>
    </sheetView>
  </sheetViews>
  <sheetFormatPr defaultRowHeight="14.25" x14ac:dyDescent="0.2"/>
  <cols>
    <col min="1" max="1" width="18.75" customWidth="1"/>
    <col min="3" max="3" width="22.75" customWidth="1"/>
  </cols>
  <sheetData>
    <row r="1" spans="1:16" x14ac:dyDescent="0.2">
      <c r="A1" s="19" t="s">
        <v>983</v>
      </c>
    </row>
    <row r="2" spans="1:16" x14ac:dyDescent="0.2">
      <c r="A2" s="8" t="s">
        <v>585</v>
      </c>
      <c r="B2" s="8" t="s">
        <v>419</v>
      </c>
      <c r="C2" s="8" t="s">
        <v>420</v>
      </c>
      <c r="D2" s="8" t="s">
        <v>421</v>
      </c>
      <c r="E2" s="8" t="s">
        <v>422</v>
      </c>
      <c r="F2" s="8" t="s">
        <v>423</v>
      </c>
      <c r="G2" s="8" t="s">
        <v>424</v>
      </c>
      <c r="H2" s="8" t="s">
        <v>425</v>
      </c>
      <c r="I2" s="8" t="s">
        <v>426</v>
      </c>
      <c r="J2" s="8" t="s">
        <v>427</v>
      </c>
      <c r="K2" s="8" t="s">
        <v>428</v>
      </c>
      <c r="L2" s="8" t="s">
        <v>429</v>
      </c>
      <c r="M2" s="8" t="s">
        <v>430</v>
      </c>
      <c r="N2" s="8" t="s">
        <v>431</v>
      </c>
      <c r="O2" s="8" t="s">
        <v>432</v>
      </c>
      <c r="P2" s="8" t="s">
        <v>443</v>
      </c>
    </row>
    <row r="3" spans="1:16" x14ac:dyDescent="0.2">
      <c r="A3" s="29" t="s">
        <v>433</v>
      </c>
      <c r="B3" s="29">
        <v>419</v>
      </c>
      <c r="C3" s="29">
        <v>419</v>
      </c>
      <c r="D3" s="29">
        <v>419</v>
      </c>
      <c r="E3" s="29">
        <v>419</v>
      </c>
      <c r="F3" s="29">
        <v>419</v>
      </c>
      <c r="G3" s="29">
        <v>419</v>
      </c>
      <c r="H3" s="29">
        <v>419</v>
      </c>
      <c r="I3" s="29">
        <v>419</v>
      </c>
      <c r="J3" s="29">
        <v>419</v>
      </c>
      <c r="K3" s="29">
        <v>419</v>
      </c>
      <c r="L3" s="29">
        <v>419</v>
      </c>
      <c r="M3" s="29">
        <v>419</v>
      </c>
      <c r="N3" s="29">
        <v>419</v>
      </c>
      <c r="O3" s="29">
        <v>419</v>
      </c>
      <c r="P3" s="29">
        <v>419</v>
      </c>
    </row>
    <row r="4" spans="1:16" x14ac:dyDescent="0.2">
      <c r="A4" s="30" t="s">
        <v>434</v>
      </c>
      <c r="B4" s="30">
        <v>0.42559999999999998</v>
      </c>
      <c r="C4" s="30">
        <v>0.40639999999999998</v>
      </c>
      <c r="D4" s="30">
        <v>0.13350000000000001</v>
      </c>
      <c r="E4" s="30">
        <v>3.1899999999999998E-2</v>
      </c>
      <c r="F4" s="30">
        <v>6.6E-3</v>
      </c>
      <c r="G4" s="30">
        <v>1.1999999999999999E-3</v>
      </c>
      <c r="H4" s="30">
        <v>2.0000000000000001E-4</v>
      </c>
      <c r="I4" s="30">
        <v>0</v>
      </c>
      <c r="J4" s="30">
        <v>0</v>
      </c>
      <c r="K4" s="30">
        <v>0</v>
      </c>
      <c r="L4" s="30">
        <v>0</v>
      </c>
      <c r="M4" s="30">
        <v>0</v>
      </c>
      <c r="N4" s="30">
        <v>0</v>
      </c>
      <c r="O4" s="30">
        <v>0</v>
      </c>
      <c r="P4" s="30">
        <v>0</v>
      </c>
    </row>
    <row r="5" spans="1:16" x14ac:dyDescent="0.2">
      <c r="A5" s="30" t="s">
        <v>435</v>
      </c>
      <c r="B5" s="30">
        <v>0.72250000000000003</v>
      </c>
      <c r="C5" s="30">
        <v>0.96179999999999999</v>
      </c>
      <c r="D5" s="30">
        <v>0.59199999999999997</v>
      </c>
      <c r="E5" s="30">
        <v>0.26700000000000002</v>
      </c>
      <c r="F5" s="30">
        <v>9.9199999999999997E-2</v>
      </c>
      <c r="G5" s="30">
        <v>3.1699999999999999E-2</v>
      </c>
      <c r="H5" s="30">
        <v>8.9999999999999993E-3</v>
      </c>
      <c r="I5" s="30">
        <v>2.3E-3</v>
      </c>
      <c r="J5" s="30">
        <v>5.0000000000000001E-4</v>
      </c>
      <c r="K5" s="30">
        <v>1E-4</v>
      </c>
      <c r="L5" s="30">
        <v>0</v>
      </c>
      <c r="M5" s="30">
        <v>0</v>
      </c>
      <c r="N5" s="30">
        <v>0</v>
      </c>
      <c r="O5" s="30">
        <v>0</v>
      </c>
      <c r="P5" s="30">
        <v>0</v>
      </c>
    </row>
    <row r="6" spans="1:16" x14ac:dyDescent="0.2">
      <c r="A6" s="30" t="s">
        <v>436</v>
      </c>
      <c r="B6" s="30">
        <v>0.85160000000000002</v>
      </c>
      <c r="C6" s="30">
        <v>1</v>
      </c>
      <c r="D6" s="30">
        <v>0.70679999999999998</v>
      </c>
      <c r="E6" s="30">
        <v>0.37040000000000001</v>
      </c>
      <c r="F6" s="30">
        <v>0.1583</v>
      </c>
      <c r="G6" s="30">
        <v>5.79E-2</v>
      </c>
      <c r="H6" s="30">
        <v>1.8700000000000001E-2</v>
      </c>
      <c r="I6" s="30">
        <v>5.4000000000000003E-3</v>
      </c>
      <c r="J6" s="30">
        <v>1.4E-3</v>
      </c>
      <c r="K6" s="30">
        <v>4.0000000000000002E-4</v>
      </c>
      <c r="L6" s="30">
        <v>1E-4</v>
      </c>
      <c r="M6" s="30">
        <v>0</v>
      </c>
      <c r="N6" s="30">
        <v>0</v>
      </c>
      <c r="O6" s="30">
        <v>0</v>
      </c>
      <c r="P6" s="30">
        <v>0</v>
      </c>
    </row>
    <row r="7" spans="1:16" ht="14.25" customHeight="1" x14ac:dyDescent="0.2">
      <c r="A7" s="30" t="s">
        <v>437</v>
      </c>
      <c r="B7" s="30">
        <v>1</v>
      </c>
      <c r="C7" s="30">
        <v>1</v>
      </c>
      <c r="D7" s="30">
        <v>0.81069999999999998</v>
      </c>
      <c r="E7" s="30">
        <v>0.48349999999999999</v>
      </c>
      <c r="F7" s="30">
        <v>0.23369999999999999</v>
      </c>
      <c r="G7" s="30">
        <v>9.6299999999999997E-2</v>
      </c>
      <c r="H7" s="30">
        <v>3.49E-2</v>
      </c>
      <c r="I7" s="30">
        <v>1.14E-2</v>
      </c>
      <c r="J7" s="30">
        <v>3.3999999999999998E-3</v>
      </c>
      <c r="K7" s="30">
        <v>8.9999999999999998E-4</v>
      </c>
      <c r="L7" s="30">
        <v>2.0000000000000001E-4</v>
      </c>
      <c r="M7" s="30">
        <v>1E-4</v>
      </c>
      <c r="N7" s="30">
        <v>0</v>
      </c>
      <c r="O7" s="30">
        <v>0</v>
      </c>
      <c r="P7" s="30">
        <v>0</v>
      </c>
    </row>
    <row r="8" spans="1:16" x14ac:dyDescent="0.2">
      <c r="A8" s="30" t="s">
        <v>438</v>
      </c>
      <c r="B8" s="30">
        <v>1</v>
      </c>
      <c r="C8" s="30">
        <v>1</v>
      </c>
      <c r="D8" s="30">
        <v>1</v>
      </c>
      <c r="E8" s="30">
        <v>0.8246</v>
      </c>
      <c r="F8" s="30">
        <v>0.54339999999999999</v>
      </c>
      <c r="G8" s="30">
        <v>0.30230000000000001</v>
      </c>
      <c r="H8" s="30">
        <v>0.14680000000000001</v>
      </c>
      <c r="I8" s="30">
        <v>6.3700000000000007E-2</v>
      </c>
      <c r="J8" s="30">
        <v>2.5100000000000001E-2</v>
      </c>
      <c r="K8" s="30">
        <v>9.1000000000000004E-3</v>
      </c>
      <c r="L8" s="30">
        <v>3.0999999999999999E-3</v>
      </c>
      <c r="M8" s="30">
        <v>1E-3</v>
      </c>
      <c r="N8" s="30">
        <v>2.9999999999999997E-4</v>
      </c>
      <c r="O8" s="30">
        <v>1E-4</v>
      </c>
      <c r="P8" s="30">
        <v>0</v>
      </c>
    </row>
    <row r="9" spans="1:16" x14ac:dyDescent="0.2">
      <c r="A9" s="30" t="s">
        <v>439</v>
      </c>
      <c r="B9" s="30">
        <v>0.83509999999999995</v>
      </c>
      <c r="C9" s="30">
        <v>0.95069999999999999</v>
      </c>
      <c r="D9" s="30">
        <v>0.68899999999999995</v>
      </c>
      <c r="E9" s="30">
        <v>0.3826</v>
      </c>
      <c r="F9" s="30">
        <v>0.17810000000000001</v>
      </c>
      <c r="G9" s="30">
        <v>7.2599999999999998E-2</v>
      </c>
      <c r="H9" s="30">
        <v>2.666E-2</v>
      </c>
      <c r="I9" s="30">
        <v>8.9689999999999995E-3</v>
      </c>
      <c r="J9" s="30">
        <v>2.8019999999999998E-3</v>
      </c>
      <c r="K9" s="30">
        <v>8.1859999999999995E-4</v>
      </c>
      <c r="L9" s="30">
        <v>2.229E-4</v>
      </c>
      <c r="M9" s="30">
        <v>5.1549999999999999E-5</v>
      </c>
      <c r="N9" s="30">
        <v>8.3529999999999995E-6</v>
      </c>
      <c r="O9" s="30">
        <v>4.7729999999999997E-7</v>
      </c>
      <c r="P9" s="30">
        <v>0</v>
      </c>
    </row>
    <row r="10" spans="1:16" x14ac:dyDescent="0.2">
      <c r="A10" s="30" t="s">
        <v>440</v>
      </c>
      <c r="B10" s="30">
        <v>0.1484</v>
      </c>
      <c r="C10" s="30">
        <v>0.1046</v>
      </c>
      <c r="D10" s="30">
        <v>0.18429999999999999</v>
      </c>
      <c r="E10" s="30">
        <v>0.1671</v>
      </c>
      <c r="F10" s="30">
        <v>0.1077</v>
      </c>
      <c r="G10" s="30">
        <v>5.6340000000000001E-2</v>
      </c>
      <c r="H10" s="30">
        <v>2.5340000000000001E-2</v>
      </c>
      <c r="I10" s="30">
        <v>1.014E-2</v>
      </c>
      <c r="J10" s="30">
        <v>3.692E-3</v>
      </c>
      <c r="K10" s="30">
        <v>1.238E-3</v>
      </c>
      <c r="L10" s="30">
        <v>3.9419999999999999E-4</v>
      </c>
      <c r="M10" s="30">
        <v>1.199E-4</v>
      </c>
      <c r="N10" s="30">
        <v>3.3200000000000001E-5</v>
      </c>
      <c r="O10" s="30">
        <v>6.9009999999999997E-6</v>
      </c>
      <c r="P10" s="30">
        <v>0</v>
      </c>
    </row>
    <row r="11" spans="1:16" x14ac:dyDescent="0.2">
      <c r="A11" s="31" t="s">
        <v>441</v>
      </c>
      <c r="B11" s="31">
        <v>7.2509999999999996E-3</v>
      </c>
      <c r="C11" s="31">
        <v>5.1079999999999997E-3</v>
      </c>
      <c r="D11" s="31">
        <v>9.0050000000000009E-3</v>
      </c>
      <c r="E11" s="31">
        <v>8.1609999999999999E-3</v>
      </c>
      <c r="F11" s="31">
        <v>5.2639999999999996E-3</v>
      </c>
      <c r="G11" s="31">
        <v>2.7520000000000001E-3</v>
      </c>
      <c r="H11" s="31">
        <v>1.238E-3</v>
      </c>
      <c r="I11" s="31">
        <v>4.9549999999999996E-4</v>
      </c>
      <c r="J11" s="31">
        <v>1.8029999999999999E-4</v>
      </c>
      <c r="K11" s="31">
        <v>6.0479999999999997E-5</v>
      </c>
      <c r="L11" s="31">
        <v>1.9259999999999999E-5</v>
      </c>
      <c r="M11" s="31">
        <v>5.8560000000000003E-6</v>
      </c>
      <c r="N11" s="31">
        <v>1.6220000000000001E-6</v>
      </c>
      <c r="O11" s="31">
        <v>3.3710000000000002E-7</v>
      </c>
      <c r="P11" s="31">
        <v>0</v>
      </c>
    </row>
  </sheetData>
  <phoneticPr fontId="7" type="noConversion"/>
  <conditionalFormatting sqref="B2:P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84"/>
  <sheetViews>
    <sheetView workbookViewId="0"/>
  </sheetViews>
  <sheetFormatPr defaultRowHeight="14.25" x14ac:dyDescent="0.2"/>
  <cols>
    <col min="1" max="1" width="9.625" bestFit="1" customWidth="1"/>
    <col min="4" max="4" width="22.875" customWidth="1"/>
    <col min="5" max="5" width="10.75" customWidth="1"/>
    <col min="6" max="6" width="39.125" customWidth="1"/>
    <col min="7" max="7" width="13.25" style="5" customWidth="1"/>
    <col min="8" max="8" width="9.125" style="5"/>
    <col min="9" max="9" width="18.125" style="5" customWidth="1"/>
    <col min="10" max="10" width="16.25" style="5" customWidth="1"/>
    <col min="11" max="11" width="9.125" style="5"/>
    <col min="12" max="12" width="13.125" style="5" customWidth="1"/>
    <col min="13" max="13" width="12.375" style="5" customWidth="1"/>
    <col min="14" max="14" width="16.125" style="5" customWidth="1"/>
    <col min="15" max="15" width="10.75" style="5" customWidth="1"/>
    <col min="16" max="16" width="12.125" style="5" customWidth="1"/>
    <col min="17" max="17" width="12.25" style="5" customWidth="1"/>
    <col min="18" max="18" width="18.875" style="5" customWidth="1"/>
    <col min="19" max="19" width="17.25" style="5" customWidth="1"/>
    <col min="20" max="20" width="12.25" style="5" customWidth="1"/>
  </cols>
  <sheetData>
    <row r="1" spans="1:20" x14ac:dyDescent="0.2">
      <c r="A1" s="44" t="s">
        <v>1034</v>
      </c>
    </row>
    <row r="2" spans="1:20" s="6" customFormat="1" x14ac:dyDescent="0.2">
      <c r="A2" s="8" t="s">
        <v>472</v>
      </c>
      <c r="B2" s="8" t="s">
        <v>473</v>
      </c>
      <c r="C2" s="8" t="s">
        <v>474</v>
      </c>
      <c r="D2" s="8" t="s">
        <v>0</v>
      </c>
      <c r="E2" s="8" t="s">
        <v>475</v>
      </c>
      <c r="F2" s="8" t="s">
        <v>476</v>
      </c>
      <c r="G2" s="8" t="s">
        <v>477</v>
      </c>
      <c r="H2" s="8" t="s">
        <v>478</v>
      </c>
      <c r="I2" s="8" t="s">
        <v>479</v>
      </c>
      <c r="J2" s="8" t="s">
        <v>480</v>
      </c>
      <c r="K2" s="8" t="s">
        <v>481</v>
      </c>
      <c r="L2" s="8" t="s">
        <v>482</v>
      </c>
      <c r="M2" s="8" t="s">
        <v>483</v>
      </c>
      <c r="N2" s="8" t="s">
        <v>484</v>
      </c>
      <c r="O2" s="8" t="s">
        <v>485</v>
      </c>
      <c r="P2" s="8" t="s">
        <v>486</v>
      </c>
      <c r="Q2" s="8" t="s">
        <v>487</v>
      </c>
      <c r="R2" s="8" t="s">
        <v>488</v>
      </c>
      <c r="S2" s="8" t="s">
        <v>489</v>
      </c>
      <c r="T2" s="8" t="s">
        <v>490</v>
      </c>
    </row>
    <row r="3" spans="1:20" x14ac:dyDescent="0.2">
      <c r="A3" s="16">
        <v>1290.3427730000001</v>
      </c>
      <c r="B3">
        <v>1</v>
      </c>
      <c r="C3">
        <v>1004.45</v>
      </c>
      <c r="D3" t="s">
        <v>2</v>
      </c>
      <c r="E3" s="9">
        <v>0.96938948180596296</v>
      </c>
      <c r="F3" t="s">
        <v>491</v>
      </c>
      <c r="G3" s="5" t="s">
        <v>492</v>
      </c>
      <c r="H3" s="5" t="s">
        <v>493</v>
      </c>
      <c r="I3" s="5">
        <v>1290.3427730000001</v>
      </c>
      <c r="J3" s="5">
        <v>1290.3584900000001</v>
      </c>
      <c r="K3" s="5">
        <v>-1.5716999999999998E-2</v>
      </c>
      <c r="L3" s="13">
        <v>12.180336024300001</v>
      </c>
      <c r="M3" s="12">
        <v>1292.345337</v>
      </c>
      <c r="N3" s="5">
        <v>1146.77</v>
      </c>
      <c r="O3" s="5" t="s">
        <v>494</v>
      </c>
      <c r="P3" s="12">
        <v>1292.345337</v>
      </c>
      <c r="Q3" s="12">
        <v>1290.3427730000001</v>
      </c>
      <c r="R3" s="5">
        <v>1146.77</v>
      </c>
      <c r="S3" s="5">
        <v>1004.45</v>
      </c>
      <c r="T3" s="5">
        <v>0.17230000000000001</v>
      </c>
    </row>
    <row r="4" spans="1:20" x14ac:dyDescent="0.2">
      <c r="A4" s="16">
        <v>1493.3983149999999</v>
      </c>
      <c r="B4">
        <v>1</v>
      </c>
      <c r="C4">
        <v>3571.62</v>
      </c>
      <c r="D4" t="s">
        <v>7</v>
      </c>
      <c r="E4" s="9">
        <v>0.90257353861833001</v>
      </c>
      <c r="F4" t="s">
        <v>495</v>
      </c>
      <c r="G4" s="5" t="s">
        <v>492</v>
      </c>
      <c r="H4" s="5" t="s">
        <v>493</v>
      </c>
      <c r="I4" s="5">
        <v>1493.3983149999999</v>
      </c>
      <c r="J4" s="5">
        <v>1493.43786</v>
      </c>
      <c r="K4" s="5">
        <v>-3.95450000001E-2</v>
      </c>
      <c r="L4" s="13">
        <v>26.479173361800001</v>
      </c>
      <c r="M4" s="12">
        <v>1495.4030760000001</v>
      </c>
      <c r="N4" s="5">
        <v>4055.48</v>
      </c>
      <c r="O4" s="5" t="s">
        <v>494</v>
      </c>
      <c r="P4" s="12">
        <v>1495.4030760000001</v>
      </c>
      <c r="Q4" s="12">
        <v>1493.3983149999999</v>
      </c>
      <c r="R4" s="5">
        <v>4055.48</v>
      </c>
      <c r="S4" s="5">
        <v>3571.62</v>
      </c>
      <c r="T4" s="5">
        <v>0.2329</v>
      </c>
    </row>
    <row r="5" spans="1:20" x14ac:dyDescent="0.2">
      <c r="A5" s="16">
        <v>1290.3427730000001</v>
      </c>
      <c r="B5">
        <v>1</v>
      </c>
      <c r="C5">
        <v>1004.45</v>
      </c>
      <c r="D5" t="s">
        <v>3</v>
      </c>
      <c r="E5" s="9">
        <v>0.96718948180596298</v>
      </c>
      <c r="F5" t="s">
        <v>496</v>
      </c>
      <c r="G5" s="5" t="s">
        <v>492</v>
      </c>
      <c r="H5" s="5" t="s">
        <v>497</v>
      </c>
      <c r="I5" s="5">
        <v>1290.3427730000001</v>
      </c>
      <c r="J5" s="5">
        <v>1290.3794600000001</v>
      </c>
      <c r="K5" s="5">
        <v>-3.6686999999799998E-2</v>
      </c>
      <c r="L5" s="13">
        <v>28.431171711200001</v>
      </c>
      <c r="M5" s="12">
        <v>1292.345337</v>
      </c>
      <c r="N5" s="5">
        <v>1146.77</v>
      </c>
      <c r="O5" s="5" t="s">
        <v>494</v>
      </c>
      <c r="P5" s="12">
        <v>1292.345337</v>
      </c>
      <c r="Q5" s="12">
        <v>1290.3427730000001</v>
      </c>
      <c r="R5" s="5">
        <v>1146.77</v>
      </c>
      <c r="S5" s="5">
        <v>1004.45</v>
      </c>
      <c r="T5" s="5">
        <v>0.17449999999999999</v>
      </c>
    </row>
    <row r="6" spans="1:20" x14ac:dyDescent="0.2">
      <c r="A6" s="16">
        <v>1452.3691409999999</v>
      </c>
      <c r="B6">
        <v>1</v>
      </c>
      <c r="C6">
        <v>7308.01</v>
      </c>
      <c r="D6" t="s">
        <v>5</v>
      </c>
      <c r="E6" s="9">
        <v>0.878499375069273</v>
      </c>
      <c r="F6" t="s">
        <v>498</v>
      </c>
      <c r="G6" s="5" t="s">
        <v>492</v>
      </c>
      <c r="H6" s="5" t="s">
        <v>493</v>
      </c>
      <c r="I6" s="5">
        <v>1452.3691409999999</v>
      </c>
      <c r="J6" s="5">
        <v>1452.41131</v>
      </c>
      <c r="K6" s="5">
        <v>-4.2169000000100001E-2</v>
      </c>
      <c r="L6" s="13">
        <v>29.033786579400001</v>
      </c>
      <c r="M6" s="12">
        <v>1454.3792719999999</v>
      </c>
      <c r="N6" s="5">
        <v>8014.69</v>
      </c>
      <c r="O6" s="5" t="s">
        <v>494</v>
      </c>
      <c r="P6" s="12">
        <v>1454.3792719999999</v>
      </c>
      <c r="Q6" s="12">
        <v>1452.3691409999999</v>
      </c>
      <c r="R6" s="5">
        <v>8014.69</v>
      </c>
      <c r="S6" s="5">
        <v>7308.01</v>
      </c>
      <c r="T6" s="5">
        <v>0.21820000000000001</v>
      </c>
    </row>
    <row r="7" spans="1:20" x14ac:dyDescent="0.2">
      <c r="A7" s="16">
        <v>2127.6069339999999</v>
      </c>
      <c r="B7">
        <v>1</v>
      </c>
      <c r="C7">
        <v>718.83900000000006</v>
      </c>
      <c r="D7" t="s">
        <v>59</v>
      </c>
      <c r="E7" t="s">
        <v>499</v>
      </c>
      <c r="F7" t="s">
        <v>500</v>
      </c>
      <c r="G7" s="5" t="s">
        <v>492</v>
      </c>
      <c r="H7" s="5" t="s">
        <v>493</v>
      </c>
      <c r="I7" s="5">
        <v>2127.6069339999999</v>
      </c>
      <c r="J7" s="5">
        <v>2125.6542399999998</v>
      </c>
      <c r="K7" s="5">
        <v>-6.24059999999E-2</v>
      </c>
      <c r="L7" s="13">
        <v>29.358490588700001</v>
      </c>
      <c r="M7" s="12"/>
      <c r="O7" s="5" t="s">
        <v>501</v>
      </c>
      <c r="P7" s="12"/>
      <c r="Q7" s="12"/>
    </row>
    <row r="8" spans="1:20" x14ac:dyDescent="0.2">
      <c r="A8" s="16">
        <v>1655.4343260000001</v>
      </c>
      <c r="B8">
        <v>1</v>
      </c>
      <c r="C8">
        <v>1782.31</v>
      </c>
      <c r="D8" t="s">
        <v>14</v>
      </c>
      <c r="E8" s="9">
        <v>0.83723596512391196</v>
      </c>
      <c r="F8" t="s">
        <v>502</v>
      </c>
      <c r="G8" s="5" t="s">
        <v>492</v>
      </c>
      <c r="H8" s="5" t="s">
        <v>493</v>
      </c>
      <c r="I8" s="5">
        <v>1655.4343260000001</v>
      </c>
      <c r="J8" s="5">
        <v>1655.4906900000001</v>
      </c>
      <c r="K8" s="5">
        <v>-5.6363999999999997E-2</v>
      </c>
      <c r="L8" s="13">
        <v>34.046703095600002</v>
      </c>
      <c r="M8" s="12">
        <v>1657.435669</v>
      </c>
      <c r="N8" s="5">
        <v>2001.42</v>
      </c>
      <c r="O8" s="5" t="s">
        <v>494</v>
      </c>
      <c r="P8" s="12">
        <v>1657.435669</v>
      </c>
      <c r="Q8" s="12">
        <v>1655.4343260000001</v>
      </c>
      <c r="R8" s="5">
        <v>2001.42</v>
      </c>
      <c r="S8" s="5">
        <v>1782.31</v>
      </c>
      <c r="T8" s="5">
        <v>0.28570000000000001</v>
      </c>
    </row>
    <row r="9" spans="1:20" x14ac:dyDescent="0.2">
      <c r="A9" s="16">
        <v>1956.5111079999999</v>
      </c>
      <c r="B9">
        <v>1</v>
      </c>
      <c r="C9">
        <v>557.21400000000006</v>
      </c>
      <c r="D9" t="s">
        <v>35</v>
      </c>
      <c r="E9" t="s">
        <v>499</v>
      </c>
      <c r="F9" t="s">
        <v>503</v>
      </c>
      <c r="G9" s="5" t="s">
        <v>492</v>
      </c>
      <c r="H9" s="5" t="s">
        <v>493</v>
      </c>
      <c r="I9" s="5">
        <v>1956.5111079999999</v>
      </c>
      <c r="J9" s="5">
        <v>1954.5646999999999</v>
      </c>
      <c r="K9" s="5">
        <v>-6.8692000000000003E-2</v>
      </c>
      <c r="L9" s="13">
        <v>35.144398136299998</v>
      </c>
      <c r="M9" s="12"/>
      <c r="O9" s="5" t="s">
        <v>501</v>
      </c>
      <c r="P9" s="12"/>
      <c r="Q9" s="12"/>
    </row>
    <row r="10" spans="1:20" x14ac:dyDescent="0.2">
      <c r="A10" s="16">
        <v>1128.286621</v>
      </c>
      <c r="B10">
        <v>1</v>
      </c>
      <c r="C10">
        <v>3687.15</v>
      </c>
      <c r="D10" t="s">
        <v>1</v>
      </c>
      <c r="E10" s="9">
        <v>0.83863294821203305</v>
      </c>
      <c r="F10" t="s">
        <v>504</v>
      </c>
      <c r="G10" s="5" t="s">
        <v>492</v>
      </c>
      <c r="H10" s="5" t="s">
        <v>497</v>
      </c>
      <c r="I10" s="5">
        <v>1128.286621</v>
      </c>
      <c r="J10" s="5">
        <v>1128.32664</v>
      </c>
      <c r="K10" s="5">
        <v>-4.0018999999999999E-2</v>
      </c>
      <c r="L10" s="13">
        <v>35.467566377799997</v>
      </c>
      <c r="M10" s="12">
        <v>1130.2991939999999</v>
      </c>
      <c r="N10" s="5">
        <v>3584.4</v>
      </c>
      <c r="O10" s="5" t="s">
        <v>494</v>
      </c>
      <c r="P10" s="12">
        <v>1130.2991939999999</v>
      </c>
      <c r="Q10" s="12">
        <v>1128.286621</v>
      </c>
      <c r="R10" s="5">
        <v>3584.4</v>
      </c>
      <c r="S10" s="5">
        <v>3687.15</v>
      </c>
      <c r="T10" s="5">
        <v>0.13350000000000001</v>
      </c>
    </row>
    <row r="11" spans="1:20" x14ac:dyDescent="0.2">
      <c r="A11" s="16">
        <v>1696.456543</v>
      </c>
      <c r="B11">
        <v>1</v>
      </c>
      <c r="C11">
        <v>2333.35</v>
      </c>
      <c r="D11" t="s">
        <v>16</v>
      </c>
      <c r="E11" s="9">
        <v>1.13220260569567</v>
      </c>
      <c r="F11" t="s">
        <v>505</v>
      </c>
      <c r="G11" s="5" t="s">
        <v>492</v>
      </c>
      <c r="H11" s="5" t="s">
        <v>493</v>
      </c>
      <c r="I11" s="5">
        <v>1696.456543</v>
      </c>
      <c r="J11" s="5">
        <v>1696.5172399999999</v>
      </c>
      <c r="K11" s="5">
        <v>-6.0697000000099997E-2</v>
      </c>
      <c r="L11" s="13">
        <v>35.777414204199999</v>
      </c>
      <c r="M11" s="12">
        <v>1698.465332</v>
      </c>
      <c r="N11" s="5">
        <v>3348.83</v>
      </c>
      <c r="O11" s="5" t="s">
        <v>494</v>
      </c>
      <c r="P11" s="12">
        <v>1698.465332</v>
      </c>
      <c r="Q11" s="12">
        <v>1696.456543</v>
      </c>
      <c r="R11" s="5">
        <v>3348.83</v>
      </c>
      <c r="S11" s="5">
        <v>2333.35</v>
      </c>
      <c r="T11" s="5">
        <v>0.30299999999999999</v>
      </c>
    </row>
    <row r="12" spans="1:20" x14ac:dyDescent="0.2">
      <c r="A12" s="16">
        <v>1614.4057620000001</v>
      </c>
      <c r="B12">
        <v>1</v>
      </c>
      <c r="C12">
        <v>3998.92</v>
      </c>
      <c r="D12" t="s">
        <v>10</v>
      </c>
      <c r="E12" s="9">
        <v>0.99209552279115298</v>
      </c>
      <c r="F12" t="s">
        <v>506</v>
      </c>
      <c r="G12" s="5" t="s">
        <v>492</v>
      </c>
      <c r="H12" s="5" t="s">
        <v>493</v>
      </c>
      <c r="I12" s="5">
        <v>1614.4057620000001</v>
      </c>
      <c r="J12" s="5">
        <v>1614.46414</v>
      </c>
      <c r="K12" s="5">
        <v>-5.8377999999900003E-2</v>
      </c>
      <c r="L12" s="13">
        <v>36.159366165900003</v>
      </c>
      <c r="M12" s="12">
        <v>1616.4171140000001</v>
      </c>
      <c r="N12" s="5">
        <v>5043.42</v>
      </c>
      <c r="O12" s="5" t="s">
        <v>494</v>
      </c>
      <c r="P12" s="12">
        <v>1616.4171140000001</v>
      </c>
      <c r="Q12" s="12">
        <v>1614.4057620000001</v>
      </c>
      <c r="R12" s="5">
        <v>5043.42</v>
      </c>
      <c r="S12" s="5">
        <v>3998.92</v>
      </c>
      <c r="T12" s="5">
        <v>0.26910000000000001</v>
      </c>
    </row>
    <row r="13" spans="1:20" x14ac:dyDescent="0.2">
      <c r="A13" s="16">
        <v>1940.534058</v>
      </c>
      <c r="B13">
        <v>1</v>
      </c>
      <c r="C13">
        <v>7657.95</v>
      </c>
      <c r="D13" t="s">
        <v>35</v>
      </c>
      <c r="E13" t="s">
        <v>499</v>
      </c>
      <c r="F13" t="s">
        <v>507</v>
      </c>
      <c r="G13" s="5" t="s">
        <v>492</v>
      </c>
      <c r="H13" s="5" t="s">
        <v>497</v>
      </c>
      <c r="I13" s="5">
        <v>1940.534058</v>
      </c>
      <c r="J13" s="5">
        <v>1938.59076</v>
      </c>
      <c r="K13" s="5">
        <v>-7.1801999999900001E-2</v>
      </c>
      <c r="L13" s="13">
        <v>37.038245245699997</v>
      </c>
      <c r="M13" s="12"/>
      <c r="O13" s="5" t="s">
        <v>501</v>
      </c>
      <c r="P13" s="12"/>
      <c r="Q13" s="12"/>
    </row>
    <row r="14" spans="1:20" x14ac:dyDescent="0.2">
      <c r="A14" s="16">
        <v>1331.3554690000001</v>
      </c>
      <c r="B14">
        <v>1</v>
      </c>
      <c r="C14">
        <v>21782.6</v>
      </c>
      <c r="D14" t="s">
        <v>4</v>
      </c>
      <c r="E14" s="9">
        <v>0.94890045357303499</v>
      </c>
      <c r="F14" t="s">
        <v>508</v>
      </c>
      <c r="G14" s="5" t="s">
        <v>492</v>
      </c>
      <c r="H14" s="5" t="s">
        <v>497</v>
      </c>
      <c r="I14" s="5">
        <v>1331.3554690000001</v>
      </c>
      <c r="J14" s="5">
        <v>1331.4060099999999</v>
      </c>
      <c r="K14" s="5">
        <v>-5.0540999999800003E-2</v>
      </c>
      <c r="L14" s="13">
        <v>37.960621793999998</v>
      </c>
      <c r="M14" s="12">
        <v>1333.365356</v>
      </c>
      <c r="N14" s="5">
        <v>24749.4</v>
      </c>
      <c r="O14" s="5" t="s">
        <v>494</v>
      </c>
      <c r="P14" s="12">
        <v>1333.365356</v>
      </c>
      <c r="Q14" s="12">
        <v>1331.3554690000001</v>
      </c>
      <c r="R14" s="5">
        <v>24749.4</v>
      </c>
      <c r="S14" s="5">
        <v>21782.6</v>
      </c>
      <c r="T14" s="5">
        <v>0.18729999999999999</v>
      </c>
    </row>
    <row r="15" spans="1:20" x14ac:dyDescent="0.2">
      <c r="A15" s="16">
        <v>1347.3282469999999</v>
      </c>
      <c r="B15">
        <v>1</v>
      </c>
      <c r="C15">
        <v>929.56500000000005</v>
      </c>
      <c r="D15" t="s">
        <v>4</v>
      </c>
      <c r="E15" s="9">
        <v>1.14699077041411</v>
      </c>
      <c r="F15" t="s">
        <v>509</v>
      </c>
      <c r="G15" s="5" t="s">
        <v>492</v>
      </c>
      <c r="H15" s="5" t="s">
        <v>493</v>
      </c>
      <c r="I15" s="5">
        <v>1347.3282469999999</v>
      </c>
      <c r="J15" s="5">
        <v>1347.37995</v>
      </c>
      <c r="K15" s="5">
        <v>-5.1703000000100002E-2</v>
      </c>
      <c r="L15" s="13">
        <v>38.372991968699999</v>
      </c>
      <c r="M15" s="12">
        <v>1349.3388669999999</v>
      </c>
      <c r="N15" s="5">
        <v>1240.31</v>
      </c>
      <c r="O15" s="5" t="s">
        <v>494</v>
      </c>
      <c r="P15" s="12">
        <v>1349.3388669999999</v>
      </c>
      <c r="Q15" s="12">
        <v>1347.3282469999999</v>
      </c>
      <c r="R15" s="5">
        <v>1240.31</v>
      </c>
      <c r="S15" s="5">
        <v>929.56500000000005</v>
      </c>
      <c r="T15" s="5">
        <v>0.18729999999999999</v>
      </c>
    </row>
    <row r="16" spans="1:20" x14ac:dyDescent="0.2">
      <c r="A16" s="16">
        <v>1493.3983149999999</v>
      </c>
      <c r="B16">
        <v>1</v>
      </c>
      <c r="C16">
        <v>3571.62</v>
      </c>
      <c r="D16" t="s">
        <v>8</v>
      </c>
      <c r="E16" s="9">
        <v>0.90027353861833004</v>
      </c>
      <c r="F16" t="s">
        <v>510</v>
      </c>
      <c r="G16" s="5" t="s">
        <v>492</v>
      </c>
      <c r="H16" s="5" t="s">
        <v>497</v>
      </c>
      <c r="I16" s="5">
        <v>1493.3983149999999</v>
      </c>
      <c r="J16" s="5">
        <v>1493.45884</v>
      </c>
      <c r="K16" s="5">
        <v>-6.0525000000099999E-2</v>
      </c>
      <c r="L16" s="13">
        <v>40.526727874300001</v>
      </c>
      <c r="M16" s="12">
        <v>1495.4030760000001</v>
      </c>
      <c r="N16" s="5">
        <v>4055.48</v>
      </c>
      <c r="O16" s="5" t="s">
        <v>494</v>
      </c>
      <c r="P16" s="12">
        <v>1495.4030760000001</v>
      </c>
      <c r="Q16" s="12">
        <v>1493.3983149999999</v>
      </c>
      <c r="R16" s="5">
        <v>4055.48</v>
      </c>
      <c r="S16" s="5">
        <v>3571.62</v>
      </c>
      <c r="T16" s="5">
        <v>0.23519999999999999</v>
      </c>
    </row>
    <row r="17" spans="1:20" x14ac:dyDescent="0.2">
      <c r="A17" s="16">
        <v>2102.571289</v>
      </c>
      <c r="B17">
        <v>1</v>
      </c>
      <c r="C17">
        <v>1612.55</v>
      </c>
      <c r="D17" t="s">
        <v>56</v>
      </c>
      <c r="E17" t="s">
        <v>499</v>
      </c>
      <c r="F17" t="s">
        <v>511</v>
      </c>
      <c r="G17" s="5" t="s">
        <v>492</v>
      </c>
      <c r="H17" s="5" t="s">
        <v>497</v>
      </c>
      <c r="I17" s="5">
        <v>2102.571289</v>
      </c>
      <c r="J17" s="5">
        <v>2100.6435799999999</v>
      </c>
      <c r="K17" s="5">
        <v>-8.7390999999999996E-2</v>
      </c>
      <c r="L17" s="13">
        <v>41.602012274700002</v>
      </c>
      <c r="M17" s="12"/>
      <c r="O17" s="5" t="s">
        <v>501</v>
      </c>
      <c r="P17" s="12"/>
      <c r="Q17" s="12"/>
    </row>
    <row r="18" spans="1:20" x14ac:dyDescent="0.2">
      <c r="A18" s="16">
        <v>1534.419189</v>
      </c>
      <c r="B18">
        <v>1</v>
      </c>
      <c r="C18">
        <v>3576.72</v>
      </c>
      <c r="D18" t="s">
        <v>9</v>
      </c>
      <c r="E18" s="9">
        <v>0.99486232302221</v>
      </c>
      <c r="F18" t="s">
        <v>512</v>
      </c>
      <c r="G18" s="5" t="s">
        <v>492</v>
      </c>
      <c r="H18" s="5" t="s">
        <v>497</v>
      </c>
      <c r="I18" s="5">
        <v>1534.419189</v>
      </c>
      <c r="J18" s="5">
        <v>1534.4853900000001</v>
      </c>
      <c r="K18" s="5">
        <v>-6.6201000000099999E-2</v>
      </c>
      <c r="L18" s="13">
        <v>43.142150737599998</v>
      </c>
      <c r="M18" s="12">
        <v>1536.4339600000001</v>
      </c>
      <c r="N18" s="5">
        <v>4454.67</v>
      </c>
      <c r="O18" s="5" t="s">
        <v>494</v>
      </c>
      <c r="P18" s="12">
        <v>1536.4339600000001</v>
      </c>
      <c r="Q18" s="12">
        <v>1534.419189</v>
      </c>
      <c r="R18" s="5">
        <v>4454.67</v>
      </c>
      <c r="S18" s="5">
        <v>3576.72</v>
      </c>
      <c r="T18" s="5">
        <v>0.25059999999999999</v>
      </c>
    </row>
    <row r="19" spans="1:20" x14ac:dyDescent="0.2">
      <c r="A19" s="16">
        <v>1452.3691409999999</v>
      </c>
      <c r="B19">
        <v>1</v>
      </c>
      <c r="C19">
        <v>7308.01</v>
      </c>
      <c r="D19" t="s">
        <v>6</v>
      </c>
      <c r="E19" s="9">
        <v>0.87629937506927302</v>
      </c>
      <c r="F19" t="s">
        <v>513</v>
      </c>
      <c r="G19" s="5" t="s">
        <v>492</v>
      </c>
      <c r="H19" s="5" t="s">
        <v>497</v>
      </c>
      <c r="I19" s="5">
        <v>1452.3691409999999</v>
      </c>
      <c r="J19" s="5">
        <v>1452.43229</v>
      </c>
      <c r="K19" s="5">
        <v>-6.31490000001E-2</v>
      </c>
      <c r="L19" s="13">
        <v>43.478102514600003</v>
      </c>
      <c r="M19" s="12">
        <v>1454.3792719999999</v>
      </c>
      <c r="N19" s="5">
        <v>8014.69</v>
      </c>
      <c r="O19" s="5" t="s">
        <v>494</v>
      </c>
      <c r="P19" s="12">
        <v>1454.3792719999999</v>
      </c>
      <c r="Q19" s="12">
        <v>1452.3691409999999</v>
      </c>
      <c r="R19" s="5">
        <v>8014.69</v>
      </c>
      <c r="S19" s="5">
        <v>7308.01</v>
      </c>
      <c r="T19" s="5">
        <v>0.22040000000000001</v>
      </c>
    </row>
    <row r="20" spans="1:20" x14ac:dyDescent="0.2">
      <c r="A20" s="16">
        <v>1858.489014</v>
      </c>
      <c r="B20">
        <v>1</v>
      </c>
      <c r="C20">
        <v>3184.11</v>
      </c>
      <c r="D20" t="s">
        <v>29</v>
      </c>
      <c r="E20" s="9">
        <v>0.95052524787146098</v>
      </c>
      <c r="F20" t="s">
        <v>514</v>
      </c>
      <c r="G20" s="5" t="s">
        <v>492</v>
      </c>
      <c r="H20" s="5" t="s">
        <v>493</v>
      </c>
      <c r="I20" s="5">
        <v>1858.489014</v>
      </c>
      <c r="J20" s="5">
        <v>1858.57006</v>
      </c>
      <c r="K20" s="5">
        <v>-8.1046000000000007E-2</v>
      </c>
      <c r="L20" s="13">
        <v>43.606642409800003</v>
      </c>
      <c r="M20" s="12">
        <v>1860.5009769999999</v>
      </c>
      <c r="N20" s="5">
        <v>4180.18</v>
      </c>
      <c r="O20" s="5" t="s">
        <v>494</v>
      </c>
      <c r="P20" s="12">
        <v>1860.5009769999999</v>
      </c>
      <c r="Q20" s="12">
        <v>1858.489014</v>
      </c>
      <c r="R20" s="5">
        <v>4180.18</v>
      </c>
      <c r="S20" s="5">
        <v>3184.11</v>
      </c>
      <c r="T20" s="5">
        <v>0.36230000000000001</v>
      </c>
    </row>
    <row r="21" spans="1:20" x14ac:dyDescent="0.2">
      <c r="A21" s="16">
        <v>1899.512817</v>
      </c>
      <c r="B21">
        <v>1</v>
      </c>
      <c r="C21">
        <v>3391.95</v>
      </c>
      <c r="D21" t="s">
        <v>31</v>
      </c>
      <c r="E21" s="9">
        <v>0.82491756216925305</v>
      </c>
      <c r="F21" t="s">
        <v>515</v>
      </c>
      <c r="G21" s="5" t="s">
        <v>492</v>
      </c>
      <c r="H21" s="5" t="s">
        <v>493</v>
      </c>
      <c r="I21" s="5">
        <v>1899.512817</v>
      </c>
      <c r="J21" s="5">
        <v>1899.5966100000001</v>
      </c>
      <c r="K21" s="5">
        <v>-8.3793000000000006E-2</v>
      </c>
      <c r="L21" s="13">
        <v>44.110944165100001</v>
      </c>
      <c r="M21" s="12">
        <v>1901.5180660000001</v>
      </c>
      <c r="N21" s="5">
        <v>4095.5</v>
      </c>
      <c r="O21" s="5" t="s">
        <v>494</v>
      </c>
      <c r="P21" s="12">
        <v>1901.5180660000001</v>
      </c>
      <c r="Q21" s="12">
        <v>1899.512817</v>
      </c>
      <c r="R21" s="5">
        <v>4095.5</v>
      </c>
      <c r="S21" s="5">
        <v>3391.95</v>
      </c>
      <c r="T21" s="5">
        <v>0.38250000000000001</v>
      </c>
    </row>
    <row r="22" spans="1:20" x14ac:dyDescent="0.2">
      <c r="A22" s="16">
        <v>2346.639404</v>
      </c>
      <c r="B22">
        <v>1</v>
      </c>
      <c r="C22">
        <v>3632.13</v>
      </c>
      <c r="D22" t="s">
        <v>99</v>
      </c>
      <c r="E22" t="s">
        <v>499</v>
      </c>
      <c r="F22" t="s">
        <v>516</v>
      </c>
      <c r="G22" s="5" t="s">
        <v>492</v>
      </c>
      <c r="H22" s="5" t="s">
        <v>493</v>
      </c>
      <c r="I22" s="5">
        <v>2346.639404</v>
      </c>
      <c r="J22" s="5">
        <v>2344.7285299999999</v>
      </c>
      <c r="K22" s="5">
        <v>-0.104226</v>
      </c>
      <c r="L22" s="13">
        <v>44.451201350700003</v>
      </c>
      <c r="M22" s="12"/>
      <c r="O22" s="5" t="s">
        <v>501</v>
      </c>
      <c r="P22" s="12"/>
      <c r="Q22" s="12"/>
    </row>
    <row r="23" spans="1:20" x14ac:dyDescent="0.2">
      <c r="A23" s="16">
        <v>2127.6069339999999</v>
      </c>
      <c r="B23">
        <v>1</v>
      </c>
      <c r="C23">
        <v>718.83900000000006</v>
      </c>
      <c r="D23" t="s">
        <v>66</v>
      </c>
      <c r="E23">
        <v>-3.6890058135409999E-2</v>
      </c>
      <c r="F23" t="s">
        <v>517</v>
      </c>
      <c r="G23" s="5" t="s">
        <v>492</v>
      </c>
      <c r="H23" s="5" t="s">
        <v>501</v>
      </c>
      <c r="I23" s="5">
        <v>2127.6069339999999</v>
      </c>
      <c r="J23" s="5">
        <v>2127.70451</v>
      </c>
      <c r="K23" s="5">
        <v>-9.75759999997E-2</v>
      </c>
      <c r="L23" s="13">
        <v>45.859751455599998</v>
      </c>
      <c r="M23" s="12">
        <v>2129.6184079999998</v>
      </c>
      <c r="N23" s="5">
        <v>323.916</v>
      </c>
      <c r="O23" s="5" t="s">
        <v>494</v>
      </c>
      <c r="P23" s="12">
        <v>2129.6184079999998</v>
      </c>
      <c r="Q23" s="12">
        <v>2127.6069339999999</v>
      </c>
      <c r="R23" s="5">
        <v>323.916</v>
      </c>
      <c r="S23" s="5">
        <v>718.83900000000006</v>
      </c>
      <c r="T23" s="5">
        <v>0.48749999999999999</v>
      </c>
    </row>
    <row r="24" spans="1:20" x14ac:dyDescent="0.2">
      <c r="A24" s="16">
        <v>1655.4343260000001</v>
      </c>
      <c r="B24">
        <v>1</v>
      </c>
      <c r="C24">
        <v>1782.31</v>
      </c>
      <c r="D24" t="s">
        <v>15</v>
      </c>
      <c r="E24" s="9">
        <v>0.83493596512391199</v>
      </c>
      <c r="F24" t="s">
        <v>518</v>
      </c>
      <c r="G24" s="5" t="s">
        <v>492</v>
      </c>
      <c r="H24" s="5" t="s">
        <v>497</v>
      </c>
      <c r="I24" s="5">
        <v>1655.4343260000001</v>
      </c>
      <c r="J24" s="5">
        <v>1655.5116599999999</v>
      </c>
      <c r="K24" s="5">
        <v>-7.7333999999799993E-2</v>
      </c>
      <c r="L24" s="13">
        <v>46.713050634699997</v>
      </c>
      <c r="M24" s="12">
        <v>1657.435669</v>
      </c>
      <c r="N24" s="5">
        <v>2001.42</v>
      </c>
      <c r="O24" s="5" t="s">
        <v>494</v>
      </c>
      <c r="P24" s="12">
        <v>1657.435669</v>
      </c>
      <c r="Q24" s="12">
        <v>1655.4343260000001</v>
      </c>
      <c r="R24" s="5">
        <v>2001.42</v>
      </c>
      <c r="S24" s="5">
        <v>1782.31</v>
      </c>
      <c r="T24" s="5">
        <v>0.28799999999999998</v>
      </c>
    </row>
    <row r="25" spans="1:20" x14ac:dyDescent="0.2">
      <c r="A25" s="16">
        <v>1696.456543</v>
      </c>
      <c r="B25">
        <v>1</v>
      </c>
      <c r="C25">
        <v>2333.35</v>
      </c>
      <c r="D25" t="s">
        <v>17</v>
      </c>
      <c r="E25" s="9">
        <v>1.12990260569567</v>
      </c>
      <c r="F25" t="s">
        <v>519</v>
      </c>
      <c r="G25" s="5" t="s">
        <v>492</v>
      </c>
      <c r="H25" s="5" t="s">
        <v>497</v>
      </c>
      <c r="I25" s="5">
        <v>1696.456543</v>
      </c>
      <c r="J25" s="5">
        <v>1696.5382099999999</v>
      </c>
      <c r="K25" s="5">
        <v>-8.16669999999E-2</v>
      </c>
      <c r="L25" s="13">
        <v>48.137436291500002</v>
      </c>
      <c r="M25" s="12">
        <v>1698.465332</v>
      </c>
      <c r="N25" s="5">
        <v>3348.83</v>
      </c>
      <c r="O25" s="5" t="s">
        <v>494</v>
      </c>
      <c r="P25" s="12">
        <v>1698.465332</v>
      </c>
      <c r="Q25" s="12">
        <v>1696.456543</v>
      </c>
      <c r="R25" s="5">
        <v>3348.83</v>
      </c>
      <c r="S25" s="5">
        <v>2333.35</v>
      </c>
      <c r="T25" s="5">
        <v>0.30530000000000002</v>
      </c>
    </row>
    <row r="26" spans="1:20" x14ac:dyDescent="0.2">
      <c r="A26" s="16">
        <v>1614.4057620000001</v>
      </c>
      <c r="B26">
        <v>1</v>
      </c>
      <c r="C26">
        <v>3998.92</v>
      </c>
      <c r="D26" t="s">
        <v>11</v>
      </c>
      <c r="E26" s="9">
        <v>0.98979552279115302</v>
      </c>
      <c r="F26" t="s">
        <v>520</v>
      </c>
      <c r="G26" s="5" t="s">
        <v>492</v>
      </c>
      <c r="H26" s="5" t="s">
        <v>497</v>
      </c>
      <c r="I26" s="5">
        <v>1614.4057620000001</v>
      </c>
      <c r="J26" s="5">
        <v>1614.4851100000001</v>
      </c>
      <c r="K26" s="5">
        <v>-7.9347999999799995E-2</v>
      </c>
      <c r="L26" s="13">
        <v>49.147557638199999</v>
      </c>
      <c r="M26" s="12">
        <v>1616.4171140000001</v>
      </c>
      <c r="N26" s="5">
        <v>5043.42</v>
      </c>
      <c r="O26" s="5" t="s">
        <v>494</v>
      </c>
      <c r="P26" s="12">
        <v>1616.4171140000001</v>
      </c>
      <c r="Q26" s="12">
        <v>1614.4057620000001</v>
      </c>
      <c r="R26" s="5">
        <v>5043.42</v>
      </c>
      <c r="S26" s="5">
        <v>3998.92</v>
      </c>
      <c r="T26" s="5">
        <v>0.27139999999999997</v>
      </c>
    </row>
    <row r="27" spans="1:20" x14ac:dyDescent="0.2">
      <c r="A27" s="16">
        <v>2102.571289</v>
      </c>
      <c r="B27">
        <v>1</v>
      </c>
      <c r="C27">
        <v>1612.55</v>
      </c>
      <c r="D27" t="s">
        <v>54</v>
      </c>
      <c r="E27" s="9">
        <v>0.85012181327710701</v>
      </c>
      <c r="F27" t="s">
        <v>521</v>
      </c>
      <c r="G27" s="5" t="s">
        <v>492</v>
      </c>
      <c r="H27" s="5" t="s">
        <v>493</v>
      </c>
      <c r="I27" s="5">
        <v>2102.571289</v>
      </c>
      <c r="J27" s="5">
        <v>2102.67598</v>
      </c>
      <c r="K27" s="5">
        <v>-0.10469100000000001</v>
      </c>
      <c r="L27" s="13">
        <v>49.789411680999997</v>
      </c>
      <c r="M27" s="12">
        <v>2104.5749510000001</v>
      </c>
      <c r="N27" s="5">
        <v>2131.02</v>
      </c>
      <c r="O27" s="5" t="s">
        <v>494</v>
      </c>
      <c r="P27" s="12">
        <v>2104.5749510000001</v>
      </c>
      <c r="Q27" s="12">
        <v>2102.571289</v>
      </c>
      <c r="R27" s="5">
        <v>2131.02</v>
      </c>
      <c r="S27" s="5">
        <v>1612.55</v>
      </c>
      <c r="T27" s="5">
        <v>0.47139999999999999</v>
      </c>
    </row>
    <row r="28" spans="1:20" x14ac:dyDescent="0.2">
      <c r="A28" s="16">
        <v>1737.476318</v>
      </c>
      <c r="B28">
        <v>1</v>
      </c>
      <c r="C28">
        <v>3509.6</v>
      </c>
      <c r="D28" t="s">
        <v>18</v>
      </c>
      <c r="E28">
        <v>0.90021265101435999</v>
      </c>
      <c r="F28" t="s">
        <v>522</v>
      </c>
      <c r="G28" s="5" t="s">
        <v>492</v>
      </c>
      <c r="H28" s="5" t="s">
        <v>497</v>
      </c>
      <c r="I28" s="5">
        <v>1737.476318</v>
      </c>
      <c r="J28" s="5">
        <v>1737.56476</v>
      </c>
      <c r="K28" s="5">
        <v>-8.8442000000000007E-2</v>
      </c>
      <c r="L28" s="13">
        <v>50.899973362700003</v>
      </c>
      <c r="M28" s="12">
        <v>1739.487183</v>
      </c>
      <c r="N28" s="5">
        <v>4294.04</v>
      </c>
      <c r="O28" s="5" t="s">
        <v>494</v>
      </c>
      <c r="P28" s="12">
        <v>1739.487183</v>
      </c>
      <c r="Q28" s="12">
        <v>1737.476318</v>
      </c>
      <c r="R28" s="5">
        <v>4294.04</v>
      </c>
      <c r="S28" s="5">
        <v>3509.6</v>
      </c>
      <c r="T28" s="5">
        <v>0.32329999999999998</v>
      </c>
    </row>
    <row r="29" spans="1:20" x14ac:dyDescent="0.2">
      <c r="A29" s="16">
        <v>2159.5847170000002</v>
      </c>
      <c r="B29">
        <v>1</v>
      </c>
      <c r="C29">
        <v>306.82499999999999</v>
      </c>
      <c r="D29" t="s">
        <v>64</v>
      </c>
      <c r="E29">
        <v>0</v>
      </c>
      <c r="F29" t="s">
        <v>523</v>
      </c>
      <c r="G29" s="5" t="s">
        <v>492</v>
      </c>
      <c r="H29" s="5" t="s">
        <v>493</v>
      </c>
      <c r="I29" s="5">
        <v>2159.5847170000002</v>
      </c>
      <c r="J29" s="5">
        <v>2159.6974399999999</v>
      </c>
      <c r="K29" s="5">
        <v>-0.112723</v>
      </c>
      <c r="L29" s="13">
        <v>52.193885084100003</v>
      </c>
      <c r="M29" s="12"/>
      <c r="O29" s="5" t="s">
        <v>494</v>
      </c>
      <c r="P29" s="12"/>
      <c r="Q29" s="12"/>
    </row>
    <row r="30" spans="1:20" x14ac:dyDescent="0.2">
      <c r="A30" s="16">
        <v>2467.6762699999999</v>
      </c>
      <c r="B30">
        <v>1</v>
      </c>
      <c r="C30">
        <v>424.19200000000001</v>
      </c>
      <c r="D30" t="s">
        <v>121</v>
      </c>
      <c r="E30">
        <v>0</v>
      </c>
      <c r="F30" t="s">
        <v>524</v>
      </c>
      <c r="G30" s="5" t="s">
        <v>492</v>
      </c>
      <c r="H30" s="5" t="s">
        <v>493</v>
      </c>
      <c r="I30" s="5">
        <v>2467.6762699999999</v>
      </c>
      <c r="J30" s="5">
        <v>2467.80818</v>
      </c>
      <c r="K30" s="5">
        <v>-0.13191</v>
      </c>
      <c r="L30" s="13">
        <v>53.452290607099997</v>
      </c>
      <c r="M30" s="12"/>
      <c r="O30" s="5" t="s">
        <v>494</v>
      </c>
      <c r="P30" s="12"/>
      <c r="Q30" s="12"/>
    </row>
    <row r="31" spans="1:20" x14ac:dyDescent="0.2">
      <c r="A31" s="16">
        <v>2223.5830080000001</v>
      </c>
      <c r="B31">
        <v>1</v>
      </c>
      <c r="C31">
        <v>371.77199999999999</v>
      </c>
      <c r="D31" t="s">
        <v>77</v>
      </c>
      <c r="E31">
        <v>0.48365559106118799</v>
      </c>
      <c r="F31" t="s">
        <v>525</v>
      </c>
      <c r="G31" s="5" t="s">
        <v>492</v>
      </c>
      <c r="H31" s="5" t="s">
        <v>493</v>
      </c>
      <c r="I31" s="5">
        <v>2223.5830080000001</v>
      </c>
      <c r="J31" s="5">
        <v>2223.7022499999998</v>
      </c>
      <c r="K31" s="5">
        <v>-0.119242</v>
      </c>
      <c r="L31" s="13">
        <v>53.623186287499998</v>
      </c>
      <c r="M31" s="12">
        <v>2225.5820309999999</v>
      </c>
      <c r="N31" s="5">
        <v>517.67600000000004</v>
      </c>
      <c r="O31" s="5" t="s">
        <v>494</v>
      </c>
      <c r="P31" s="12">
        <v>2225.5820309999999</v>
      </c>
      <c r="Q31" s="12">
        <v>2223.5830080000001</v>
      </c>
      <c r="R31" s="5">
        <v>517.67600000000004</v>
      </c>
      <c r="S31" s="5">
        <v>371.77199999999999</v>
      </c>
      <c r="T31" s="5">
        <v>0.90880000000000005</v>
      </c>
    </row>
    <row r="32" spans="1:20" x14ac:dyDescent="0.2">
      <c r="A32" s="16">
        <v>1956.5111079999999</v>
      </c>
      <c r="B32">
        <v>1</v>
      </c>
      <c r="C32">
        <v>557.21400000000006</v>
      </c>
      <c r="D32" t="s">
        <v>36</v>
      </c>
      <c r="E32">
        <v>0</v>
      </c>
      <c r="F32" t="s">
        <v>526</v>
      </c>
      <c r="G32" s="5" t="s">
        <v>492</v>
      </c>
      <c r="H32" s="5" t="s">
        <v>493</v>
      </c>
      <c r="I32" s="5">
        <v>1956.5111079999999</v>
      </c>
      <c r="J32" s="5">
        <v>1956.61807</v>
      </c>
      <c r="K32" s="5">
        <v>-0.106962</v>
      </c>
      <c r="L32" s="13">
        <v>54.666775105500001</v>
      </c>
      <c r="M32" s="12"/>
      <c r="O32" s="5" t="s">
        <v>494</v>
      </c>
      <c r="P32" s="12"/>
      <c r="Q32" s="12"/>
    </row>
    <row r="33" spans="1:20" x14ac:dyDescent="0.2">
      <c r="A33" s="16">
        <v>2061.5363769999999</v>
      </c>
      <c r="B33">
        <v>1</v>
      </c>
      <c r="C33">
        <v>1776.57</v>
      </c>
      <c r="D33" t="s">
        <v>51</v>
      </c>
      <c r="E33">
        <v>0.78489452709434404</v>
      </c>
      <c r="F33" t="s">
        <v>527</v>
      </c>
      <c r="G33" s="5" t="s">
        <v>492</v>
      </c>
      <c r="H33" s="5" t="s">
        <v>493</v>
      </c>
      <c r="I33" s="5">
        <v>2061.5363769999999</v>
      </c>
      <c r="J33" s="5">
        <v>2061.6494299999999</v>
      </c>
      <c r="K33" s="5">
        <v>-0.113053</v>
      </c>
      <c r="L33" s="13">
        <v>54.836190069399997</v>
      </c>
      <c r="M33" s="12">
        <v>2063.5520019999999</v>
      </c>
      <c r="N33" s="5">
        <v>2192.1</v>
      </c>
      <c r="O33" s="5" t="s">
        <v>494</v>
      </c>
      <c r="P33" s="12">
        <v>2063.5520019999999</v>
      </c>
      <c r="Q33" s="12">
        <v>2061.5363769999999</v>
      </c>
      <c r="R33" s="5">
        <v>2192.1</v>
      </c>
      <c r="S33" s="5">
        <v>1776.57</v>
      </c>
      <c r="T33" s="5">
        <v>0.44900000000000001</v>
      </c>
    </row>
    <row r="34" spans="1:20" x14ac:dyDescent="0.2">
      <c r="A34" s="16">
        <v>1858.489014</v>
      </c>
      <c r="B34">
        <v>1</v>
      </c>
      <c r="C34">
        <v>3184.11</v>
      </c>
      <c r="D34" t="s">
        <v>30</v>
      </c>
      <c r="E34">
        <v>0.94792524787146104</v>
      </c>
      <c r="F34" t="s">
        <v>528</v>
      </c>
      <c r="G34" s="5" t="s">
        <v>492</v>
      </c>
      <c r="H34" s="5" t="s">
        <v>497</v>
      </c>
      <c r="I34" s="5">
        <v>1858.489014</v>
      </c>
      <c r="J34" s="5">
        <v>1858.59103</v>
      </c>
      <c r="K34" s="5">
        <v>-0.102016</v>
      </c>
      <c r="L34" s="13">
        <v>54.888890752800002</v>
      </c>
      <c r="M34" s="12">
        <v>1860.5009769999999</v>
      </c>
      <c r="N34" s="5">
        <v>4180.18</v>
      </c>
      <c r="O34" s="5" t="s">
        <v>494</v>
      </c>
      <c r="P34" s="12">
        <v>1860.5009769999999</v>
      </c>
      <c r="Q34" s="12">
        <v>1858.489014</v>
      </c>
      <c r="R34" s="5">
        <v>4180.18</v>
      </c>
      <c r="S34" s="5">
        <v>3184.11</v>
      </c>
      <c r="T34" s="5">
        <v>0.3649</v>
      </c>
    </row>
    <row r="35" spans="1:20" x14ac:dyDescent="0.2">
      <c r="A35" s="16">
        <v>1899.512817</v>
      </c>
      <c r="B35">
        <v>1</v>
      </c>
      <c r="C35">
        <v>3391.95</v>
      </c>
      <c r="D35" t="s">
        <v>32</v>
      </c>
      <c r="E35">
        <v>0.82261756216925297</v>
      </c>
      <c r="F35" t="s">
        <v>529</v>
      </c>
      <c r="G35" s="5" t="s">
        <v>492</v>
      </c>
      <c r="H35" s="5" t="s">
        <v>497</v>
      </c>
      <c r="I35" s="5">
        <v>1899.512817</v>
      </c>
      <c r="J35" s="5">
        <v>1899.6175800000001</v>
      </c>
      <c r="K35" s="5">
        <v>-0.104763</v>
      </c>
      <c r="L35" s="13">
        <v>55.149521199900001</v>
      </c>
      <c r="M35" s="12">
        <v>1901.5180660000001</v>
      </c>
      <c r="N35" s="5">
        <v>4095.5</v>
      </c>
      <c r="O35" s="5" t="s">
        <v>494</v>
      </c>
      <c r="P35" s="12">
        <v>1901.5180660000001</v>
      </c>
      <c r="Q35" s="12">
        <v>1899.512817</v>
      </c>
      <c r="R35" s="5">
        <v>4095.5</v>
      </c>
      <c r="S35" s="5">
        <v>3391.95</v>
      </c>
      <c r="T35" s="5">
        <v>0.38479999999999998</v>
      </c>
    </row>
    <row r="36" spans="1:20" x14ac:dyDescent="0.2">
      <c r="A36" s="16">
        <v>1940.534058</v>
      </c>
      <c r="B36">
        <v>1</v>
      </c>
      <c r="C36">
        <v>7657.95</v>
      </c>
      <c r="D36" t="s">
        <v>36</v>
      </c>
      <c r="E36">
        <v>1.07228005797896</v>
      </c>
      <c r="F36" t="s">
        <v>530</v>
      </c>
      <c r="G36" s="5" t="s">
        <v>492</v>
      </c>
      <c r="H36" s="5" t="s">
        <v>497</v>
      </c>
      <c r="I36" s="5">
        <v>1940.534058</v>
      </c>
      <c r="J36" s="5">
        <v>1940.6441299999999</v>
      </c>
      <c r="K36" s="5">
        <v>-0.110072</v>
      </c>
      <c r="L36" s="13">
        <v>56.7193120564</v>
      </c>
      <c r="M36" s="12">
        <v>1942.5410159999999</v>
      </c>
      <c r="N36" s="5">
        <v>11316</v>
      </c>
      <c r="O36" s="5" t="s">
        <v>494</v>
      </c>
      <c r="P36" s="12">
        <v>1942.5410159999999</v>
      </c>
      <c r="Q36" s="12">
        <v>1940.534058</v>
      </c>
      <c r="R36" s="5">
        <v>11316</v>
      </c>
      <c r="S36" s="5">
        <v>7657.95</v>
      </c>
      <c r="T36" s="5">
        <v>0.40539999999999998</v>
      </c>
    </row>
    <row r="37" spans="1:20" x14ac:dyDescent="0.2">
      <c r="A37" s="16">
        <v>2305.6203609999998</v>
      </c>
      <c r="B37">
        <v>1</v>
      </c>
      <c r="C37">
        <v>2013.43</v>
      </c>
      <c r="D37" t="s">
        <v>89</v>
      </c>
      <c r="E37">
        <v>0.78728782674341702</v>
      </c>
      <c r="F37" t="s">
        <v>531</v>
      </c>
      <c r="G37" s="5" t="s">
        <v>492</v>
      </c>
      <c r="H37" s="5" t="s">
        <v>493</v>
      </c>
      <c r="I37" s="5">
        <v>2305.6203609999998</v>
      </c>
      <c r="J37" s="5">
        <v>2305.7553499999999</v>
      </c>
      <c r="K37" s="5">
        <v>-0.134989</v>
      </c>
      <c r="L37" s="13">
        <v>58.544372454799998</v>
      </c>
      <c r="M37" s="12">
        <v>2307.633789</v>
      </c>
      <c r="N37" s="5">
        <v>2732.2</v>
      </c>
      <c r="O37" s="5" t="s">
        <v>494</v>
      </c>
      <c r="P37" s="12">
        <v>2307.633789</v>
      </c>
      <c r="Q37" s="12">
        <v>2305.6203609999998</v>
      </c>
      <c r="R37" s="5">
        <v>2732.2</v>
      </c>
      <c r="S37" s="5">
        <v>2013.43</v>
      </c>
      <c r="T37" s="5">
        <v>0.56969999999999998</v>
      </c>
    </row>
    <row r="38" spans="1:20" x14ac:dyDescent="0.2">
      <c r="A38" s="16">
        <v>2102.571289</v>
      </c>
      <c r="B38">
        <v>1</v>
      </c>
      <c r="C38">
        <v>1612.55</v>
      </c>
      <c r="D38" t="s">
        <v>57</v>
      </c>
      <c r="E38">
        <v>0.84772181327710705</v>
      </c>
      <c r="F38" t="s">
        <v>532</v>
      </c>
      <c r="G38" s="5" t="s">
        <v>492</v>
      </c>
      <c r="H38" s="5" t="s">
        <v>497</v>
      </c>
      <c r="I38" s="5">
        <v>2102.571289</v>
      </c>
      <c r="J38" s="5">
        <v>2102.6969600000002</v>
      </c>
      <c r="K38" s="5">
        <v>-0.125671</v>
      </c>
      <c r="L38" s="13">
        <v>59.766577110699998</v>
      </c>
      <c r="M38" s="12">
        <v>2104.5749510000001</v>
      </c>
      <c r="N38" s="5">
        <v>2131.02</v>
      </c>
      <c r="O38" s="5" t="s">
        <v>494</v>
      </c>
      <c r="P38" s="12">
        <v>2104.5749510000001</v>
      </c>
      <c r="Q38" s="12">
        <v>2102.571289</v>
      </c>
      <c r="R38" s="5">
        <v>2131.02</v>
      </c>
      <c r="S38" s="5">
        <v>1612.55</v>
      </c>
      <c r="T38" s="5">
        <v>0.4738</v>
      </c>
    </row>
    <row r="39" spans="1:20" x14ac:dyDescent="0.2">
      <c r="A39" s="16">
        <v>2467.6762699999999</v>
      </c>
      <c r="B39">
        <v>1</v>
      </c>
      <c r="C39">
        <v>424.19200000000001</v>
      </c>
      <c r="D39" t="s">
        <v>127</v>
      </c>
      <c r="E39">
        <v>0</v>
      </c>
      <c r="F39" t="s">
        <v>533</v>
      </c>
      <c r="G39" s="5" t="s">
        <v>492</v>
      </c>
      <c r="H39" s="5" t="s">
        <v>497</v>
      </c>
      <c r="I39" s="5">
        <v>2467.6762699999999</v>
      </c>
      <c r="J39" s="5">
        <v>2467.82915</v>
      </c>
      <c r="K39" s="5">
        <v>-0.15287999999999999</v>
      </c>
      <c r="L39" s="13">
        <v>61.9491831514</v>
      </c>
      <c r="M39" s="12"/>
      <c r="O39" s="5" t="s">
        <v>494</v>
      </c>
      <c r="P39" s="12"/>
      <c r="Q39" s="12"/>
    </row>
    <row r="40" spans="1:20" x14ac:dyDescent="0.2">
      <c r="A40" s="16">
        <v>2143.5905760000001</v>
      </c>
      <c r="B40">
        <v>1</v>
      </c>
      <c r="C40">
        <v>7316.43</v>
      </c>
      <c r="D40" t="s">
        <v>64</v>
      </c>
      <c r="E40">
        <v>0.95509229678955399</v>
      </c>
      <c r="F40" t="s">
        <v>534</v>
      </c>
      <c r="G40" s="5" t="s">
        <v>492</v>
      </c>
      <c r="H40" s="5" t="s">
        <v>497</v>
      </c>
      <c r="I40" s="5">
        <v>2143.5905760000001</v>
      </c>
      <c r="J40" s="5">
        <v>2143.7235000000001</v>
      </c>
      <c r="K40" s="5">
        <v>-0.13292399999999999</v>
      </c>
      <c r="L40" s="13">
        <v>62.006130921299999</v>
      </c>
      <c r="M40" s="12">
        <v>2145.5998540000001</v>
      </c>
      <c r="N40" s="5">
        <v>10623.4</v>
      </c>
      <c r="O40" s="5" t="s">
        <v>494</v>
      </c>
      <c r="P40" s="12">
        <v>2145.5998540000001</v>
      </c>
      <c r="Q40" s="12">
        <v>2143.5905760000001</v>
      </c>
      <c r="R40" s="5">
        <v>10623.4</v>
      </c>
      <c r="S40" s="5">
        <v>7316.43</v>
      </c>
      <c r="T40" s="5">
        <v>0.49690000000000001</v>
      </c>
    </row>
    <row r="41" spans="1:20" x14ac:dyDescent="0.2">
      <c r="A41" s="16">
        <v>2223.5830080000001</v>
      </c>
      <c r="B41">
        <v>1</v>
      </c>
      <c r="C41">
        <v>371.77199999999999</v>
      </c>
      <c r="D41" t="s">
        <v>78</v>
      </c>
      <c r="E41">
        <v>0.48325559106118798</v>
      </c>
      <c r="F41" t="s">
        <v>535</v>
      </c>
      <c r="G41" s="5" t="s">
        <v>492</v>
      </c>
      <c r="H41" s="5" t="s">
        <v>497</v>
      </c>
      <c r="I41" s="5">
        <v>2223.5830080000001</v>
      </c>
      <c r="J41" s="5">
        <v>2223.7232300000001</v>
      </c>
      <c r="K41" s="5">
        <v>-0.14022200000000001</v>
      </c>
      <c r="L41" s="13">
        <v>63.057307720799997</v>
      </c>
      <c r="M41" s="12">
        <v>2225.5820309999999</v>
      </c>
      <c r="N41" s="5">
        <v>517.67600000000004</v>
      </c>
      <c r="O41" s="5" t="s">
        <v>494</v>
      </c>
      <c r="P41" s="12">
        <v>2225.5820309999999</v>
      </c>
      <c r="Q41" s="12">
        <v>2223.5830080000001</v>
      </c>
      <c r="R41" s="5">
        <v>517.67600000000004</v>
      </c>
      <c r="S41" s="5">
        <v>371.77199999999999</v>
      </c>
      <c r="T41" s="5">
        <v>0.90920000000000001</v>
      </c>
    </row>
    <row r="42" spans="1:20" x14ac:dyDescent="0.2">
      <c r="A42" s="16">
        <v>2061.5363769999999</v>
      </c>
      <c r="B42">
        <v>1</v>
      </c>
      <c r="C42">
        <v>1776.57</v>
      </c>
      <c r="D42" t="s">
        <v>52</v>
      </c>
      <c r="E42">
        <v>0.78259452709434396</v>
      </c>
      <c r="F42" t="s">
        <v>536</v>
      </c>
      <c r="G42" s="5" t="s">
        <v>492</v>
      </c>
      <c r="H42" s="5" t="s">
        <v>497</v>
      </c>
      <c r="I42" s="5">
        <v>2061.5363769999999</v>
      </c>
      <c r="J42" s="5">
        <v>2061.6704100000002</v>
      </c>
      <c r="K42" s="5">
        <v>-0.13403300000000001</v>
      </c>
      <c r="L42" s="13">
        <v>65.011846389300004</v>
      </c>
      <c r="M42" s="12">
        <v>2063.5520019999999</v>
      </c>
      <c r="N42" s="5">
        <v>2192.1</v>
      </c>
      <c r="O42" s="5" t="s">
        <v>494</v>
      </c>
      <c r="P42" s="12">
        <v>2063.5520019999999</v>
      </c>
      <c r="Q42" s="12">
        <v>2061.5363769999999</v>
      </c>
      <c r="R42" s="5">
        <v>2192.1</v>
      </c>
      <c r="S42" s="5">
        <v>1776.57</v>
      </c>
      <c r="T42" s="5">
        <v>0.45129999999999998</v>
      </c>
    </row>
    <row r="43" spans="1:20" x14ac:dyDescent="0.2">
      <c r="A43" s="16">
        <v>2305.6203609999998</v>
      </c>
      <c r="B43">
        <v>1</v>
      </c>
      <c r="C43">
        <v>2013.43</v>
      </c>
      <c r="D43" t="s">
        <v>92</v>
      </c>
      <c r="E43">
        <v>0.78488782674341695</v>
      </c>
      <c r="F43" t="s">
        <v>537</v>
      </c>
      <c r="G43" s="5" t="s">
        <v>492</v>
      </c>
      <c r="H43" s="5" t="s">
        <v>497</v>
      </c>
      <c r="I43" s="5">
        <v>2305.6203609999998</v>
      </c>
      <c r="J43" s="5">
        <v>2305.7763300000001</v>
      </c>
      <c r="K43" s="5">
        <v>-0.155969</v>
      </c>
      <c r="L43" s="13">
        <v>67.642727514599997</v>
      </c>
      <c r="M43" s="12">
        <v>2307.633789</v>
      </c>
      <c r="N43" s="5">
        <v>2732.2</v>
      </c>
      <c r="O43" s="5" t="s">
        <v>494</v>
      </c>
      <c r="P43" s="12">
        <v>2307.633789</v>
      </c>
      <c r="Q43" s="12">
        <v>2305.6203609999998</v>
      </c>
      <c r="R43" s="5">
        <v>2732.2</v>
      </c>
      <c r="S43" s="5">
        <v>2013.43</v>
      </c>
      <c r="T43" s="5">
        <v>0.57210000000000005</v>
      </c>
    </row>
    <row r="44" spans="1:20" x14ac:dyDescent="0.2">
      <c r="A44" s="16">
        <v>1737.476318</v>
      </c>
      <c r="B44">
        <v>1</v>
      </c>
      <c r="C44">
        <v>3509.6</v>
      </c>
      <c r="D44" t="s">
        <v>33</v>
      </c>
      <c r="E44" t="s">
        <v>499</v>
      </c>
      <c r="F44" t="s">
        <v>538</v>
      </c>
      <c r="G44" s="5" t="s">
        <v>539</v>
      </c>
      <c r="H44" s="5" t="s">
        <v>493</v>
      </c>
      <c r="I44" s="5">
        <v>1737.476318</v>
      </c>
      <c r="J44" s="5">
        <v>1735.5809999999999</v>
      </c>
      <c r="K44" s="5">
        <v>-0.119782</v>
      </c>
      <c r="L44" s="13">
        <v>69.015505470500003</v>
      </c>
      <c r="M44" s="12"/>
      <c r="O44" s="5" t="s">
        <v>501</v>
      </c>
      <c r="P44" s="12"/>
      <c r="Q44" s="12"/>
    </row>
    <row r="45" spans="1:20" x14ac:dyDescent="0.2">
      <c r="A45" s="16">
        <v>1899.512817</v>
      </c>
      <c r="B45">
        <v>1</v>
      </c>
      <c r="C45">
        <v>3391.95</v>
      </c>
      <c r="D45" t="s">
        <v>53</v>
      </c>
      <c r="E45" t="s">
        <v>499</v>
      </c>
      <c r="F45" t="s">
        <v>540</v>
      </c>
      <c r="G45" s="5" t="s">
        <v>539</v>
      </c>
      <c r="H45" s="5" t="s">
        <v>493</v>
      </c>
      <c r="I45" s="5">
        <v>1899.512817</v>
      </c>
      <c r="J45" s="5">
        <v>1897.63382</v>
      </c>
      <c r="K45" s="5">
        <v>-0.136103</v>
      </c>
      <c r="L45" s="13">
        <v>71.722478049100005</v>
      </c>
      <c r="M45" s="12"/>
      <c r="O45" s="5" t="s">
        <v>501</v>
      </c>
      <c r="P45" s="12"/>
      <c r="Q45" s="12"/>
    </row>
    <row r="46" spans="1:20" x14ac:dyDescent="0.2">
      <c r="A46" s="16">
        <v>1940.534058</v>
      </c>
      <c r="B46">
        <v>1</v>
      </c>
      <c r="C46">
        <v>7657.95</v>
      </c>
      <c r="D46" t="s">
        <v>60</v>
      </c>
      <c r="E46" t="s">
        <v>499</v>
      </c>
      <c r="F46" t="s">
        <v>541</v>
      </c>
      <c r="G46" s="5" t="s">
        <v>539</v>
      </c>
      <c r="H46" s="5" t="s">
        <v>493</v>
      </c>
      <c r="I46" s="5">
        <v>1940.534058</v>
      </c>
      <c r="J46" s="5">
        <v>1938.6603700000001</v>
      </c>
      <c r="K46" s="5">
        <v>-0.14141200000000001</v>
      </c>
      <c r="L46" s="13">
        <v>72.943153008300001</v>
      </c>
      <c r="M46" s="12"/>
      <c r="O46" s="5" t="s">
        <v>501</v>
      </c>
      <c r="P46" s="12"/>
      <c r="Q46" s="12"/>
    </row>
    <row r="47" spans="1:20" x14ac:dyDescent="0.2">
      <c r="A47" s="16">
        <v>2467.6762699999999</v>
      </c>
      <c r="B47">
        <v>1</v>
      </c>
      <c r="C47">
        <v>424.19200000000001</v>
      </c>
      <c r="D47" t="s">
        <v>172</v>
      </c>
      <c r="E47" t="s">
        <v>499</v>
      </c>
      <c r="F47" t="s">
        <v>542</v>
      </c>
      <c r="G47" s="5" t="s">
        <v>539</v>
      </c>
      <c r="H47" s="5" t="s">
        <v>493</v>
      </c>
      <c r="I47" s="5">
        <v>2467.6762699999999</v>
      </c>
      <c r="J47" s="5">
        <v>2465.84539</v>
      </c>
      <c r="K47" s="5">
        <v>-0.18421999999999999</v>
      </c>
      <c r="L47" s="13">
        <v>74.708658031499994</v>
      </c>
      <c r="M47" s="12"/>
      <c r="O47" s="5" t="s">
        <v>501</v>
      </c>
      <c r="P47" s="12"/>
      <c r="Q47" s="12"/>
    </row>
    <row r="48" spans="1:20" x14ac:dyDescent="0.2">
      <c r="A48" s="16">
        <v>2102.571289</v>
      </c>
      <c r="B48">
        <v>1</v>
      </c>
      <c r="C48">
        <v>1612.55</v>
      </c>
      <c r="D48" t="s">
        <v>88</v>
      </c>
      <c r="E48" t="s">
        <v>499</v>
      </c>
      <c r="F48" t="s">
        <v>543</v>
      </c>
      <c r="G48" s="5" t="s">
        <v>539</v>
      </c>
      <c r="H48" s="5" t="s">
        <v>493</v>
      </c>
      <c r="I48" s="5">
        <v>2102.571289</v>
      </c>
      <c r="J48" s="5">
        <v>2100.7131899999999</v>
      </c>
      <c r="K48" s="5">
        <v>-0.157001</v>
      </c>
      <c r="L48" s="13">
        <v>74.736999199799996</v>
      </c>
      <c r="M48" s="12"/>
      <c r="O48" s="5" t="s">
        <v>501</v>
      </c>
      <c r="P48" s="12"/>
      <c r="Q48" s="12"/>
    </row>
    <row r="49" spans="1:20" x14ac:dyDescent="0.2">
      <c r="A49" s="16">
        <v>2159.5847170000002</v>
      </c>
      <c r="B49">
        <v>1</v>
      </c>
      <c r="C49">
        <v>306.82499999999999</v>
      </c>
      <c r="D49" t="s">
        <v>100</v>
      </c>
      <c r="E49" t="s">
        <v>499</v>
      </c>
      <c r="F49" t="s">
        <v>544</v>
      </c>
      <c r="G49" s="5" t="s">
        <v>539</v>
      </c>
      <c r="H49" s="5" t="s">
        <v>493</v>
      </c>
      <c r="I49" s="5">
        <v>2159.5847170000002</v>
      </c>
      <c r="J49" s="5">
        <v>2157.7346600000001</v>
      </c>
      <c r="K49" s="5">
        <v>-0.16504299999899999</v>
      </c>
      <c r="L49" s="13">
        <v>76.489015567600006</v>
      </c>
      <c r="M49" s="12"/>
      <c r="O49" s="5" t="s">
        <v>501</v>
      </c>
      <c r="P49" s="12"/>
      <c r="Q49" s="12"/>
    </row>
    <row r="50" spans="1:20" x14ac:dyDescent="0.2">
      <c r="A50" s="16">
        <v>2143.5905760000001</v>
      </c>
      <c r="B50">
        <v>1</v>
      </c>
      <c r="C50">
        <v>7316.43</v>
      </c>
      <c r="D50" t="s">
        <v>96</v>
      </c>
      <c r="E50" t="s">
        <v>499</v>
      </c>
      <c r="F50" t="s">
        <v>545</v>
      </c>
      <c r="G50" s="5" t="s">
        <v>539</v>
      </c>
      <c r="H50" s="5" t="s">
        <v>493</v>
      </c>
      <c r="I50" s="5">
        <v>2143.5905760000001</v>
      </c>
      <c r="J50" s="5">
        <v>2141.73974</v>
      </c>
      <c r="K50" s="5">
        <v>-0.16426399999999999</v>
      </c>
      <c r="L50" s="13">
        <v>76.696527095299999</v>
      </c>
      <c r="M50" s="12"/>
      <c r="O50" s="5" t="s">
        <v>501</v>
      </c>
      <c r="P50" s="12"/>
      <c r="Q50" s="12"/>
    </row>
    <row r="51" spans="1:20" x14ac:dyDescent="0.2">
      <c r="A51" s="16">
        <v>2223.5830080000001</v>
      </c>
      <c r="B51">
        <v>1</v>
      </c>
      <c r="C51">
        <v>371.77199999999999</v>
      </c>
      <c r="D51" t="s">
        <v>112</v>
      </c>
      <c r="E51" t="s">
        <v>499</v>
      </c>
      <c r="F51" t="s">
        <v>546</v>
      </c>
      <c r="G51" s="5" t="s">
        <v>539</v>
      </c>
      <c r="H51" s="5" t="s">
        <v>493</v>
      </c>
      <c r="I51" s="5">
        <v>2223.5830080000001</v>
      </c>
      <c r="J51" s="5">
        <v>2221.73947</v>
      </c>
      <c r="K51" s="5">
        <v>-0.17156199999999999</v>
      </c>
      <c r="L51" s="13">
        <v>77.219675086300001</v>
      </c>
      <c r="M51" s="12"/>
      <c r="O51" s="5" t="s">
        <v>501</v>
      </c>
      <c r="P51" s="12"/>
      <c r="Q51" s="12"/>
    </row>
    <row r="52" spans="1:20" x14ac:dyDescent="0.2">
      <c r="A52" s="16">
        <v>2061.5363769999999</v>
      </c>
      <c r="B52">
        <v>1</v>
      </c>
      <c r="C52">
        <v>1776.57</v>
      </c>
      <c r="D52" t="s">
        <v>80</v>
      </c>
      <c r="E52" t="s">
        <v>499</v>
      </c>
      <c r="F52" t="s">
        <v>547</v>
      </c>
      <c r="G52" s="5" t="s">
        <v>539</v>
      </c>
      <c r="H52" s="5" t="s">
        <v>493</v>
      </c>
      <c r="I52" s="5">
        <v>2061.5363769999999</v>
      </c>
      <c r="J52" s="5">
        <v>2059.6866399999999</v>
      </c>
      <c r="K52" s="5">
        <v>-0.16536300000000001</v>
      </c>
      <c r="L52" s="13">
        <v>80.285513722600001</v>
      </c>
      <c r="M52" s="12"/>
      <c r="O52" s="5" t="s">
        <v>501</v>
      </c>
      <c r="P52" s="12"/>
      <c r="Q52" s="12"/>
    </row>
    <row r="53" spans="1:20" x14ac:dyDescent="0.2">
      <c r="A53" s="16">
        <v>1737.476318</v>
      </c>
      <c r="B53">
        <v>1</v>
      </c>
      <c r="C53">
        <v>3509.6</v>
      </c>
      <c r="D53" t="s">
        <v>34</v>
      </c>
      <c r="E53" t="s">
        <v>499</v>
      </c>
      <c r="F53" t="s">
        <v>548</v>
      </c>
      <c r="G53" s="5" t="s">
        <v>539</v>
      </c>
      <c r="H53" s="5" t="s">
        <v>497</v>
      </c>
      <c r="I53" s="5">
        <v>1737.476318</v>
      </c>
      <c r="J53" s="5">
        <v>1735.6019699999999</v>
      </c>
      <c r="K53" s="5">
        <v>-0.14075199999999999</v>
      </c>
      <c r="L53" s="13">
        <v>81.096934915299997</v>
      </c>
      <c r="M53" s="12"/>
      <c r="O53" s="5" t="s">
        <v>501</v>
      </c>
      <c r="P53" s="12"/>
      <c r="Q53" s="12"/>
    </row>
    <row r="54" spans="1:20" x14ac:dyDescent="0.2">
      <c r="A54" s="16">
        <v>2305.6203609999998</v>
      </c>
      <c r="B54">
        <v>1</v>
      </c>
      <c r="C54">
        <v>2013.43</v>
      </c>
      <c r="D54" t="s">
        <v>133</v>
      </c>
      <c r="E54" t="s">
        <v>499</v>
      </c>
      <c r="F54" t="s">
        <v>549</v>
      </c>
      <c r="G54" s="5" t="s">
        <v>539</v>
      </c>
      <c r="H54" s="5" t="s">
        <v>493</v>
      </c>
      <c r="I54" s="5">
        <v>2305.6203609999998</v>
      </c>
      <c r="J54" s="5">
        <v>2303.7925700000001</v>
      </c>
      <c r="K54" s="5">
        <v>-0.187309</v>
      </c>
      <c r="L54" s="13">
        <v>81.304628914700004</v>
      </c>
      <c r="M54" s="12"/>
      <c r="O54" s="5" t="s">
        <v>501</v>
      </c>
      <c r="P54" s="12"/>
      <c r="Q54" s="12"/>
    </row>
    <row r="55" spans="1:20" x14ac:dyDescent="0.2">
      <c r="A55" s="16">
        <v>1956.5111079999999</v>
      </c>
      <c r="B55">
        <v>1</v>
      </c>
      <c r="C55">
        <v>557.21400000000006</v>
      </c>
      <c r="D55" t="s">
        <v>62</v>
      </c>
      <c r="E55" t="s">
        <v>499</v>
      </c>
      <c r="F55" t="s">
        <v>550</v>
      </c>
      <c r="G55" s="5" t="s">
        <v>539</v>
      </c>
      <c r="H55" s="5" t="s">
        <v>493</v>
      </c>
      <c r="I55" s="5">
        <v>1956.5111079999999</v>
      </c>
      <c r="J55" s="5">
        <v>1954.6552899999999</v>
      </c>
      <c r="K55" s="5">
        <v>-0.15928200000000001</v>
      </c>
      <c r="L55" s="13">
        <v>81.488537040300002</v>
      </c>
      <c r="M55" s="12"/>
      <c r="O55" s="5" t="s">
        <v>501</v>
      </c>
      <c r="P55" s="12"/>
      <c r="Q55" s="12"/>
    </row>
    <row r="56" spans="1:20" x14ac:dyDescent="0.2">
      <c r="A56" s="16">
        <v>2127.6069339999999</v>
      </c>
      <c r="B56">
        <v>1</v>
      </c>
      <c r="C56">
        <v>718.83900000000006</v>
      </c>
      <c r="D56" t="s">
        <v>96</v>
      </c>
      <c r="E56" t="s">
        <v>499</v>
      </c>
      <c r="F56" t="s">
        <v>551</v>
      </c>
      <c r="G56" s="5" t="s">
        <v>539</v>
      </c>
      <c r="H56" s="5" t="s">
        <v>497</v>
      </c>
      <c r="I56" s="5">
        <v>2127.6069339999999</v>
      </c>
      <c r="J56" s="5">
        <v>2125.7658000000001</v>
      </c>
      <c r="K56" s="5">
        <v>-0.17396600000000001</v>
      </c>
      <c r="L56" s="13">
        <v>81.836860862199998</v>
      </c>
      <c r="M56" s="12"/>
      <c r="O56" s="5" t="s">
        <v>501</v>
      </c>
      <c r="P56" s="12"/>
      <c r="Q56" s="12"/>
    </row>
    <row r="57" spans="1:20" x14ac:dyDescent="0.2">
      <c r="A57" s="16">
        <v>1899.512817</v>
      </c>
      <c r="B57">
        <v>1</v>
      </c>
      <c r="C57">
        <v>3391.95</v>
      </c>
      <c r="D57" t="s">
        <v>55</v>
      </c>
      <c r="E57" t="s">
        <v>499</v>
      </c>
      <c r="F57" t="s">
        <v>552</v>
      </c>
      <c r="G57" s="5" t="s">
        <v>539</v>
      </c>
      <c r="H57" s="5" t="s">
        <v>497</v>
      </c>
      <c r="I57" s="5">
        <v>1899.512817</v>
      </c>
      <c r="J57" s="5">
        <v>1897.6548</v>
      </c>
      <c r="K57" s="5">
        <v>-0.157083</v>
      </c>
      <c r="L57" s="13">
        <v>82.777436655000002</v>
      </c>
      <c r="M57" s="12"/>
      <c r="O57" s="5" t="s">
        <v>501</v>
      </c>
      <c r="P57" s="12"/>
      <c r="Q57" s="12"/>
    </row>
    <row r="58" spans="1:20" x14ac:dyDescent="0.2">
      <c r="A58" s="16">
        <v>2467.6762699999999</v>
      </c>
      <c r="B58">
        <v>1</v>
      </c>
      <c r="C58">
        <v>424.19200000000001</v>
      </c>
      <c r="D58" t="s">
        <v>176</v>
      </c>
      <c r="E58" t="s">
        <v>499</v>
      </c>
      <c r="F58" t="s">
        <v>553</v>
      </c>
      <c r="G58" s="5" t="s">
        <v>539</v>
      </c>
      <c r="H58" s="5" t="s">
        <v>497</v>
      </c>
      <c r="I58" s="5">
        <v>2467.6762699999999</v>
      </c>
      <c r="J58" s="5">
        <v>2465.86636</v>
      </c>
      <c r="K58" s="5">
        <v>-0.20519000000000001</v>
      </c>
      <c r="L58" s="13">
        <v>83.212133199299998</v>
      </c>
      <c r="M58" s="12"/>
      <c r="O58" s="5" t="s">
        <v>501</v>
      </c>
      <c r="P58" s="12"/>
      <c r="Q58" s="12"/>
    </row>
    <row r="59" spans="1:20" x14ac:dyDescent="0.2">
      <c r="A59" s="16">
        <v>1940.534058</v>
      </c>
      <c r="B59">
        <v>1</v>
      </c>
      <c r="C59">
        <v>7657.95</v>
      </c>
      <c r="D59" t="s">
        <v>62</v>
      </c>
      <c r="E59" t="s">
        <v>499</v>
      </c>
      <c r="F59" t="s">
        <v>554</v>
      </c>
      <c r="G59" s="5" t="s">
        <v>539</v>
      </c>
      <c r="H59" s="5" t="s">
        <v>497</v>
      </c>
      <c r="I59" s="5">
        <v>1940.534058</v>
      </c>
      <c r="J59" s="5">
        <v>1938.6813500000001</v>
      </c>
      <c r="K59" s="5">
        <v>-0.16239200000000001</v>
      </c>
      <c r="L59" s="13">
        <v>83.764152370900007</v>
      </c>
      <c r="M59" s="12"/>
      <c r="O59" s="5" t="s">
        <v>501</v>
      </c>
      <c r="P59" s="12"/>
      <c r="Q59" s="12"/>
    </row>
    <row r="60" spans="1:20" x14ac:dyDescent="0.2">
      <c r="A60" s="16">
        <v>2102.571289</v>
      </c>
      <c r="B60">
        <v>1</v>
      </c>
      <c r="C60">
        <v>1612.55</v>
      </c>
      <c r="D60" t="s">
        <v>88</v>
      </c>
      <c r="E60" t="s">
        <v>499</v>
      </c>
      <c r="F60" t="s">
        <v>555</v>
      </c>
      <c r="G60" s="5" t="s">
        <v>539</v>
      </c>
      <c r="H60" s="5" t="s">
        <v>497</v>
      </c>
      <c r="I60" s="5">
        <v>2102.571289</v>
      </c>
      <c r="J60" s="5">
        <v>2100.7341700000002</v>
      </c>
      <c r="K60" s="5">
        <v>-0.177981</v>
      </c>
      <c r="L60" s="13">
        <v>84.723237495500001</v>
      </c>
      <c r="M60" s="12"/>
      <c r="O60" s="5" t="s">
        <v>501</v>
      </c>
      <c r="P60" s="12"/>
      <c r="Q60" s="12"/>
    </row>
    <row r="61" spans="1:20" x14ac:dyDescent="0.2">
      <c r="A61" s="16">
        <v>2102.571289</v>
      </c>
      <c r="B61">
        <v>1</v>
      </c>
      <c r="C61">
        <v>1612.55</v>
      </c>
      <c r="D61" t="s">
        <v>90</v>
      </c>
      <c r="E61" t="s">
        <v>499</v>
      </c>
      <c r="F61" t="s">
        <v>556</v>
      </c>
      <c r="G61" s="5" t="s">
        <v>539</v>
      </c>
      <c r="H61" s="5" t="s">
        <v>497</v>
      </c>
      <c r="I61" s="5">
        <v>2102.571289</v>
      </c>
      <c r="J61" s="5">
        <v>2100.7341700000002</v>
      </c>
      <c r="K61" s="5">
        <v>-0.177981</v>
      </c>
      <c r="L61" s="13">
        <v>84.723237495500001</v>
      </c>
      <c r="M61" s="12"/>
      <c r="O61" s="5" t="s">
        <v>501</v>
      </c>
      <c r="P61" s="12"/>
      <c r="Q61" s="12"/>
    </row>
    <row r="62" spans="1:20" x14ac:dyDescent="0.2">
      <c r="A62" s="16">
        <v>2670.7045899999998</v>
      </c>
      <c r="B62">
        <v>1</v>
      </c>
      <c r="C62">
        <v>357.97</v>
      </c>
      <c r="D62" t="s">
        <v>178</v>
      </c>
      <c r="E62">
        <v>0.57255377138577801</v>
      </c>
      <c r="F62" t="s">
        <v>557</v>
      </c>
      <c r="G62" s="5" t="s">
        <v>492</v>
      </c>
      <c r="H62" s="5" t="s">
        <v>497</v>
      </c>
      <c r="I62" s="5">
        <v>2670.7045899999998</v>
      </c>
      <c r="J62" s="5">
        <v>2670.9336800000001</v>
      </c>
      <c r="K62" s="5">
        <v>-0.22908999999999999</v>
      </c>
      <c r="L62" s="13">
        <v>85.771504442500003</v>
      </c>
      <c r="M62" s="12">
        <v>2672.6984859999998</v>
      </c>
      <c r="N62" s="5">
        <v>571.21400000000006</v>
      </c>
      <c r="O62" s="5" t="s">
        <v>494</v>
      </c>
      <c r="P62" s="12">
        <v>2673.713135</v>
      </c>
      <c r="Q62" s="12">
        <v>2671.7062989999999</v>
      </c>
      <c r="R62" s="5">
        <v>565.90800000000002</v>
      </c>
      <c r="S62" s="5">
        <v>450.00700000000001</v>
      </c>
      <c r="T62" s="5">
        <v>0.68500000000000005</v>
      </c>
    </row>
    <row r="63" spans="1:20" x14ac:dyDescent="0.2">
      <c r="A63" s="16">
        <v>2159.5847170000002</v>
      </c>
      <c r="B63">
        <v>1</v>
      </c>
      <c r="C63">
        <v>306.82499999999999</v>
      </c>
      <c r="D63" t="s">
        <v>103</v>
      </c>
      <c r="E63" t="s">
        <v>499</v>
      </c>
      <c r="F63" t="s">
        <v>558</v>
      </c>
      <c r="G63" s="5" t="s">
        <v>539</v>
      </c>
      <c r="H63" s="5" t="s">
        <v>497</v>
      </c>
      <c r="I63" s="5">
        <v>2159.5847170000002</v>
      </c>
      <c r="J63" s="5">
        <v>2157.7556300000001</v>
      </c>
      <c r="K63" s="5">
        <v>-0.18601300000000001</v>
      </c>
      <c r="L63" s="13">
        <v>86.206703583000007</v>
      </c>
      <c r="M63" s="12"/>
      <c r="O63" s="5" t="s">
        <v>501</v>
      </c>
      <c r="P63" s="12"/>
      <c r="Q63" s="12"/>
    </row>
    <row r="64" spans="1:20" x14ac:dyDescent="0.2">
      <c r="A64" s="16">
        <v>2143.5905760000001</v>
      </c>
      <c r="B64">
        <v>1</v>
      </c>
      <c r="C64">
        <v>7316.43</v>
      </c>
      <c r="D64" t="s">
        <v>100</v>
      </c>
      <c r="E64" t="s">
        <v>499</v>
      </c>
      <c r="F64" t="s">
        <v>559</v>
      </c>
      <c r="G64" s="5" t="s">
        <v>539</v>
      </c>
      <c r="H64" s="5" t="s">
        <v>497</v>
      </c>
      <c r="I64" s="5">
        <v>2143.5905760000001</v>
      </c>
      <c r="J64" s="5">
        <v>2141.7607200000002</v>
      </c>
      <c r="K64" s="5">
        <v>-0.18524399999999999</v>
      </c>
      <c r="L64" s="13">
        <v>86.4914545635</v>
      </c>
      <c r="M64" s="12"/>
      <c r="O64" s="5" t="s">
        <v>501</v>
      </c>
      <c r="P64" s="12"/>
      <c r="Q64" s="12"/>
    </row>
    <row r="65" spans="1:20" x14ac:dyDescent="0.2">
      <c r="A65" s="16">
        <v>2670.7045899999998</v>
      </c>
      <c r="B65">
        <v>1</v>
      </c>
      <c r="C65">
        <v>357.97</v>
      </c>
      <c r="D65" t="s">
        <v>222</v>
      </c>
      <c r="E65" t="s">
        <v>499</v>
      </c>
      <c r="F65" t="s">
        <v>560</v>
      </c>
      <c r="G65" s="5" t="s">
        <v>539</v>
      </c>
      <c r="H65" s="5" t="s">
        <v>493</v>
      </c>
      <c r="I65" s="5">
        <v>2670.7045899999998</v>
      </c>
      <c r="J65" s="5">
        <v>2668.9247599999999</v>
      </c>
      <c r="K65" s="5">
        <v>-0.23527000000000001</v>
      </c>
      <c r="L65" s="13">
        <v>88.151604543600001</v>
      </c>
      <c r="M65" s="12"/>
      <c r="O65" s="5" t="s">
        <v>501</v>
      </c>
      <c r="P65" s="12"/>
      <c r="Q65" s="12"/>
    </row>
    <row r="66" spans="1:20" x14ac:dyDescent="0.2">
      <c r="A66" s="16">
        <v>2305.6203609999998</v>
      </c>
      <c r="B66">
        <v>1</v>
      </c>
      <c r="C66">
        <v>2013.43</v>
      </c>
      <c r="D66" t="s">
        <v>137</v>
      </c>
      <c r="E66" t="s">
        <v>499</v>
      </c>
      <c r="F66" t="s">
        <v>561</v>
      </c>
      <c r="G66" s="5" t="s">
        <v>539</v>
      </c>
      <c r="H66" s="5" t="s">
        <v>497</v>
      </c>
      <c r="I66" s="5">
        <v>2305.6203609999998</v>
      </c>
      <c r="J66" s="5">
        <v>2303.8135400000001</v>
      </c>
      <c r="K66" s="5">
        <v>-0.20827899999999999</v>
      </c>
      <c r="L66" s="13">
        <v>90.406187993800003</v>
      </c>
      <c r="M66" s="12"/>
      <c r="O66" s="5" t="s">
        <v>501</v>
      </c>
      <c r="P66" s="12"/>
      <c r="Q66" s="12"/>
    </row>
    <row r="67" spans="1:20" x14ac:dyDescent="0.2">
      <c r="A67" s="16">
        <v>2061.5363769999999</v>
      </c>
      <c r="B67">
        <v>1</v>
      </c>
      <c r="C67">
        <v>1776.57</v>
      </c>
      <c r="D67" t="s">
        <v>82</v>
      </c>
      <c r="E67" t="s">
        <v>499</v>
      </c>
      <c r="F67" t="s">
        <v>562</v>
      </c>
      <c r="G67" s="5" t="s">
        <v>539</v>
      </c>
      <c r="H67" s="5" t="s">
        <v>497</v>
      </c>
      <c r="I67" s="5">
        <v>2061.5363769999999</v>
      </c>
      <c r="J67" s="5">
        <v>2059.7076200000001</v>
      </c>
      <c r="K67" s="5">
        <v>-0.18634300000000001</v>
      </c>
      <c r="L67" s="13">
        <v>90.470607668200003</v>
      </c>
      <c r="M67" s="12"/>
      <c r="O67" s="5" t="s">
        <v>501</v>
      </c>
      <c r="P67" s="12"/>
      <c r="Q67" s="12"/>
    </row>
    <row r="68" spans="1:20" x14ac:dyDescent="0.2">
      <c r="A68" s="16">
        <v>2508.6599120000001</v>
      </c>
      <c r="B68">
        <v>1</v>
      </c>
      <c r="C68">
        <v>1886.73</v>
      </c>
      <c r="D68" t="s">
        <v>184</v>
      </c>
      <c r="E68" t="s">
        <v>499</v>
      </c>
      <c r="F68" t="s">
        <v>563</v>
      </c>
      <c r="G68" s="5" t="s">
        <v>539</v>
      </c>
      <c r="H68" s="5" t="s">
        <v>493</v>
      </c>
      <c r="I68" s="5">
        <v>2508.6599120000001</v>
      </c>
      <c r="J68" s="5">
        <v>2506.87194</v>
      </c>
      <c r="K68" s="5">
        <v>-0.227128</v>
      </c>
      <c r="L68" s="13">
        <v>90.602154970800001</v>
      </c>
      <c r="M68" s="12"/>
      <c r="O68" s="5" t="s">
        <v>501</v>
      </c>
      <c r="P68" s="12"/>
      <c r="Q68" s="12"/>
    </row>
    <row r="69" spans="1:20" x14ac:dyDescent="0.2">
      <c r="A69" s="16">
        <v>2346.639404</v>
      </c>
      <c r="B69">
        <v>1</v>
      </c>
      <c r="C69">
        <v>3632.13</v>
      </c>
      <c r="D69" t="s">
        <v>147</v>
      </c>
      <c r="E69" t="s">
        <v>499</v>
      </c>
      <c r="F69" t="s">
        <v>564</v>
      </c>
      <c r="G69" s="5" t="s">
        <v>539</v>
      </c>
      <c r="H69" s="5" t="s">
        <v>497</v>
      </c>
      <c r="I69" s="5">
        <v>2346.639404</v>
      </c>
      <c r="J69" s="5">
        <v>2344.8400900000001</v>
      </c>
      <c r="K69" s="5">
        <v>-0.21578600000000001</v>
      </c>
      <c r="L69" s="13">
        <v>92.025891624699995</v>
      </c>
      <c r="M69" s="12"/>
      <c r="O69" s="5" t="s">
        <v>501</v>
      </c>
      <c r="P69" s="12"/>
      <c r="Q69" s="12"/>
    </row>
    <row r="70" spans="1:20" x14ac:dyDescent="0.2">
      <c r="A70" s="16">
        <v>1956.5111079999999</v>
      </c>
      <c r="B70">
        <v>1</v>
      </c>
      <c r="C70">
        <v>557.21400000000006</v>
      </c>
      <c r="D70" t="s">
        <v>66</v>
      </c>
      <c r="E70" t="s">
        <v>499</v>
      </c>
      <c r="F70" t="s">
        <v>565</v>
      </c>
      <c r="G70" s="5" t="s">
        <v>539</v>
      </c>
      <c r="H70" s="5" t="s">
        <v>497</v>
      </c>
      <c r="I70" s="5">
        <v>1956.5111079999999</v>
      </c>
      <c r="J70" s="5">
        <v>1954.67626</v>
      </c>
      <c r="K70" s="5">
        <v>-0.180252</v>
      </c>
      <c r="L70" s="13">
        <v>92.215782064999999</v>
      </c>
      <c r="M70" s="12"/>
      <c r="O70" s="5" t="s">
        <v>501</v>
      </c>
      <c r="P70" s="12"/>
      <c r="Q70" s="12"/>
    </row>
    <row r="71" spans="1:20" x14ac:dyDescent="0.2">
      <c r="A71" s="16">
        <v>2223.5830080000001</v>
      </c>
      <c r="B71">
        <v>1</v>
      </c>
      <c r="C71">
        <v>371.77199999999999</v>
      </c>
      <c r="D71" t="s">
        <v>119</v>
      </c>
      <c r="E71">
        <v>0.38611564942890397</v>
      </c>
      <c r="F71" t="s">
        <v>566</v>
      </c>
      <c r="G71" s="5" t="s">
        <v>539</v>
      </c>
      <c r="H71" s="5" t="s">
        <v>501</v>
      </c>
      <c r="I71" s="5">
        <v>2223.5830080000001</v>
      </c>
      <c r="J71" s="5">
        <v>2223.7897400000002</v>
      </c>
      <c r="K71" s="5">
        <v>-0.206732</v>
      </c>
      <c r="L71" s="13">
        <v>92.963824898300004</v>
      </c>
      <c r="M71" s="12">
        <v>2225.5820309999999</v>
      </c>
      <c r="N71" s="5">
        <v>517.67600000000004</v>
      </c>
      <c r="O71" s="5" t="s">
        <v>494</v>
      </c>
      <c r="P71" s="12">
        <v>2225.5820309999999</v>
      </c>
      <c r="Q71" s="12">
        <v>2223.5830080000001</v>
      </c>
      <c r="R71" s="5">
        <v>517.67600000000004</v>
      </c>
      <c r="S71" s="5">
        <v>371.77199999999999</v>
      </c>
      <c r="T71" s="5">
        <v>1.00633994163228</v>
      </c>
    </row>
    <row r="72" spans="1:20" x14ac:dyDescent="0.2">
      <c r="A72" s="16">
        <v>2670.7045899999998</v>
      </c>
      <c r="B72">
        <v>1</v>
      </c>
      <c r="C72">
        <v>357.97</v>
      </c>
      <c r="D72" t="s">
        <v>224</v>
      </c>
      <c r="E72" t="s">
        <v>499</v>
      </c>
      <c r="F72" t="s">
        <v>567</v>
      </c>
      <c r="G72" s="5" t="s">
        <v>539</v>
      </c>
      <c r="H72" s="5" t="s">
        <v>497</v>
      </c>
      <c r="I72" s="5">
        <v>2670.7045899999998</v>
      </c>
      <c r="J72" s="5">
        <v>2668.9457400000001</v>
      </c>
      <c r="K72" s="5">
        <v>-0.25624999999999998</v>
      </c>
      <c r="L72" s="13">
        <v>96.011693366200006</v>
      </c>
      <c r="M72" s="12"/>
      <c r="O72" s="5" t="s">
        <v>501</v>
      </c>
      <c r="P72" s="12"/>
      <c r="Q72" s="12"/>
    </row>
    <row r="73" spans="1:20" x14ac:dyDescent="0.2">
      <c r="A73" s="16">
        <v>2061.5363769999999</v>
      </c>
      <c r="B73">
        <v>1</v>
      </c>
      <c r="C73">
        <v>1776.57</v>
      </c>
      <c r="D73" t="s">
        <v>87</v>
      </c>
      <c r="E73">
        <v>0.68469452709434397</v>
      </c>
      <c r="F73" t="s">
        <v>568</v>
      </c>
      <c r="G73" s="5" t="s">
        <v>539</v>
      </c>
      <c r="H73" s="5" t="s">
        <v>501</v>
      </c>
      <c r="I73" s="5">
        <v>2061.5363769999999</v>
      </c>
      <c r="J73" s="5">
        <v>2061.7369100000001</v>
      </c>
      <c r="K73" s="5">
        <v>-0.20053299999999999</v>
      </c>
      <c r="L73" s="13">
        <v>97.264107281400001</v>
      </c>
      <c r="M73" s="12">
        <v>2063.5520019999999</v>
      </c>
      <c r="N73" s="5">
        <v>2192.1</v>
      </c>
      <c r="O73" s="5" t="s">
        <v>494</v>
      </c>
      <c r="P73" s="12">
        <v>2063.5520019999999</v>
      </c>
      <c r="Q73" s="12">
        <v>2061.5363769999999</v>
      </c>
      <c r="R73" s="5">
        <v>2192.1</v>
      </c>
      <c r="S73" s="5">
        <v>1776.57</v>
      </c>
      <c r="T73" s="5">
        <v>0.54920000000000002</v>
      </c>
    </row>
    <row r="74" spans="1:20" x14ac:dyDescent="0.2">
      <c r="A74" s="17">
        <v>2508.6599120000001</v>
      </c>
      <c r="B74" s="4">
        <v>1</v>
      </c>
      <c r="C74" s="4">
        <v>1886.73</v>
      </c>
      <c r="D74" s="4" t="s">
        <v>187</v>
      </c>
      <c r="E74" s="4" t="s">
        <v>499</v>
      </c>
      <c r="F74" s="4" t="s">
        <v>569</v>
      </c>
      <c r="G74" s="7" t="s">
        <v>539</v>
      </c>
      <c r="H74" s="7" t="s">
        <v>497</v>
      </c>
      <c r="I74" s="7">
        <v>2508.6599120000001</v>
      </c>
      <c r="J74" s="7">
        <v>2506.89291</v>
      </c>
      <c r="K74" s="7">
        <v>-0.24809799999900001</v>
      </c>
      <c r="L74" s="15">
        <v>98.966333587600005</v>
      </c>
      <c r="M74" s="14"/>
      <c r="N74" s="7"/>
      <c r="O74" s="7" t="s">
        <v>501</v>
      </c>
      <c r="P74" s="14"/>
      <c r="Q74" s="14"/>
      <c r="R74" s="7"/>
      <c r="S74" s="7"/>
      <c r="T74" s="7"/>
    </row>
    <row r="76" spans="1:20" x14ac:dyDescent="0.2">
      <c r="A76" s="11" t="s">
        <v>570</v>
      </c>
    </row>
    <row r="77" spans="1:20" x14ac:dyDescent="0.2">
      <c r="A77" s="18" t="s">
        <v>571</v>
      </c>
    </row>
    <row r="78" spans="1:20" x14ac:dyDescent="0.2">
      <c r="A78" s="18" t="s">
        <v>572</v>
      </c>
    </row>
    <row r="79" spans="1:20" x14ac:dyDescent="0.2">
      <c r="A79" s="18" t="s">
        <v>573</v>
      </c>
    </row>
    <row r="80" spans="1:20" x14ac:dyDescent="0.2">
      <c r="A80" s="18" t="s">
        <v>574</v>
      </c>
    </row>
    <row r="81" spans="1:1" x14ac:dyDescent="0.2">
      <c r="A81" s="19" t="s">
        <v>575</v>
      </c>
    </row>
    <row r="82" spans="1:1" x14ac:dyDescent="0.2">
      <c r="A82" s="19" t="s">
        <v>576</v>
      </c>
    </row>
    <row r="83" spans="1:1" x14ac:dyDescent="0.2">
      <c r="A83" s="19" t="s">
        <v>577</v>
      </c>
    </row>
    <row r="84" spans="1:1" x14ac:dyDescent="0.2">
      <c r="A84" s="19" t="s">
        <v>578</v>
      </c>
    </row>
  </sheetData>
  <phoneticPr fontId="7" type="noConversion"/>
  <conditionalFormatting sqref="L2:L74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D61E67-1250-4424-98F4-EF72C30B0BA5}</x14:id>
        </ext>
      </extLst>
    </cfRule>
  </conditionalFormatting>
  <conditionalFormatting sqref="E1:E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14F86FA-4B60-471A-B937-34D90236FE14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AD61E67-1250-4424-98F4-EF72C30B0B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:L74</xm:sqref>
        </x14:conditionalFormatting>
        <x14:conditionalFormatting xmlns:xm="http://schemas.microsoft.com/office/excel/2006/main">
          <x14:cfRule type="dataBar" id="{514F86FA-4B60-471A-B937-34D90236FE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:E104857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85"/>
  <sheetViews>
    <sheetView tabSelected="1" topLeftCell="A61" workbookViewId="0">
      <selection activeCell="E91" sqref="E91"/>
    </sheetView>
  </sheetViews>
  <sheetFormatPr defaultRowHeight="14.25" x14ac:dyDescent="0.2"/>
  <cols>
    <col min="1" max="1" width="9.625" bestFit="1" customWidth="1"/>
    <col min="2" max="2" width="12.375" style="5" customWidth="1"/>
    <col min="4" max="4" width="9.125" style="5"/>
    <col min="5" max="5" width="22.875" customWidth="1"/>
    <col min="6" max="6" width="10.75" customWidth="1"/>
    <col min="7" max="7" width="39.125" customWidth="1"/>
    <col min="8" max="8" width="13.25" style="5" customWidth="1"/>
    <col min="9" max="9" width="9.125" style="5"/>
    <col min="10" max="10" width="18.125" style="5" customWidth="1"/>
    <col min="11" max="11" width="16.25" style="5" customWidth="1"/>
    <col min="12" max="12" width="9.125" style="5"/>
    <col min="13" max="13" width="13.125" style="5" customWidth="1"/>
    <col min="14" max="14" width="12.375" style="5" customWidth="1"/>
    <col min="15" max="15" width="16.125" style="5" customWidth="1"/>
    <col min="16" max="16" width="10.75" style="5" customWidth="1"/>
    <col min="17" max="17" width="12.125" style="5" customWidth="1"/>
    <col min="18" max="18" width="12.25" style="5" customWidth="1"/>
    <col min="19" max="19" width="18.875" style="5" customWidth="1"/>
    <col min="20" max="20" width="17.25" style="5" customWidth="1"/>
    <col min="21" max="21" width="12.25" style="5" customWidth="1"/>
  </cols>
  <sheetData>
    <row r="1" spans="1:21" x14ac:dyDescent="0.2">
      <c r="A1" s="19" t="s">
        <v>985</v>
      </c>
    </row>
    <row r="2" spans="1:21" s="6" customFormat="1" x14ac:dyDescent="0.2">
      <c r="A2" s="8" t="s">
        <v>579</v>
      </c>
      <c r="B2" s="8" t="s">
        <v>472</v>
      </c>
      <c r="C2" s="8" t="s">
        <v>473</v>
      </c>
      <c r="D2" s="8" t="s">
        <v>474</v>
      </c>
      <c r="E2" s="8" t="s">
        <v>0</v>
      </c>
      <c r="F2" s="8" t="s">
        <v>475</v>
      </c>
      <c r="G2" s="8" t="s">
        <v>476</v>
      </c>
      <c r="H2" s="8" t="s">
        <v>477</v>
      </c>
      <c r="I2" s="8" t="s">
        <v>478</v>
      </c>
      <c r="J2" s="8" t="s">
        <v>479</v>
      </c>
      <c r="K2" s="8" t="s">
        <v>480</v>
      </c>
      <c r="L2" s="8" t="s">
        <v>481</v>
      </c>
      <c r="M2" s="8" t="s">
        <v>482</v>
      </c>
      <c r="N2" s="8" t="s">
        <v>483</v>
      </c>
      <c r="O2" s="8" t="s">
        <v>484</v>
      </c>
      <c r="P2" s="8" t="s">
        <v>485</v>
      </c>
      <c r="Q2" s="8" t="s">
        <v>486</v>
      </c>
      <c r="R2" s="8" t="s">
        <v>487</v>
      </c>
      <c r="S2" s="8" t="s">
        <v>488</v>
      </c>
      <c r="T2" s="8" t="s">
        <v>489</v>
      </c>
      <c r="U2" s="8" t="s">
        <v>490</v>
      </c>
    </row>
    <row r="3" spans="1:21" x14ac:dyDescent="0.2">
      <c r="A3" s="49" t="s">
        <v>581</v>
      </c>
      <c r="B3" s="21">
        <v>1290.3427730000001</v>
      </c>
      <c r="C3" s="20">
        <v>1</v>
      </c>
      <c r="D3" s="25">
        <v>1004.45</v>
      </c>
      <c r="E3" s="20" t="s">
        <v>2</v>
      </c>
      <c r="F3" s="23">
        <v>0.96938948180596296</v>
      </c>
      <c r="G3" s="20" t="s">
        <v>491</v>
      </c>
      <c r="H3" s="25" t="s">
        <v>492</v>
      </c>
      <c r="I3" s="25" t="s">
        <v>493</v>
      </c>
      <c r="J3" s="21">
        <v>1290.3427730000001</v>
      </c>
      <c r="K3" s="21">
        <v>1290.3584900000001</v>
      </c>
      <c r="L3" s="23">
        <v>-1.5716999999999998E-2</v>
      </c>
      <c r="M3" s="23">
        <v>12.180336024300001</v>
      </c>
      <c r="N3" s="21">
        <v>1292.345337</v>
      </c>
      <c r="O3" s="25">
        <v>1146.77</v>
      </c>
      <c r="P3" s="25" t="s">
        <v>494</v>
      </c>
      <c r="Q3" s="21">
        <v>1292.345337</v>
      </c>
      <c r="R3" s="21">
        <v>1290.3427730000001</v>
      </c>
      <c r="S3" s="25">
        <v>1146.77</v>
      </c>
      <c r="T3" s="25">
        <v>1004.45</v>
      </c>
      <c r="U3" s="25">
        <v>0.17230000000000001</v>
      </c>
    </row>
    <row r="4" spans="1:21" x14ac:dyDescent="0.2">
      <c r="A4" s="50"/>
      <c r="B4" s="22">
        <v>1493.3983149999999</v>
      </c>
      <c r="C4" s="3">
        <v>1</v>
      </c>
      <c r="D4" s="6">
        <v>3571.62</v>
      </c>
      <c r="E4" s="3" t="s">
        <v>7</v>
      </c>
      <c r="F4" s="24">
        <v>0.90257353861833001</v>
      </c>
      <c r="G4" s="3" t="s">
        <v>495</v>
      </c>
      <c r="H4" s="6" t="s">
        <v>492</v>
      </c>
      <c r="I4" s="6" t="s">
        <v>493</v>
      </c>
      <c r="J4" s="22">
        <v>1493.3983149999999</v>
      </c>
      <c r="K4" s="22">
        <v>1493.43786</v>
      </c>
      <c r="L4" s="24">
        <v>-3.95450000001E-2</v>
      </c>
      <c r="M4" s="24">
        <v>26.479173361800001</v>
      </c>
      <c r="N4" s="22">
        <v>1495.4030760000001</v>
      </c>
      <c r="O4" s="6">
        <v>4055.48</v>
      </c>
      <c r="P4" s="6" t="s">
        <v>494</v>
      </c>
      <c r="Q4" s="22">
        <v>1495.4030760000001</v>
      </c>
      <c r="R4" s="22">
        <v>1493.3983149999999</v>
      </c>
      <c r="S4" s="6">
        <v>4055.48</v>
      </c>
      <c r="T4" s="6">
        <v>3571.62</v>
      </c>
      <c r="U4" s="6">
        <v>0.2329</v>
      </c>
    </row>
    <row r="5" spans="1:21" x14ac:dyDescent="0.2">
      <c r="A5" s="50"/>
      <c r="B5" s="22">
        <v>1290.3427730000001</v>
      </c>
      <c r="C5" s="3">
        <v>1</v>
      </c>
      <c r="D5" s="6">
        <v>1004.45</v>
      </c>
      <c r="E5" s="3" t="s">
        <v>3</v>
      </c>
      <c r="F5" s="24">
        <v>0.96718948180596298</v>
      </c>
      <c r="G5" s="3" t="s">
        <v>496</v>
      </c>
      <c r="H5" s="6" t="s">
        <v>492</v>
      </c>
      <c r="I5" s="6" t="s">
        <v>497</v>
      </c>
      <c r="J5" s="22">
        <v>1290.3427730000001</v>
      </c>
      <c r="K5" s="22">
        <v>1290.3794600000001</v>
      </c>
      <c r="L5" s="24">
        <v>-3.6686999999799998E-2</v>
      </c>
      <c r="M5" s="24">
        <v>28.431171711200001</v>
      </c>
      <c r="N5" s="22">
        <v>1292.345337</v>
      </c>
      <c r="O5" s="6">
        <v>1146.77</v>
      </c>
      <c r="P5" s="6" t="s">
        <v>494</v>
      </c>
      <c r="Q5" s="22">
        <v>1292.345337</v>
      </c>
      <c r="R5" s="22">
        <v>1290.3427730000001</v>
      </c>
      <c r="S5" s="6">
        <v>1146.77</v>
      </c>
      <c r="T5" s="6">
        <v>1004.45</v>
      </c>
      <c r="U5" s="6">
        <v>0.17449999999999999</v>
      </c>
    </row>
    <row r="6" spans="1:21" x14ac:dyDescent="0.2">
      <c r="A6" s="50"/>
      <c r="B6" s="22">
        <v>1452.3691409999999</v>
      </c>
      <c r="C6" s="3">
        <v>1</v>
      </c>
      <c r="D6" s="6">
        <v>7308.01</v>
      </c>
      <c r="E6" s="3" t="s">
        <v>5</v>
      </c>
      <c r="F6" s="24">
        <v>0.878499375069273</v>
      </c>
      <c r="G6" s="3" t="s">
        <v>498</v>
      </c>
      <c r="H6" s="6" t="s">
        <v>492</v>
      </c>
      <c r="I6" s="6" t="s">
        <v>493</v>
      </c>
      <c r="J6" s="22">
        <v>1452.3691409999999</v>
      </c>
      <c r="K6" s="22">
        <v>1452.41131</v>
      </c>
      <c r="L6" s="24">
        <v>-4.2169000000100001E-2</v>
      </c>
      <c r="M6" s="24">
        <v>29.033786579400001</v>
      </c>
      <c r="N6" s="22">
        <v>1454.3792719999999</v>
      </c>
      <c r="O6" s="6">
        <v>8014.69</v>
      </c>
      <c r="P6" s="6" t="s">
        <v>494</v>
      </c>
      <c r="Q6" s="22">
        <v>1454.3792719999999</v>
      </c>
      <c r="R6" s="22">
        <v>1452.3691409999999</v>
      </c>
      <c r="S6" s="6">
        <v>8014.69</v>
      </c>
      <c r="T6" s="6">
        <v>7308.01</v>
      </c>
      <c r="U6" s="6">
        <v>0.21820000000000001</v>
      </c>
    </row>
    <row r="7" spans="1:21" x14ac:dyDescent="0.2">
      <c r="A7" s="50"/>
      <c r="B7" s="22">
        <v>1655.4343260000001</v>
      </c>
      <c r="C7" s="3">
        <v>1</v>
      </c>
      <c r="D7" s="6">
        <v>1782.31</v>
      </c>
      <c r="E7" s="3" t="s">
        <v>14</v>
      </c>
      <c r="F7" s="24">
        <v>0.83723596512391196</v>
      </c>
      <c r="G7" s="3" t="s">
        <v>502</v>
      </c>
      <c r="H7" s="6" t="s">
        <v>492</v>
      </c>
      <c r="I7" s="6" t="s">
        <v>493</v>
      </c>
      <c r="J7" s="22">
        <v>1655.4343260000001</v>
      </c>
      <c r="K7" s="22">
        <v>1655.4906900000001</v>
      </c>
      <c r="L7" s="24">
        <v>-5.6363999999999997E-2</v>
      </c>
      <c r="M7" s="24">
        <v>34.046703095600002</v>
      </c>
      <c r="N7" s="22">
        <v>1657.435669</v>
      </c>
      <c r="O7" s="6">
        <v>2001.42</v>
      </c>
      <c r="P7" s="6" t="s">
        <v>494</v>
      </c>
      <c r="Q7" s="22">
        <v>1657.435669</v>
      </c>
      <c r="R7" s="22">
        <v>1655.4343260000001</v>
      </c>
      <c r="S7" s="6">
        <v>2001.42</v>
      </c>
      <c r="T7" s="6">
        <v>1782.31</v>
      </c>
      <c r="U7" s="6">
        <v>0.28570000000000001</v>
      </c>
    </row>
    <row r="8" spans="1:21" x14ac:dyDescent="0.2">
      <c r="A8" s="50"/>
      <c r="B8" s="22">
        <v>1128.286621</v>
      </c>
      <c r="C8" s="3">
        <v>1</v>
      </c>
      <c r="D8" s="6">
        <v>3687.15</v>
      </c>
      <c r="E8" s="3" t="s">
        <v>1</v>
      </c>
      <c r="F8" s="24">
        <v>0.83863294821203305</v>
      </c>
      <c r="G8" s="3" t="s">
        <v>504</v>
      </c>
      <c r="H8" s="6" t="s">
        <v>492</v>
      </c>
      <c r="I8" s="6" t="s">
        <v>497</v>
      </c>
      <c r="J8" s="22">
        <v>1128.286621</v>
      </c>
      <c r="K8" s="22">
        <v>1128.32664</v>
      </c>
      <c r="L8" s="24">
        <v>-4.0018999999999999E-2</v>
      </c>
      <c r="M8" s="24">
        <v>35.467566377799997</v>
      </c>
      <c r="N8" s="22">
        <v>1130.2991939999999</v>
      </c>
      <c r="O8" s="6">
        <v>3584.4</v>
      </c>
      <c r="P8" s="6" t="s">
        <v>494</v>
      </c>
      <c r="Q8" s="22">
        <v>1130.2991939999999</v>
      </c>
      <c r="R8" s="22">
        <v>1128.286621</v>
      </c>
      <c r="S8" s="6">
        <v>3584.4</v>
      </c>
      <c r="T8" s="6">
        <v>3687.15</v>
      </c>
      <c r="U8" s="6">
        <v>0.13350000000000001</v>
      </c>
    </row>
    <row r="9" spans="1:21" x14ac:dyDescent="0.2">
      <c r="A9" s="50"/>
      <c r="B9" s="22">
        <v>1696.456543</v>
      </c>
      <c r="C9" s="3">
        <v>1</v>
      </c>
      <c r="D9" s="6">
        <v>2333.35</v>
      </c>
      <c r="E9" s="3" t="s">
        <v>16</v>
      </c>
      <c r="F9" s="24">
        <v>1.13220260569567</v>
      </c>
      <c r="G9" s="3" t="s">
        <v>505</v>
      </c>
      <c r="H9" s="6" t="s">
        <v>492</v>
      </c>
      <c r="I9" s="6" t="s">
        <v>493</v>
      </c>
      <c r="J9" s="22">
        <v>1696.456543</v>
      </c>
      <c r="K9" s="22">
        <v>1696.5172399999999</v>
      </c>
      <c r="L9" s="24">
        <v>-6.0697000000099997E-2</v>
      </c>
      <c r="M9" s="24">
        <v>35.777414204199999</v>
      </c>
      <c r="N9" s="22">
        <v>1698.465332</v>
      </c>
      <c r="O9" s="6">
        <v>3348.83</v>
      </c>
      <c r="P9" s="6" t="s">
        <v>494</v>
      </c>
      <c r="Q9" s="22">
        <v>1698.465332</v>
      </c>
      <c r="R9" s="22">
        <v>1696.456543</v>
      </c>
      <c r="S9" s="6">
        <v>3348.83</v>
      </c>
      <c r="T9" s="6">
        <v>2333.35</v>
      </c>
      <c r="U9" s="6">
        <v>0.30299999999999999</v>
      </c>
    </row>
    <row r="10" spans="1:21" x14ac:dyDescent="0.2">
      <c r="A10" s="50"/>
      <c r="B10" s="22">
        <v>1614.4057620000001</v>
      </c>
      <c r="C10" s="3">
        <v>1</v>
      </c>
      <c r="D10" s="6">
        <v>3998.92</v>
      </c>
      <c r="E10" s="3" t="s">
        <v>10</v>
      </c>
      <c r="F10" s="24">
        <v>0.99209552279115298</v>
      </c>
      <c r="G10" s="3" t="s">
        <v>506</v>
      </c>
      <c r="H10" s="6" t="s">
        <v>492</v>
      </c>
      <c r="I10" s="6" t="s">
        <v>493</v>
      </c>
      <c r="J10" s="22">
        <v>1614.4057620000001</v>
      </c>
      <c r="K10" s="22">
        <v>1614.46414</v>
      </c>
      <c r="L10" s="24">
        <v>-5.8377999999900003E-2</v>
      </c>
      <c r="M10" s="24">
        <v>36.159366165900003</v>
      </c>
      <c r="N10" s="22">
        <v>1616.4171140000001</v>
      </c>
      <c r="O10" s="6">
        <v>5043.42</v>
      </c>
      <c r="P10" s="6" t="s">
        <v>494</v>
      </c>
      <c r="Q10" s="22">
        <v>1616.4171140000001</v>
      </c>
      <c r="R10" s="22">
        <v>1614.4057620000001</v>
      </c>
      <c r="S10" s="6">
        <v>5043.42</v>
      </c>
      <c r="T10" s="6">
        <v>3998.92</v>
      </c>
      <c r="U10" s="6">
        <v>0.26910000000000001</v>
      </c>
    </row>
    <row r="11" spans="1:21" x14ac:dyDescent="0.2">
      <c r="A11" s="50"/>
      <c r="B11" s="22">
        <v>1331.3554690000001</v>
      </c>
      <c r="C11" s="3">
        <v>1</v>
      </c>
      <c r="D11" s="6">
        <v>21782.6</v>
      </c>
      <c r="E11" s="3" t="s">
        <v>4</v>
      </c>
      <c r="F11" s="24">
        <v>0.94890045357303499</v>
      </c>
      <c r="G11" s="3" t="s">
        <v>508</v>
      </c>
      <c r="H11" s="6" t="s">
        <v>492</v>
      </c>
      <c r="I11" s="6" t="s">
        <v>497</v>
      </c>
      <c r="J11" s="22">
        <v>1331.3554690000001</v>
      </c>
      <c r="K11" s="22">
        <v>1331.4060099999999</v>
      </c>
      <c r="L11" s="24">
        <v>-5.0540999999800003E-2</v>
      </c>
      <c r="M11" s="24">
        <v>37.960621793999998</v>
      </c>
      <c r="N11" s="22">
        <v>1333.365356</v>
      </c>
      <c r="O11" s="6">
        <v>24749.4</v>
      </c>
      <c r="P11" s="6" t="s">
        <v>494</v>
      </c>
      <c r="Q11" s="22">
        <v>1333.365356</v>
      </c>
      <c r="R11" s="22">
        <v>1331.3554690000001</v>
      </c>
      <c r="S11" s="6">
        <v>24749.4</v>
      </c>
      <c r="T11" s="6">
        <v>21782.6</v>
      </c>
      <c r="U11" s="6">
        <v>0.18729999999999999</v>
      </c>
    </row>
    <row r="12" spans="1:21" x14ac:dyDescent="0.2">
      <c r="A12" s="50"/>
      <c r="B12" s="22">
        <v>1347.3282469999999</v>
      </c>
      <c r="C12" s="3">
        <v>1</v>
      </c>
      <c r="D12" s="6">
        <v>929.56500000000005</v>
      </c>
      <c r="E12" s="3" t="s">
        <v>4</v>
      </c>
      <c r="F12" s="24">
        <v>1.14699077041411</v>
      </c>
      <c r="G12" s="3" t="s">
        <v>509</v>
      </c>
      <c r="H12" s="6" t="s">
        <v>492</v>
      </c>
      <c r="I12" s="6" t="s">
        <v>493</v>
      </c>
      <c r="J12" s="22">
        <v>1347.3282469999999</v>
      </c>
      <c r="K12" s="22">
        <v>1347.37995</v>
      </c>
      <c r="L12" s="24">
        <v>-5.1703000000100002E-2</v>
      </c>
      <c r="M12" s="24">
        <v>38.372991968699999</v>
      </c>
      <c r="N12" s="22">
        <v>1349.3388669999999</v>
      </c>
      <c r="O12" s="6">
        <v>1240.31</v>
      </c>
      <c r="P12" s="6" t="s">
        <v>494</v>
      </c>
      <c r="Q12" s="22">
        <v>1349.3388669999999</v>
      </c>
      <c r="R12" s="22">
        <v>1347.3282469999999</v>
      </c>
      <c r="S12" s="6">
        <v>1240.31</v>
      </c>
      <c r="T12" s="6">
        <v>929.56500000000005</v>
      </c>
      <c r="U12" s="6">
        <v>0.18729999999999999</v>
      </c>
    </row>
    <row r="13" spans="1:21" x14ac:dyDescent="0.2">
      <c r="A13" s="50"/>
      <c r="B13" s="22">
        <v>1493.3983149999999</v>
      </c>
      <c r="C13" s="3">
        <v>1</v>
      </c>
      <c r="D13" s="6">
        <v>3571.62</v>
      </c>
      <c r="E13" s="3" t="s">
        <v>8</v>
      </c>
      <c r="F13" s="24">
        <v>0.90027353861833004</v>
      </c>
      <c r="G13" s="3" t="s">
        <v>510</v>
      </c>
      <c r="H13" s="6" t="s">
        <v>492</v>
      </c>
      <c r="I13" s="6" t="s">
        <v>497</v>
      </c>
      <c r="J13" s="22">
        <v>1493.3983149999999</v>
      </c>
      <c r="K13" s="22">
        <v>1493.45884</v>
      </c>
      <c r="L13" s="24">
        <v>-6.0525000000099999E-2</v>
      </c>
      <c r="M13" s="24">
        <v>40.526727874300001</v>
      </c>
      <c r="N13" s="22">
        <v>1495.4030760000001</v>
      </c>
      <c r="O13" s="6">
        <v>4055.48</v>
      </c>
      <c r="P13" s="6" t="s">
        <v>494</v>
      </c>
      <c r="Q13" s="22">
        <v>1495.4030760000001</v>
      </c>
      <c r="R13" s="22">
        <v>1493.3983149999999</v>
      </c>
      <c r="S13" s="6">
        <v>4055.48</v>
      </c>
      <c r="T13" s="6">
        <v>3571.62</v>
      </c>
      <c r="U13" s="6">
        <v>0.23519999999999999</v>
      </c>
    </row>
    <row r="14" spans="1:21" x14ac:dyDescent="0.2">
      <c r="A14" s="50"/>
      <c r="B14" s="22">
        <v>1534.419189</v>
      </c>
      <c r="C14" s="3">
        <v>1</v>
      </c>
      <c r="D14" s="6">
        <v>3576.72</v>
      </c>
      <c r="E14" s="3" t="s">
        <v>9</v>
      </c>
      <c r="F14" s="24">
        <v>0.99486232302221</v>
      </c>
      <c r="G14" s="3" t="s">
        <v>512</v>
      </c>
      <c r="H14" s="6" t="s">
        <v>492</v>
      </c>
      <c r="I14" s="6" t="s">
        <v>497</v>
      </c>
      <c r="J14" s="22">
        <v>1534.419189</v>
      </c>
      <c r="K14" s="22">
        <v>1534.4853900000001</v>
      </c>
      <c r="L14" s="24">
        <v>-6.6201000000099999E-2</v>
      </c>
      <c r="M14" s="24">
        <v>43.142150737599998</v>
      </c>
      <c r="N14" s="22">
        <v>1536.4339600000001</v>
      </c>
      <c r="O14" s="6">
        <v>4454.67</v>
      </c>
      <c r="P14" s="6" t="s">
        <v>494</v>
      </c>
      <c r="Q14" s="22">
        <v>1536.4339600000001</v>
      </c>
      <c r="R14" s="22">
        <v>1534.419189</v>
      </c>
      <c r="S14" s="6">
        <v>4454.67</v>
      </c>
      <c r="T14" s="6">
        <v>3576.72</v>
      </c>
      <c r="U14" s="6">
        <v>0.25059999999999999</v>
      </c>
    </row>
    <row r="15" spans="1:21" x14ac:dyDescent="0.2">
      <c r="A15" s="50"/>
      <c r="B15" s="22">
        <v>1452.3691409999999</v>
      </c>
      <c r="C15" s="3">
        <v>1</v>
      </c>
      <c r="D15" s="6">
        <v>7308.01</v>
      </c>
      <c r="E15" s="3" t="s">
        <v>6</v>
      </c>
      <c r="F15" s="24">
        <v>0.87629937506927302</v>
      </c>
      <c r="G15" s="3" t="s">
        <v>513</v>
      </c>
      <c r="H15" s="6" t="s">
        <v>492</v>
      </c>
      <c r="I15" s="6" t="s">
        <v>497</v>
      </c>
      <c r="J15" s="22">
        <v>1452.3691409999999</v>
      </c>
      <c r="K15" s="22">
        <v>1452.43229</v>
      </c>
      <c r="L15" s="24">
        <v>-6.31490000001E-2</v>
      </c>
      <c r="M15" s="24">
        <v>43.478102514600003</v>
      </c>
      <c r="N15" s="22">
        <v>1454.3792719999999</v>
      </c>
      <c r="O15" s="6">
        <v>8014.69</v>
      </c>
      <c r="P15" s="6" t="s">
        <v>494</v>
      </c>
      <c r="Q15" s="22">
        <v>1454.3792719999999</v>
      </c>
      <c r="R15" s="22">
        <v>1452.3691409999999</v>
      </c>
      <c r="S15" s="6">
        <v>8014.69</v>
      </c>
      <c r="T15" s="6">
        <v>7308.01</v>
      </c>
      <c r="U15" s="6">
        <v>0.22040000000000001</v>
      </c>
    </row>
    <row r="16" spans="1:21" x14ac:dyDescent="0.2">
      <c r="A16" s="50"/>
      <c r="B16" s="22">
        <v>1858.489014</v>
      </c>
      <c r="C16" s="3">
        <v>1</v>
      </c>
      <c r="D16" s="6">
        <v>3184.11</v>
      </c>
      <c r="E16" s="3" t="s">
        <v>29</v>
      </c>
      <c r="F16" s="24">
        <v>0.95052524787146098</v>
      </c>
      <c r="G16" s="3" t="s">
        <v>514</v>
      </c>
      <c r="H16" s="6" t="s">
        <v>492</v>
      </c>
      <c r="I16" s="6" t="s">
        <v>493</v>
      </c>
      <c r="J16" s="22">
        <v>1858.489014</v>
      </c>
      <c r="K16" s="22">
        <v>1858.57006</v>
      </c>
      <c r="L16" s="24">
        <v>-8.1046000000000007E-2</v>
      </c>
      <c r="M16" s="24">
        <v>43.606642409800003</v>
      </c>
      <c r="N16" s="22">
        <v>1860.5009769999999</v>
      </c>
      <c r="O16" s="6">
        <v>4180.18</v>
      </c>
      <c r="P16" s="6" t="s">
        <v>494</v>
      </c>
      <c r="Q16" s="22">
        <v>1860.5009769999999</v>
      </c>
      <c r="R16" s="22">
        <v>1858.489014</v>
      </c>
      <c r="S16" s="6">
        <v>4180.18</v>
      </c>
      <c r="T16" s="6">
        <v>3184.11</v>
      </c>
      <c r="U16" s="6">
        <v>0.36230000000000001</v>
      </c>
    </row>
    <row r="17" spans="1:21" x14ac:dyDescent="0.2">
      <c r="A17" s="50"/>
      <c r="B17" s="22">
        <v>1899.512817</v>
      </c>
      <c r="C17" s="3">
        <v>1</v>
      </c>
      <c r="D17" s="6">
        <v>3391.95</v>
      </c>
      <c r="E17" s="3" t="s">
        <v>31</v>
      </c>
      <c r="F17" s="24">
        <v>0.82491756216925305</v>
      </c>
      <c r="G17" s="3" t="s">
        <v>515</v>
      </c>
      <c r="H17" s="6" t="s">
        <v>492</v>
      </c>
      <c r="I17" s="6" t="s">
        <v>493</v>
      </c>
      <c r="J17" s="22">
        <v>1899.512817</v>
      </c>
      <c r="K17" s="22">
        <v>1899.5966100000001</v>
      </c>
      <c r="L17" s="24">
        <v>-8.3793000000000006E-2</v>
      </c>
      <c r="M17" s="24">
        <v>44.110944165100001</v>
      </c>
      <c r="N17" s="22">
        <v>1901.5180660000001</v>
      </c>
      <c r="O17" s="6">
        <v>4095.5</v>
      </c>
      <c r="P17" s="6" t="s">
        <v>494</v>
      </c>
      <c r="Q17" s="22">
        <v>1901.5180660000001</v>
      </c>
      <c r="R17" s="22">
        <v>1899.512817</v>
      </c>
      <c r="S17" s="6">
        <v>4095.5</v>
      </c>
      <c r="T17" s="6">
        <v>3391.95</v>
      </c>
      <c r="U17" s="6">
        <v>0.38250000000000001</v>
      </c>
    </row>
    <row r="18" spans="1:21" x14ac:dyDescent="0.2">
      <c r="A18" s="50"/>
      <c r="B18" s="22">
        <v>1655.4343260000001</v>
      </c>
      <c r="C18" s="3">
        <v>1</v>
      </c>
      <c r="D18" s="6">
        <v>1782.31</v>
      </c>
      <c r="E18" s="3" t="s">
        <v>15</v>
      </c>
      <c r="F18" s="24">
        <v>0.83493596512391199</v>
      </c>
      <c r="G18" s="3" t="s">
        <v>518</v>
      </c>
      <c r="H18" s="6" t="s">
        <v>492</v>
      </c>
      <c r="I18" s="6" t="s">
        <v>497</v>
      </c>
      <c r="J18" s="22">
        <v>1655.4343260000001</v>
      </c>
      <c r="K18" s="22">
        <v>1655.5116599999999</v>
      </c>
      <c r="L18" s="24">
        <v>-7.7333999999799993E-2</v>
      </c>
      <c r="M18" s="24">
        <v>46.713050634699997</v>
      </c>
      <c r="N18" s="22">
        <v>1657.435669</v>
      </c>
      <c r="O18" s="6">
        <v>2001.42</v>
      </c>
      <c r="P18" s="6" t="s">
        <v>494</v>
      </c>
      <c r="Q18" s="22">
        <v>1657.435669</v>
      </c>
      <c r="R18" s="22">
        <v>1655.4343260000001</v>
      </c>
      <c r="S18" s="6">
        <v>2001.42</v>
      </c>
      <c r="T18" s="6">
        <v>1782.31</v>
      </c>
      <c r="U18" s="6">
        <v>0.28799999999999998</v>
      </c>
    </row>
    <row r="19" spans="1:21" x14ac:dyDescent="0.2">
      <c r="A19" s="50"/>
      <c r="B19" s="22">
        <v>1696.456543</v>
      </c>
      <c r="C19" s="3">
        <v>1</v>
      </c>
      <c r="D19" s="6">
        <v>2333.35</v>
      </c>
      <c r="E19" s="3" t="s">
        <v>17</v>
      </c>
      <c r="F19" s="24">
        <v>1.12990260569567</v>
      </c>
      <c r="G19" s="3" t="s">
        <v>519</v>
      </c>
      <c r="H19" s="6" t="s">
        <v>492</v>
      </c>
      <c r="I19" s="6" t="s">
        <v>497</v>
      </c>
      <c r="J19" s="22">
        <v>1696.456543</v>
      </c>
      <c r="K19" s="22">
        <v>1696.5382099999999</v>
      </c>
      <c r="L19" s="24">
        <v>-8.16669999999E-2</v>
      </c>
      <c r="M19" s="24">
        <v>48.137436291500002</v>
      </c>
      <c r="N19" s="22">
        <v>1698.465332</v>
      </c>
      <c r="O19" s="6">
        <v>3348.83</v>
      </c>
      <c r="P19" s="6" t="s">
        <v>494</v>
      </c>
      <c r="Q19" s="22">
        <v>1698.465332</v>
      </c>
      <c r="R19" s="22">
        <v>1696.456543</v>
      </c>
      <c r="S19" s="6">
        <v>3348.83</v>
      </c>
      <c r="T19" s="6">
        <v>2333.35</v>
      </c>
      <c r="U19" s="6">
        <v>0.30530000000000002</v>
      </c>
    </row>
    <row r="20" spans="1:21" x14ac:dyDescent="0.2">
      <c r="A20" s="50"/>
      <c r="B20" s="22">
        <v>1614.4057620000001</v>
      </c>
      <c r="C20" s="3">
        <v>1</v>
      </c>
      <c r="D20" s="6">
        <v>3998.92</v>
      </c>
      <c r="E20" s="3" t="s">
        <v>11</v>
      </c>
      <c r="F20" s="24">
        <v>0.98979552279115302</v>
      </c>
      <c r="G20" s="3" t="s">
        <v>520</v>
      </c>
      <c r="H20" s="6" t="s">
        <v>492</v>
      </c>
      <c r="I20" s="6" t="s">
        <v>497</v>
      </c>
      <c r="J20" s="22">
        <v>1614.4057620000001</v>
      </c>
      <c r="K20" s="22">
        <v>1614.4851100000001</v>
      </c>
      <c r="L20" s="24">
        <v>-7.9347999999799995E-2</v>
      </c>
      <c r="M20" s="24">
        <v>49.147557638199999</v>
      </c>
      <c r="N20" s="22">
        <v>1616.4171140000001</v>
      </c>
      <c r="O20" s="6">
        <v>5043.42</v>
      </c>
      <c r="P20" s="6" t="s">
        <v>494</v>
      </c>
      <c r="Q20" s="22">
        <v>1616.4171140000001</v>
      </c>
      <c r="R20" s="22">
        <v>1614.4057620000001</v>
      </c>
      <c r="S20" s="6">
        <v>5043.42</v>
      </c>
      <c r="T20" s="6">
        <v>3998.92</v>
      </c>
      <c r="U20" s="6">
        <v>0.27139999999999997</v>
      </c>
    </row>
    <row r="21" spans="1:21" x14ac:dyDescent="0.2">
      <c r="A21" s="51"/>
      <c r="B21" s="14">
        <v>2102.571289</v>
      </c>
      <c r="C21" s="4">
        <v>1</v>
      </c>
      <c r="D21" s="7">
        <v>1612.55</v>
      </c>
      <c r="E21" s="4" t="s">
        <v>54</v>
      </c>
      <c r="F21" s="15">
        <v>0.85012181327710701</v>
      </c>
      <c r="G21" s="4" t="s">
        <v>521</v>
      </c>
      <c r="H21" s="7" t="s">
        <v>492</v>
      </c>
      <c r="I21" s="7" t="s">
        <v>493</v>
      </c>
      <c r="J21" s="14">
        <v>2102.571289</v>
      </c>
      <c r="K21" s="14">
        <v>2102.67598</v>
      </c>
      <c r="L21" s="15">
        <v>-0.10469100000000001</v>
      </c>
      <c r="M21" s="15">
        <v>49.789411680999997</v>
      </c>
      <c r="N21" s="14">
        <v>2104.5749510000001</v>
      </c>
      <c r="O21" s="7">
        <v>2131.02</v>
      </c>
      <c r="P21" s="7" t="s">
        <v>494</v>
      </c>
      <c r="Q21" s="14">
        <v>2104.5749510000001</v>
      </c>
      <c r="R21" s="14">
        <v>2102.571289</v>
      </c>
      <c r="S21" s="7">
        <v>2131.02</v>
      </c>
      <c r="T21" s="7">
        <v>1612.55</v>
      </c>
      <c r="U21" s="7">
        <v>0.47139999999999999</v>
      </c>
    </row>
    <row r="22" spans="1:21" x14ac:dyDescent="0.2">
      <c r="A22" s="52" t="s">
        <v>582</v>
      </c>
      <c r="B22" s="21">
        <v>1290.346558</v>
      </c>
      <c r="C22" s="20">
        <v>1</v>
      </c>
      <c r="D22" s="25">
        <v>1156.2</v>
      </c>
      <c r="E22" s="20" t="s">
        <v>2</v>
      </c>
      <c r="F22" s="23">
        <v>1.07412795364123</v>
      </c>
      <c r="G22" s="20" t="s">
        <v>491</v>
      </c>
      <c r="H22" s="25" t="s">
        <v>492</v>
      </c>
      <c r="I22" s="25" t="s">
        <v>493</v>
      </c>
      <c r="J22" s="21">
        <v>1290.346558</v>
      </c>
      <c r="K22" s="21">
        <v>1290.3584900000001</v>
      </c>
      <c r="L22" s="23">
        <v>-1.19320000001E-2</v>
      </c>
      <c r="M22" s="23">
        <v>9.2470426571999997</v>
      </c>
      <c r="N22" s="21">
        <v>1292.3588870000001</v>
      </c>
      <c r="O22" s="25">
        <v>1441.12</v>
      </c>
      <c r="P22" s="25" t="s">
        <v>494</v>
      </c>
      <c r="Q22" s="21">
        <v>1292.3588870000001</v>
      </c>
      <c r="R22" s="21">
        <v>1290.346558</v>
      </c>
      <c r="S22" s="25">
        <v>1441.12</v>
      </c>
      <c r="T22" s="25">
        <v>1156.2</v>
      </c>
      <c r="U22" s="25">
        <v>0.17230000000000001</v>
      </c>
    </row>
    <row r="23" spans="1:21" x14ac:dyDescent="0.2">
      <c r="A23" s="53"/>
      <c r="B23" s="22">
        <v>2125.6313479999999</v>
      </c>
      <c r="C23" s="3">
        <v>1</v>
      </c>
      <c r="D23" s="6">
        <v>472.16800000000001</v>
      </c>
      <c r="E23" s="3" t="s">
        <v>59</v>
      </c>
      <c r="F23" s="24">
        <v>0.92599834804561099</v>
      </c>
      <c r="G23" s="3" t="s">
        <v>580</v>
      </c>
      <c r="H23" s="6" t="s">
        <v>492</v>
      </c>
      <c r="I23" s="6" t="s">
        <v>493</v>
      </c>
      <c r="J23" s="22">
        <v>2125.6313479999999</v>
      </c>
      <c r="K23" s="22">
        <v>2125.6542399999998</v>
      </c>
      <c r="L23" s="24">
        <v>-2.2891999999999999E-2</v>
      </c>
      <c r="M23" s="24">
        <v>10.769390227800001</v>
      </c>
      <c r="N23" s="22">
        <v>2127.6357419999999</v>
      </c>
      <c r="O23" s="6">
        <v>659.85400000000004</v>
      </c>
      <c r="P23" s="6" t="s">
        <v>494</v>
      </c>
      <c r="Q23" s="22">
        <v>2127.6357419999999</v>
      </c>
      <c r="R23" s="22">
        <v>2125.6313479999999</v>
      </c>
      <c r="S23" s="6">
        <v>659.85400000000004</v>
      </c>
      <c r="T23" s="6">
        <v>472.16800000000001</v>
      </c>
      <c r="U23" s="6">
        <v>0.47149999999999997</v>
      </c>
    </row>
    <row r="24" spans="1:21" x14ac:dyDescent="0.2">
      <c r="A24" s="53"/>
      <c r="B24" s="22">
        <v>1452.388428</v>
      </c>
      <c r="C24" s="3">
        <v>1</v>
      </c>
      <c r="D24" s="6">
        <v>7599.6</v>
      </c>
      <c r="E24" s="3" t="s">
        <v>5</v>
      </c>
      <c r="F24" s="24">
        <v>0.88848719406284504</v>
      </c>
      <c r="G24" s="3" t="s">
        <v>498</v>
      </c>
      <c r="H24" s="6" t="s">
        <v>492</v>
      </c>
      <c r="I24" s="6" t="s">
        <v>493</v>
      </c>
      <c r="J24" s="22">
        <v>1452.388428</v>
      </c>
      <c r="K24" s="22">
        <v>1452.41131</v>
      </c>
      <c r="L24" s="24">
        <v>-2.2882E-2</v>
      </c>
      <c r="M24" s="24">
        <v>15.754490372299999</v>
      </c>
      <c r="N24" s="22">
        <v>1454.3967290000001</v>
      </c>
      <c r="O24" s="6">
        <v>8410.3799999999992</v>
      </c>
      <c r="P24" s="6" t="s">
        <v>494</v>
      </c>
      <c r="Q24" s="22">
        <v>1454.3967290000001</v>
      </c>
      <c r="R24" s="22">
        <v>1452.388428</v>
      </c>
      <c r="S24" s="6">
        <v>8410.3799999999992</v>
      </c>
      <c r="T24" s="6">
        <v>7599.6</v>
      </c>
      <c r="U24" s="6">
        <v>0.21820000000000001</v>
      </c>
    </row>
    <row r="25" spans="1:21" x14ac:dyDescent="0.2">
      <c r="A25" s="53"/>
      <c r="B25" s="22">
        <v>1128.3043210000001</v>
      </c>
      <c r="C25" s="3">
        <v>1</v>
      </c>
      <c r="D25" s="6">
        <v>3821.23</v>
      </c>
      <c r="E25" s="3" t="s">
        <v>1</v>
      </c>
      <c r="F25" s="24">
        <v>1.0242685718996201</v>
      </c>
      <c r="G25" s="3" t="s">
        <v>504</v>
      </c>
      <c r="H25" s="6" t="s">
        <v>492</v>
      </c>
      <c r="I25" s="6" t="s">
        <v>497</v>
      </c>
      <c r="J25" s="22">
        <v>1128.3043210000001</v>
      </c>
      <c r="K25" s="22">
        <v>1128.32664</v>
      </c>
      <c r="L25" s="24">
        <v>-2.2318999999899999E-2</v>
      </c>
      <c r="M25" s="24">
        <v>19.780619555299999</v>
      </c>
      <c r="N25" s="22">
        <v>1130.3126219999999</v>
      </c>
      <c r="O25" s="6">
        <v>4424.1000000000004</v>
      </c>
      <c r="P25" s="6" t="s">
        <v>494</v>
      </c>
      <c r="Q25" s="22">
        <v>1130.3126219999999</v>
      </c>
      <c r="R25" s="22">
        <v>1128.3043210000001</v>
      </c>
      <c r="S25" s="6">
        <v>4424.1000000000004</v>
      </c>
      <c r="T25" s="6">
        <v>3821.23</v>
      </c>
      <c r="U25" s="6">
        <v>0.13350000000000001</v>
      </c>
    </row>
    <row r="26" spans="1:21" x14ac:dyDescent="0.2">
      <c r="A26" s="53"/>
      <c r="B26" s="22">
        <v>1493.407471</v>
      </c>
      <c r="C26" s="3">
        <v>1</v>
      </c>
      <c r="D26" s="6">
        <v>3920.31</v>
      </c>
      <c r="E26" s="3" t="s">
        <v>7</v>
      </c>
      <c r="F26" s="24">
        <v>0.84650953649073601</v>
      </c>
      <c r="G26" s="3" t="s">
        <v>495</v>
      </c>
      <c r="H26" s="6" t="s">
        <v>492</v>
      </c>
      <c r="I26" s="6" t="s">
        <v>493</v>
      </c>
      <c r="J26" s="22">
        <v>1493.407471</v>
      </c>
      <c r="K26" s="22">
        <v>1493.43786</v>
      </c>
      <c r="L26" s="24">
        <v>-3.0388999999999999E-2</v>
      </c>
      <c r="M26" s="24">
        <v>20.348352491899998</v>
      </c>
      <c r="N26" s="22">
        <v>1495.4233400000001</v>
      </c>
      <c r="O26" s="6">
        <v>4231.62</v>
      </c>
      <c r="P26" s="6" t="s">
        <v>494</v>
      </c>
      <c r="Q26" s="22">
        <v>1495.4233400000001</v>
      </c>
      <c r="R26" s="22">
        <v>1493.407471</v>
      </c>
      <c r="S26" s="6">
        <v>4231.62</v>
      </c>
      <c r="T26" s="6">
        <v>3920.31</v>
      </c>
      <c r="U26" s="6">
        <v>0.2329</v>
      </c>
    </row>
    <row r="27" spans="1:21" x14ac:dyDescent="0.2">
      <c r="A27" s="53"/>
      <c r="B27" s="22">
        <v>1614.425293</v>
      </c>
      <c r="C27" s="3">
        <v>1</v>
      </c>
      <c r="D27" s="6">
        <v>4354.75</v>
      </c>
      <c r="E27" s="3" t="s">
        <v>10</v>
      </c>
      <c r="F27" s="24">
        <v>0.93522631035076598</v>
      </c>
      <c r="G27" s="3" t="s">
        <v>506</v>
      </c>
      <c r="H27" s="6" t="s">
        <v>492</v>
      </c>
      <c r="I27" s="6" t="s">
        <v>493</v>
      </c>
      <c r="J27" s="22">
        <v>1614.425293</v>
      </c>
      <c r="K27" s="22">
        <v>1614.46414</v>
      </c>
      <c r="L27" s="24">
        <v>-3.8847E-2</v>
      </c>
      <c r="M27" s="24">
        <v>24.0618537368</v>
      </c>
      <c r="N27" s="22">
        <v>1616.4361570000001</v>
      </c>
      <c r="O27" s="6">
        <v>5244.54</v>
      </c>
      <c r="P27" s="6" t="s">
        <v>494</v>
      </c>
      <c r="Q27" s="22">
        <v>1616.4361570000001</v>
      </c>
      <c r="R27" s="22">
        <v>1614.425293</v>
      </c>
      <c r="S27" s="6">
        <v>5244.54</v>
      </c>
      <c r="T27" s="6">
        <v>4354.75</v>
      </c>
      <c r="U27" s="6">
        <v>0.26910000000000001</v>
      </c>
    </row>
    <row r="28" spans="1:21" x14ac:dyDescent="0.2">
      <c r="A28" s="53"/>
      <c r="B28" s="22">
        <v>1347.346558</v>
      </c>
      <c r="C28" s="3">
        <v>1</v>
      </c>
      <c r="D28" s="6">
        <v>1142.46</v>
      </c>
      <c r="E28" s="3" t="s">
        <v>4</v>
      </c>
      <c r="F28" s="24">
        <v>1.0942240796176601</v>
      </c>
      <c r="G28" s="3" t="s">
        <v>509</v>
      </c>
      <c r="H28" s="6" t="s">
        <v>492</v>
      </c>
      <c r="I28" s="6" t="s">
        <v>493</v>
      </c>
      <c r="J28" s="22">
        <v>1347.346558</v>
      </c>
      <c r="K28" s="22">
        <v>1347.37995</v>
      </c>
      <c r="L28" s="24">
        <v>-3.3391999999999998E-2</v>
      </c>
      <c r="M28" s="24">
        <v>24.782912941599999</v>
      </c>
      <c r="N28" s="22">
        <v>1349.3558350000001</v>
      </c>
      <c r="O28" s="6">
        <v>1464.09</v>
      </c>
      <c r="P28" s="6" t="s">
        <v>494</v>
      </c>
      <c r="Q28" s="22">
        <v>1349.3558350000001</v>
      </c>
      <c r="R28" s="22">
        <v>1347.346558</v>
      </c>
      <c r="S28" s="6">
        <v>1464.09</v>
      </c>
      <c r="T28" s="6">
        <v>1142.46</v>
      </c>
      <c r="U28" s="6">
        <v>0.18729999999999999</v>
      </c>
    </row>
    <row r="29" spans="1:21" x14ac:dyDescent="0.2">
      <c r="A29" s="53"/>
      <c r="B29" s="22">
        <v>1290.346558</v>
      </c>
      <c r="C29" s="3">
        <v>1</v>
      </c>
      <c r="D29" s="6">
        <v>1156.2</v>
      </c>
      <c r="E29" s="3" t="s">
        <v>3</v>
      </c>
      <c r="F29" s="24">
        <v>1.0719279536412301</v>
      </c>
      <c r="G29" s="3" t="s">
        <v>496</v>
      </c>
      <c r="H29" s="6" t="s">
        <v>492</v>
      </c>
      <c r="I29" s="6" t="s">
        <v>497</v>
      </c>
      <c r="J29" s="22">
        <v>1290.346558</v>
      </c>
      <c r="K29" s="22">
        <v>1290.3794600000001</v>
      </c>
      <c r="L29" s="24">
        <v>-3.2901999999899997E-2</v>
      </c>
      <c r="M29" s="24">
        <v>25.497926013099999</v>
      </c>
      <c r="N29" s="22">
        <v>1292.3588870000001</v>
      </c>
      <c r="O29" s="6">
        <v>1441.12</v>
      </c>
      <c r="P29" s="6" t="s">
        <v>494</v>
      </c>
      <c r="Q29" s="22">
        <v>1292.3588870000001</v>
      </c>
      <c r="R29" s="22">
        <v>1290.346558</v>
      </c>
      <c r="S29" s="6">
        <v>1441.12</v>
      </c>
      <c r="T29" s="6">
        <v>1156.2</v>
      </c>
      <c r="U29" s="6">
        <v>0.17449999999999999</v>
      </c>
    </row>
    <row r="30" spans="1:21" x14ac:dyDescent="0.2">
      <c r="A30" s="53"/>
      <c r="B30" s="22">
        <v>1655.4483640000001</v>
      </c>
      <c r="C30" s="3">
        <v>1</v>
      </c>
      <c r="D30" s="6">
        <v>2256.2800000000002</v>
      </c>
      <c r="E30" s="3" t="s">
        <v>14</v>
      </c>
      <c r="F30" s="24">
        <v>0.83648784902582995</v>
      </c>
      <c r="G30" s="3" t="s">
        <v>502</v>
      </c>
      <c r="H30" s="6" t="s">
        <v>492</v>
      </c>
      <c r="I30" s="6" t="s">
        <v>493</v>
      </c>
      <c r="J30" s="22">
        <v>1655.4483640000001</v>
      </c>
      <c r="K30" s="22">
        <v>1655.4906900000001</v>
      </c>
      <c r="L30" s="24">
        <v>-4.2326000000000003E-2</v>
      </c>
      <c r="M30" s="24">
        <v>25.567041998899999</v>
      </c>
      <c r="N30" s="22">
        <v>1657.4586179999999</v>
      </c>
      <c r="O30" s="6">
        <v>2531.9699999999998</v>
      </c>
      <c r="P30" s="6" t="s">
        <v>494</v>
      </c>
      <c r="Q30" s="22">
        <v>1657.4586179999999</v>
      </c>
      <c r="R30" s="22">
        <v>1655.4483640000001</v>
      </c>
      <c r="S30" s="6">
        <v>2531.9699999999998</v>
      </c>
      <c r="T30" s="6">
        <v>2256.2800000000002</v>
      </c>
      <c r="U30" s="6">
        <v>0.28570000000000001</v>
      </c>
    </row>
    <row r="31" spans="1:21" x14ac:dyDescent="0.2">
      <c r="A31" s="53"/>
      <c r="B31" s="22">
        <v>1331.368774</v>
      </c>
      <c r="C31" s="3">
        <v>1</v>
      </c>
      <c r="D31" s="6">
        <v>23077.1</v>
      </c>
      <c r="E31" s="3" t="s">
        <v>4</v>
      </c>
      <c r="F31" s="24">
        <v>0.91615320685874702</v>
      </c>
      <c r="G31" s="3" t="s">
        <v>508</v>
      </c>
      <c r="H31" s="6" t="s">
        <v>492</v>
      </c>
      <c r="I31" s="6" t="s">
        <v>497</v>
      </c>
      <c r="J31" s="22">
        <v>1331.368774</v>
      </c>
      <c r="K31" s="22">
        <v>1331.4060099999999</v>
      </c>
      <c r="L31" s="24">
        <v>-3.7235999999900002E-2</v>
      </c>
      <c r="M31" s="24">
        <v>27.967426705499999</v>
      </c>
      <c r="N31" s="22">
        <v>1333.3792719999999</v>
      </c>
      <c r="O31" s="6">
        <v>25464.5</v>
      </c>
      <c r="P31" s="6" t="s">
        <v>494</v>
      </c>
      <c r="Q31" s="22">
        <v>1333.3792719999999</v>
      </c>
      <c r="R31" s="22">
        <v>1331.368774</v>
      </c>
      <c r="S31" s="6">
        <v>25464.5</v>
      </c>
      <c r="T31" s="6">
        <v>23077.1</v>
      </c>
      <c r="U31" s="6">
        <v>0.18729999999999999</v>
      </c>
    </row>
    <row r="32" spans="1:21" x14ac:dyDescent="0.2">
      <c r="A32" s="53"/>
      <c r="B32" s="22">
        <v>1696.4674070000001</v>
      </c>
      <c r="C32" s="3">
        <v>1</v>
      </c>
      <c r="D32" s="6">
        <v>2651.71</v>
      </c>
      <c r="E32" s="3" t="s">
        <v>16</v>
      </c>
      <c r="F32" s="24">
        <v>0.79830444128505695</v>
      </c>
      <c r="G32" s="3" t="s">
        <v>505</v>
      </c>
      <c r="H32" s="6" t="s">
        <v>492</v>
      </c>
      <c r="I32" s="6" t="s">
        <v>493</v>
      </c>
      <c r="J32" s="22">
        <v>1696.4674070000001</v>
      </c>
      <c r="K32" s="22">
        <v>1696.5172399999999</v>
      </c>
      <c r="L32" s="24">
        <v>-4.9833000000000002E-2</v>
      </c>
      <c r="M32" s="24">
        <v>29.373706806600001</v>
      </c>
      <c r="N32" s="22">
        <v>1698.4857179999999</v>
      </c>
      <c r="O32" s="6">
        <v>2920.34</v>
      </c>
      <c r="P32" s="6" t="s">
        <v>494</v>
      </c>
      <c r="Q32" s="22">
        <v>1698.4857179999999</v>
      </c>
      <c r="R32" s="22">
        <v>1696.4674070000001</v>
      </c>
      <c r="S32" s="6">
        <v>2920.34</v>
      </c>
      <c r="T32" s="6">
        <v>2651.71</v>
      </c>
      <c r="U32" s="6">
        <v>0.30299999999999999</v>
      </c>
    </row>
    <row r="33" spans="1:21" x14ac:dyDescent="0.2">
      <c r="A33" s="53"/>
      <c r="B33" s="22">
        <v>1452.388428</v>
      </c>
      <c r="C33" s="3">
        <v>1</v>
      </c>
      <c r="D33" s="6">
        <v>7599.6</v>
      </c>
      <c r="E33" s="3" t="s">
        <v>6</v>
      </c>
      <c r="F33" s="24">
        <v>0.88628719406284495</v>
      </c>
      <c r="G33" s="3" t="s">
        <v>513</v>
      </c>
      <c r="H33" s="6" t="s">
        <v>492</v>
      </c>
      <c r="I33" s="6" t="s">
        <v>497</v>
      </c>
      <c r="J33" s="22">
        <v>1452.388428</v>
      </c>
      <c r="K33" s="22">
        <v>1452.43229</v>
      </c>
      <c r="L33" s="24">
        <v>-4.3861999999999998E-2</v>
      </c>
      <c r="M33" s="24">
        <v>30.198998123300001</v>
      </c>
      <c r="N33" s="22">
        <v>1454.3967290000001</v>
      </c>
      <c r="O33" s="6">
        <v>8410.3799999999992</v>
      </c>
      <c r="P33" s="6" t="s">
        <v>494</v>
      </c>
      <c r="Q33" s="22">
        <v>1454.3967290000001</v>
      </c>
      <c r="R33" s="22">
        <v>1452.388428</v>
      </c>
      <c r="S33" s="6">
        <v>8410.3799999999992</v>
      </c>
      <c r="T33" s="6">
        <v>7599.6</v>
      </c>
      <c r="U33" s="6">
        <v>0.22040000000000001</v>
      </c>
    </row>
    <row r="34" spans="1:21" x14ac:dyDescent="0.2">
      <c r="A34" s="53"/>
      <c r="B34" s="22">
        <v>1858.513062</v>
      </c>
      <c r="C34" s="3">
        <v>1</v>
      </c>
      <c r="D34" s="6">
        <v>2974.43</v>
      </c>
      <c r="E34" s="3" t="s">
        <v>29</v>
      </c>
      <c r="F34" s="24">
        <v>1.11993693279048</v>
      </c>
      <c r="G34" s="3" t="s">
        <v>514</v>
      </c>
      <c r="H34" s="6" t="s">
        <v>492</v>
      </c>
      <c r="I34" s="6" t="s">
        <v>493</v>
      </c>
      <c r="J34" s="22">
        <v>1858.513062</v>
      </c>
      <c r="K34" s="22">
        <v>1858.57006</v>
      </c>
      <c r="L34" s="24">
        <v>-5.6998E-2</v>
      </c>
      <c r="M34" s="24">
        <v>30.667662859099998</v>
      </c>
      <c r="N34" s="22">
        <v>1860.521851</v>
      </c>
      <c r="O34" s="6">
        <v>4408.8100000000004</v>
      </c>
      <c r="P34" s="6" t="s">
        <v>494</v>
      </c>
      <c r="Q34" s="22">
        <v>1860.521851</v>
      </c>
      <c r="R34" s="22">
        <v>1858.513062</v>
      </c>
      <c r="S34" s="6">
        <v>4408.8100000000004</v>
      </c>
      <c r="T34" s="6">
        <v>2974.43</v>
      </c>
      <c r="U34" s="6">
        <v>0.36230000000000001</v>
      </c>
    </row>
    <row r="35" spans="1:21" x14ac:dyDescent="0.2">
      <c r="A35" s="53"/>
      <c r="B35" s="22">
        <v>1534.435303</v>
      </c>
      <c r="C35" s="3">
        <v>1</v>
      </c>
      <c r="D35" s="6">
        <v>3967.66</v>
      </c>
      <c r="E35" s="3" t="s">
        <v>9</v>
      </c>
      <c r="F35" s="24">
        <v>0.87514666176033196</v>
      </c>
      <c r="G35" s="3" t="s">
        <v>512</v>
      </c>
      <c r="H35" s="6" t="s">
        <v>492</v>
      </c>
      <c r="I35" s="6" t="s">
        <v>497</v>
      </c>
      <c r="J35" s="22">
        <v>1534.435303</v>
      </c>
      <c r="K35" s="22">
        <v>1534.4853900000001</v>
      </c>
      <c r="L35" s="24">
        <v>-5.0087000000100003E-2</v>
      </c>
      <c r="M35" s="24">
        <v>32.640910318499998</v>
      </c>
      <c r="N35" s="22">
        <v>1536.4458010000001</v>
      </c>
      <c r="O35" s="6">
        <v>4466.58</v>
      </c>
      <c r="P35" s="6" t="s">
        <v>494</v>
      </c>
      <c r="Q35" s="22">
        <v>1536.4458010000001</v>
      </c>
      <c r="R35" s="22">
        <v>1534.435303</v>
      </c>
      <c r="S35" s="6">
        <v>4466.58</v>
      </c>
      <c r="T35" s="6">
        <v>3967.66</v>
      </c>
      <c r="U35" s="6">
        <v>0.25059999999999999</v>
      </c>
    </row>
    <row r="36" spans="1:21" x14ac:dyDescent="0.2">
      <c r="A36" s="53"/>
      <c r="B36" s="22">
        <v>1899.5345460000001</v>
      </c>
      <c r="C36" s="3">
        <v>1</v>
      </c>
      <c r="D36" s="6">
        <v>3425.72</v>
      </c>
      <c r="E36" s="3" t="s">
        <v>31</v>
      </c>
      <c r="F36" s="24">
        <v>0.93193608934764005</v>
      </c>
      <c r="G36" s="3" t="s">
        <v>515</v>
      </c>
      <c r="H36" s="6" t="s">
        <v>492</v>
      </c>
      <c r="I36" s="6" t="s">
        <v>493</v>
      </c>
      <c r="J36" s="22">
        <v>1899.5345460000001</v>
      </c>
      <c r="K36" s="22">
        <v>1899.5966100000001</v>
      </c>
      <c r="L36" s="24">
        <v>-6.2064000000000001E-2</v>
      </c>
      <c r="M36" s="24">
        <v>32.672199809799999</v>
      </c>
      <c r="N36" s="22">
        <v>1901.5477289999999</v>
      </c>
      <c r="O36" s="6">
        <v>4502.8900000000003</v>
      </c>
      <c r="P36" s="6" t="s">
        <v>494</v>
      </c>
      <c r="Q36" s="22">
        <v>1901.5477289999999</v>
      </c>
      <c r="R36" s="22">
        <v>1899.5345460000001</v>
      </c>
      <c r="S36" s="6">
        <v>4502.8900000000003</v>
      </c>
      <c r="T36" s="6">
        <v>3425.72</v>
      </c>
      <c r="U36" s="6">
        <v>0.38250000000000001</v>
      </c>
    </row>
    <row r="37" spans="1:21" x14ac:dyDescent="0.2">
      <c r="A37" s="53"/>
      <c r="B37" s="22">
        <v>1493.407471</v>
      </c>
      <c r="C37" s="3">
        <v>1</v>
      </c>
      <c r="D37" s="6">
        <v>3920.31</v>
      </c>
      <c r="E37" s="3" t="s">
        <v>8</v>
      </c>
      <c r="F37" s="24">
        <v>0.84420953649073605</v>
      </c>
      <c r="G37" s="3" t="s">
        <v>510</v>
      </c>
      <c r="H37" s="6" t="s">
        <v>492</v>
      </c>
      <c r="I37" s="6" t="s">
        <v>497</v>
      </c>
      <c r="J37" s="22">
        <v>1493.407471</v>
      </c>
      <c r="K37" s="22">
        <v>1493.45884</v>
      </c>
      <c r="L37" s="24">
        <v>-5.1368999999999998E-2</v>
      </c>
      <c r="M37" s="24">
        <v>34.395993129600001</v>
      </c>
      <c r="N37" s="22">
        <v>1495.4233400000001</v>
      </c>
      <c r="O37" s="6">
        <v>4231.62</v>
      </c>
      <c r="P37" s="6" t="s">
        <v>494</v>
      </c>
      <c r="Q37" s="22">
        <v>1495.4233400000001</v>
      </c>
      <c r="R37" s="22">
        <v>1493.407471</v>
      </c>
      <c r="S37" s="6">
        <v>4231.62</v>
      </c>
      <c r="T37" s="6">
        <v>3920.31</v>
      </c>
      <c r="U37" s="6">
        <v>0.23519999999999999</v>
      </c>
    </row>
    <row r="38" spans="1:21" x14ac:dyDescent="0.2">
      <c r="A38" s="53"/>
      <c r="B38" s="22">
        <v>1614.425293</v>
      </c>
      <c r="C38" s="3">
        <v>1</v>
      </c>
      <c r="D38" s="6">
        <v>4354.75</v>
      </c>
      <c r="E38" s="3" t="s">
        <v>11</v>
      </c>
      <c r="F38" s="24">
        <v>0.93292631035076601</v>
      </c>
      <c r="G38" s="3" t="s">
        <v>520</v>
      </c>
      <c r="H38" s="6" t="s">
        <v>492</v>
      </c>
      <c r="I38" s="6" t="s">
        <v>497</v>
      </c>
      <c r="J38" s="22">
        <v>1614.425293</v>
      </c>
      <c r="K38" s="22">
        <v>1614.4851100000001</v>
      </c>
      <c r="L38" s="24">
        <v>-5.9816999999800002E-2</v>
      </c>
      <c r="M38" s="24">
        <v>37.050202339599998</v>
      </c>
      <c r="N38" s="22">
        <v>1616.4361570000001</v>
      </c>
      <c r="O38" s="6">
        <v>5244.54</v>
      </c>
      <c r="P38" s="6" t="s">
        <v>494</v>
      </c>
      <c r="Q38" s="22">
        <v>1616.4361570000001</v>
      </c>
      <c r="R38" s="22">
        <v>1614.425293</v>
      </c>
      <c r="S38" s="6">
        <v>5244.54</v>
      </c>
      <c r="T38" s="6">
        <v>4354.75</v>
      </c>
      <c r="U38" s="6">
        <v>0.27139999999999997</v>
      </c>
    </row>
    <row r="39" spans="1:21" x14ac:dyDescent="0.2">
      <c r="A39" s="53"/>
      <c r="B39" s="22">
        <v>1655.4483640000001</v>
      </c>
      <c r="C39" s="3">
        <v>1</v>
      </c>
      <c r="D39" s="6">
        <v>2256.2800000000002</v>
      </c>
      <c r="E39" s="3" t="s">
        <v>15</v>
      </c>
      <c r="F39" s="24">
        <v>0.83418784902582899</v>
      </c>
      <c r="G39" s="3" t="s">
        <v>518</v>
      </c>
      <c r="H39" s="6" t="s">
        <v>492</v>
      </c>
      <c r="I39" s="6" t="s">
        <v>497</v>
      </c>
      <c r="J39" s="22">
        <v>1655.4483640000001</v>
      </c>
      <c r="K39" s="22">
        <v>1655.5116599999999</v>
      </c>
      <c r="L39" s="24">
        <v>-6.3295999999799998E-2</v>
      </c>
      <c r="M39" s="24">
        <v>38.233496947900001</v>
      </c>
      <c r="N39" s="22">
        <v>1657.4586179999999</v>
      </c>
      <c r="O39" s="6">
        <v>2531.9699999999998</v>
      </c>
      <c r="P39" s="6" t="s">
        <v>494</v>
      </c>
      <c r="Q39" s="22">
        <v>1657.4586179999999</v>
      </c>
      <c r="R39" s="22">
        <v>1655.4483640000001</v>
      </c>
      <c r="S39" s="6">
        <v>2531.9699999999998</v>
      </c>
      <c r="T39" s="6">
        <v>2256.2800000000002</v>
      </c>
      <c r="U39" s="6">
        <v>0.28799999999999998</v>
      </c>
    </row>
    <row r="40" spans="1:21" x14ac:dyDescent="0.2">
      <c r="A40" s="53"/>
      <c r="B40" s="22">
        <v>1737.49353</v>
      </c>
      <c r="C40" s="3">
        <v>1</v>
      </c>
      <c r="D40" s="6">
        <v>3642.2</v>
      </c>
      <c r="E40" s="3" t="s">
        <v>18</v>
      </c>
      <c r="F40" s="24">
        <v>1.15046860139476</v>
      </c>
      <c r="G40" s="3" t="s">
        <v>522</v>
      </c>
      <c r="H40" s="6" t="s">
        <v>492</v>
      </c>
      <c r="I40" s="6" t="s">
        <v>497</v>
      </c>
      <c r="J40" s="22">
        <v>1737.49353</v>
      </c>
      <c r="K40" s="22">
        <v>1737.56476</v>
      </c>
      <c r="L40" s="24">
        <v>-7.1230000000000002E-2</v>
      </c>
      <c r="M40" s="24">
        <v>40.994155521400003</v>
      </c>
      <c r="N40" s="22">
        <v>1739.5063479999999</v>
      </c>
      <c r="O40" s="6">
        <v>5367.76</v>
      </c>
      <c r="P40" s="6" t="s">
        <v>494</v>
      </c>
      <c r="Q40" s="22">
        <v>1739.5063479999999</v>
      </c>
      <c r="R40" s="22">
        <v>1737.49353</v>
      </c>
      <c r="S40" s="6">
        <v>5367.76</v>
      </c>
      <c r="T40" s="6">
        <v>3642.2</v>
      </c>
      <c r="U40" s="6">
        <v>0.32329999999999998</v>
      </c>
    </row>
    <row r="41" spans="1:21" x14ac:dyDescent="0.2">
      <c r="A41" s="53"/>
      <c r="B41" s="22">
        <v>1696.4674070000001</v>
      </c>
      <c r="C41" s="3">
        <v>1</v>
      </c>
      <c r="D41" s="6">
        <v>2651.71</v>
      </c>
      <c r="E41" s="3" t="s">
        <v>17</v>
      </c>
      <c r="F41" s="24">
        <v>0.79600444128505699</v>
      </c>
      <c r="G41" s="3" t="s">
        <v>519</v>
      </c>
      <c r="H41" s="6" t="s">
        <v>492</v>
      </c>
      <c r="I41" s="6" t="s">
        <v>497</v>
      </c>
      <c r="J41" s="22">
        <v>1696.4674070000001</v>
      </c>
      <c r="K41" s="22">
        <v>1696.5382099999999</v>
      </c>
      <c r="L41" s="24">
        <v>-7.0802999999799998E-2</v>
      </c>
      <c r="M41" s="24">
        <v>41.733808046599997</v>
      </c>
      <c r="N41" s="22">
        <v>1698.4857179999999</v>
      </c>
      <c r="O41" s="6">
        <v>2920.34</v>
      </c>
      <c r="P41" s="6" t="s">
        <v>494</v>
      </c>
      <c r="Q41" s="22">
        <v>1698.4857179999999</v>
      </c>
      <c r="R41" s="22">
        <v>1696.4674070000001</v>
      </c>
      <c r="S41" s="6">
        <v>2920.34</v>
      </c>
      <c r="T41" s="6">
        <v>2651.71</v>
      </c>
      <c r="U41" s="6">
        <v>0.30530000000000002</v>
      </c>
    </row>
    <row r="42" spans="1:21" x14ac:dyDescent="0.2">
      <c r="A42" s="53"/>
      <c r="B42" s="22">
        <v>1858.513062</v>
      </c>
      <c r="C42" s="3">
        <v>1</v>
      </c>
      <c r="D42" s="6">
        <v>2974.43</v>
      </c>
      <c r="E42" s="3" t="s">
        <v>30</v>
      </c>
      <c r="F42" s="24">
        <v>1.1173369327904801</v>
      </c>
      <c r="G42" s="3" t="s">
        <v>528</v>
      </c>
      <c r="H42" s="6" t="s">
        <v>492</v>
      </c>
      <c r="I42" s="6" t="s">
        <v>497</v>
      </c>
      <c r="J42" s="22">
        <v>1858.513062</v>
      </c>
      <c r="K42" s="22">
        <v>1858.59103</v>
      </c>
      <c r="L42" s="24">
        <v>-7.7967999999800003E-2</v>
      </c>
      <c r="M42" s="24">
        <v>41.950057189200002</v>
      </c>
      <c r="N42" s="22">
        <v>1860.521851</v>
      </c>
      <c r="O42" s="6">
        <v>4408.8100000000004</v>
      </c>
      <c r="P42" s="6" t="s">
        <v>494</v>
      </c>
      <c r="Q42" s="22">
        <v>1860.521851</v>
      </c>
      <c r="R42" s="22">
        <v>1858.513062</v>
      </c>
      <c r="S42" s="6">
        <v>4408.8100000000004</v>
      </c>
      <c r="T42" s="6">
        <v>2974.43</v>
      </c>
      <c r="U42" s="6">
        <v>0.3649</v>
      </c>
    </row>
    <row r="43" spans="1:21" x14ac:dyDescent="0.2">
      <c r="A43" s="53"/>
      <c r="B43" s="22">
        <v>2061.5625</v>
      </c>
      <c r="C43" s="3">
        <v>1</v>
      </c>
      <c r="D43" s="6">
        <v>2078.5100000000002</v>
      </c>
      <c r="E43" s="3" t="s">
        <v>51</v>
      </c>
      <c r="F43" s="24">
        <v>0.60732400132787401</v>
      </c>
      <c r="G43" s="3" t="s">
        <v>527</v>
      </c>
      <c r="H43" s="6" t="s">
        <v>492</v>
      </c>
      <c r="I43" s="6" t="s">
        <v>493</v>
      </c>
      <c r="J43" s="22">
        <v>2061.5625</v>
      </c>
      <c r="K43" s="22">
        <v>2061.6494299999999</v>
      </c>
      <c r="L43" s="24">
        <v>-8.6929999999900004E-2</v>
      </c>
      <c r="M43" s="24">
        <v>42.165267642000003</v>
      </c>
      <c r="N43" s="22">
        <v>2063.5678710000002</v>
      </c>
      <c r="O43" s="6">
        <v>2195.58</v>
      </c>
      <c r="P43" s="6" t="s">
        <v>494</v>
      </c>
      <c r="Q43" s="22">
        <v>2063.5678710000002</v>
      </c>
      <c r="R43" s="22">
        <v>2061.5625</v>
      </c>
      <c r="S43" s="6">
        <v>2195.58</v>
      </c>
      <c r="T43" s="6">
        <v>2078.5100000000002</v>
      </c>
      <c r="U43" s="6">
        <v>0.44900000000000001</v>
      </c>
    </row>
    <row r="44" spans="1:21" x14ac:dyDescent="0.2">
      <c r="A44" s="53"/>
      <c r="B44" s="22">
        <v>2467.7021479999999</v>
      </c>
      <c r="C44" s="3">
        <v>1</v>
      </c>
      <c r="D44" s="6">
        <v>231.46700000000001</v>
      </c>
      <c r="E44" s="3" t="s">
        <v>121</v>
      </c>
      <c r="F44" s="24">
        <v>1.07611879828808</v>
      </c>
      <c r="G44" s="3" t="s">
        <v>524</v>
      </c>
      <c r="H44" s="6" t="s">
        <v>492</v>
      </c>
      <c r="I44" s="6" t="s">
        <v>493</v>
      </c>
      <c r="J44" s="22">
        <v>2467.7021479999999</v>
      </c>
      <c r="K44" s="22">
        <v>2467.80818</v>
      </c>
      <c r="L44" s="24">
        <v>-0.106032</v>
      </c>
      <c r="M44" s="24">
        <v>42.966062297500002</v>
      </c>
      <c r="N44" s="22">
        <v>2469.6977539999998</v>
      </c>
      <c r="O44" s="6">
        <v>488.03199999999998</v>
      </c>
      <c r="P44" s="6" t="s">
        <v>494</v>
      </c>
      <c r="Q44" s="22">
        <v>2469.6977539999998</v>
      </c>
      <c r="R44" s="22">
        <v>2467.7021479999999</v>
      </c>
      <c r="S44" s="6">
        <v>488.03199999999998</v>
      </c>
      <c r="T44" s="6">
        <v>231.46700000000001</v>
      </c>
      <c r="U44" s="6">
        <v>1.0323113451016801</v>
      </c>
    </row>
    <row r="45" spans="1:21" x14ac:dyDescent="0.2">
      <c r="A45" s="53"/>
      <c r="B45" s="22">
        <v>2305.655518</v>
      </c>
      <c r="C45" s="3">
        <v>1</v>
      </c>
      <c r="D45" s="6">
        <v>1941.3</v>
      </c>
      <c r="E45" s="3" t="s">
        <v>89</v>
      </c>
      <c r="F45" s="24">
        <v>0.47263053623860302</v>
      </c>
      <c r="G45" s="3" t="s">
        <v>531</v>
      </c>
      <c r="H45" s="6" t="s">
        <v>492</v>
      </c>
      <c r="I45" s="6" t="s">
        <v>493</v>
      </c>
      <c r="J45" s="22">
        <v>2305.655518</v>
      </c>
      <c r="K45" s="22">
        <v>2305.7553499999999</v>
      </c>
      <c r="L45" s="24">
        <v>-9.9831999999900001E-2</v>
      </c>
      <c r="M45" s="24">
        <v>43.296874492699999</v>
      </c>
      <c r="N45" s="22">
        <v>2307.6530760000001</v>
      </c>
      <c r="O45" s="6">
        <v>2784.66</v>
      </c>
      <c r="P45" s="6" t="s">
        <v>494</v>
      </c>
      <c r="Q45" s="22">
        <v>2307.6530760000001</v>
      </c>
      <c r="R45" s="22">
        <v>2305.655518</v>
      </c>
      <c r="S45" s="6">
        <v>2784.66</v>
      </c>
      <c r="T45" s="6">
        <v>1941.3</v>
      </c>
      <c r="U45" s="6">
        <v>0.96179999999999999</v>
      </c>
    </row>
    <row r="46" spans="1:21" x14ac:dyDescent="0.2">
      <c r="A46" s="53"/>
      <c r="B46" s="22">
        <v>1899.5345460000001</v>
      </c>
      <c r="C46" s="3">
        <v>1</v>
      </c>
      <c r="D46" s="6">
        <v>3425.72</v>
      </c>
      <c r="E46" s="3" t="s">
        <v>32</v>
      </c>
      <c r="F46" s="24">
        <v>0.92963608934764097</v>
      </c>
      <c r="G46" s="3" t="s">
        <v>529</v>
      </c>
      <c r="H46" s="6" t="s">
        <v>492</v>
      </c>
      <c r="I46" s="6" t="s">
        <v>497</v>
      </c>
      <c r="J46" s="22">
        <v>1899.5345460000001</v>
      </c>
      <c r="K46" s="22">
        <v>1899.6175800000001</v>
      </c>
      <c r="L46" s="24">
        <v>-8.3033999999800004E-2</v>
      </c>
      <c r="M46" s="24">
        <v>43.710903117500003</v>
      </c>
      <c r="N46" s="22">
        <v>1901.5477289999999</v>
      </c>
      <c r="O46" s="6">
        <v>4502.8900000000003</v>
      </c>
      <c r="P46" s="6" t="s">
        <v>494</v>
      </c>
      <c r="Q46" s="22">
        <v>1901.5477289999999</v>
      </c>
      <c r="R46" s="22">
        <v>1899.5345460000001</v>
      </c>
      <c r="S46" s="6">
        <v>4502.8900000000003</v>
      </c>
      <c r="T46" s="6">
        <v>3425.72</v>
      </c>
      <c r="U46" s="6">
        <v>0.38479999999999998</v>
      </c>
    </row>
    <row r="47" spans="1:21" x14ac:dyDescent="0.2">
      <c r="A47" s="53"/>
      <c r="B47" s="22">
        <v>2223.6015630000002</v>
      </c>
      <c r="C47" s="3">
        <v>1</v>
      </c>
      <c r="D47" s="6">
        <v>410.53199999999998</v>
      </c>
      <c r="E47" s="3" t="s">
        <v>77</v>
      </c>
      <c r="F47" s="24">
        <v>0.356404661268792</v>
      </c>
      <c r="G47" s="3" t="s">
        <v>525</v>
      </c>
      <c r="H47" s="6" t="s">
        <v>492</v>
      </c>
      <c r="I47" s="6" t="s">
        <v>493</v>
      </c>
      <c r="J47" s="22">
        <v>2223.6015630000002</v>
      </c>
      <c r="K47" s="22">
        <v>2223.7022499999998</v>
      </c>
      <c r="L47" s="24">
        <v>-0.100687</v>
      </c>
      <c r="M47" s="24">
        <v>45.278993624100004</v>
      </c>
      <c r="N47" s="22">
        <v>2225.6010740000002</v>
      </c>
      <c r="O47" s="6">
        <v>519.40700000000004</v>
      </c>
      <c r="P47" s="6" t="s">
        <v>494</v>
      </c>
      <c r="Q47" s="22">
        <v>2225.6010740000002</v>
      </c>
      <c r="R47" s="22">
        <v>2223.6015630000002</v>
      </c>
      <c r="S47" s="6">
        <v>519.40700000000004</v>
      </c>
      <c r="T47" s="6">
        <v>410.53199999999998</v>
      </c>
      <c r="U47" s="6">
        <v>0.90880000000000005</v>
      </c>
    </row>
    <row r="48" spans="1:21" x14ac:dyDescent="0.2">
      <c r="A48" s="53"/>
      <c r="B48" s="22">
        <v>1940.554932</v>
      </c>
      <c r="C48" s="3">
        <v>1</v>
      </c>
      <c r="D48" s="6">
        <v>8691.9599999999991</v>
      </c>
      <c r="E48" s="3" t="s">
        <v>36</v>
      </c>
      <c r="F48" s="24">
        <v>0.94408849281404905</v>
      </c>
      <c r="G48" s="3" t="s">
        <v>530</v>
      </c>
      <c r="H48" s="6" t="s">
        <v>492</v>
      </c>
      <c r="I48" s="6" t="s">
        <v>497</v>
      </c>
      <c r="J48" s="22">
        <v>1940.554932</v>
      </c>
      <c r="K48" s="22">
        <v>1940.6441299999999</v>
      </c>
      <c r="L48" s="24">
        <v>-8.9197999999899996E-2</v>
      </c>
      <c r="M48" s="24">
        <v>45.963089585100001</v>
      </c>
      <c r="N48" s="22">
        <v>1942.5615230000001</v>
      </c>
      <c r="O48" s="6">
        <v>11729.7</v>
      </c>
      <c r="P48" s="6" t="s">
        <v>494</v>
      </c>
      <c r="Q48" s="22">
        <v>1942.5615230000001</v>
      </c>
      <c r="R48" s="22">
        <v>1940.554932</v>
      </c>
      <c r="S48" s="6">
        <v>11729.7</v>
      </c>
      <c r="T48" s="6">
        <v>8691.9599999999991</v>
      </c>
      <c r="U48" s="6">
        <v>0.40539999999999998</v>
      </c>
    </row>
    <row r="49" spans="1:21" x14ac:dyDescent="0.2">
      <c r="A49" s="53"/>
      <c r="B49" s="22">
        <v>2159.594971</v>
      </c>
      <c r="C49" s="3">
        <v>1</v>
      </c>
      <c r="D49" s="6">
        <v>399.03100000000001</v>
      </c>
      <c r="E49" s="3" t="s">
        <v>64</v>
      </c>
      <c r="F49" s="24">
        <v>0.37125200122296198</v>
      </c>
      <c r="G49" s="3" t="s">
        <v>523</v>
      </c>
      <c r="H49" s="6" t="s">
        <v>492</v>
      </c>
      <c r="I49" s="6" t="s">
        <v>493</v>
      </c>
      <c r="J49" s="22">
        <v>2159.594971</v>
      </c>
      <c r="K49" s="22">
        <v>2159.6974399999999</v>
      </c>
      <c r="L49" s="24">
        <v>-0.102469</v>
      </c>
      <c r="M49" s="24">
        <v>47.445997806000001</v>
      </c>
      <c r="N49" s="22">
        <v>2161.5939939999998</v>
      </c>
      <c r="O49" s="6">
        <v>503.95699999999999</v>
      </c>
      <c r="P49" s="6" t="s">
        <v>494</v>
      </c>
      <c r="Q49" s="22">
        <v>2161.5939939999998</v>
      </c>
      <c r="R49" s="22">
        <v>2159.594971</v>
      </c>
      <c r="S49" s="6">
        <v>503.95699999999999</v>
      </c>
      <c r="T49" s="6">
        <v>399.03100000000001</v>
      </c>
      <c r="U49" s="6">
        <v>0.89170000000000005</v>
      </c>
    </row>
    <row r="50" spans="1:21" x14ac:dyDescent="0.2">
      <c r="A50" s="54"/>
      <c r="B50" s="14">
        <v>2102.5744629999999</v>
      </c>
      <c r="C50" s="4">
        <v>1</v>
      </c>
      <c r="D50" s="7">
        <v>1585.69</v>
      </c>
      <c r="E50" s="4" t="s">
        <v>54</v>
      </c>
      <c r="F50" s="15">
        <v>0.99566481090250902</v>
      </c>
      <c r="G50" s="4" t="s">
        <v>521</v>
      </c>
      <c r="H50" s="7" t="s">
        <v>492</v>
      </c>
      <c r="I50" s="7" t="s">
        <v>493</v>
      </c>
      <c r="J50" s="14">
        <v>2102.5744629999999</v>
      </c>
      <c r="K50" s="14">
        <v>2102.67598</v>
      </c>
      <c r="L50" s="15">
        <v>-0.101517</v>
      </c>
      <c r="M50" s="15">
        <v>48.279906636</v>
      </c>
      <c r="N50" s="14">
        <v>2104.6052249999998</v>
      </c>
      <c r="O50" s="7">
        <v>2326.31</v>
      </c>
      <c r="P50" s="7" t="s">
        <v>494</v>
      </c>
      <c r="Q50" s="14">
        <v>2104.6052249999998</v>
      </c>
      <c r="R50" s="14">
        <v>2102.5744629999999</v>
      </c>
      <c r="S50" s="7">
        <v>2326.31</v>
      </c>
      <c r="T50" s="7">
        <v>1585.69</v>
      </c>
      <c r="U50" s="7">
        <v>0.47139999999999999</v>
      </c>
    </row>
    <row r="51" spans="1:21" x14ac:dyDescent="0.2">
      <c r="A51" s="55" t="s">
        <v>583</v>
      </c>
      <c r="B51" s="12">
        <v>1128.3118899999999</v>
      </c>
      <c r="C51">
        <v>1</v>
      </c>
      <c r="D51" s="5">
        <v>2705.68</v>
      </c>
      <c r="E51" t="s">
        <v>1</v>
      </c>
      <c r="F51" s="13">
        <v>0.88523096596788997</v>
      </c>
      <c r="G51" t="s">
        <v>504</v>
      </c>
      <c r="H51" s="5" t="s">
        <v>492</v>
      </c>
      <c r="I51" s="5" t="s">
        <v>497</v>
      </c>
      <c r="J51" s="12">
        <v>1128.3118899999999</v>
      </c>
      <c r="K51" s="12">
        <v>1128.32664</v>
      </c>
      <c r="L51" s="13">
        <v>-1.4749999999999999E-2</v>
      </c>
      <c r="M51" s="13">
        <v>13.0724556854</v>
      </c>
      <c r="N51" s="12">
        <v>1130.3172609999999</v>
      </c>
      <c r="O51" s="5">
        <v>2756.36</v>
      </c>
      <c r="P51" s="5" t="s">
        <v>494</v>
      </c>
      <c r="Q51" s="12">
        <v>1130.3172609999999</v>
      </c>
      <c r="R51" s="12">
        <v>1128.3118899999999</v>
      </c>
      <c r="S51" s="5">
        <v>2756.36</v>
      </c>
      <c r="T51" s="5">
        <v>2705.68</v>
      </c>
      <c r="U51" s="5">
        <v>0.13350000000000001</v>
      </c>
    </row>
    <row r="52" spans="1:21" x14ac:dyDescent="0.2">
      <c r="A52" s="55"/>
      <c r="B52" s="12">
        <v>1452.391357</v>
      </c>
      <c r="C52">
        <v>1</v>
      </c>
      <c r="D52" s="5">
        <v>5034.2700000000004</v>
      </c>
      <c r="E52" t="s">
        <v>5</v>
      </c>
      <c r="F52" s="13">
        <v>1.07347883327672</v>
      </c>
      <c r="G52" t="s">
        <v>498</v>
      </c>
      <c r="H52" s="5" t="s">
        <v>492</v>
      </c>
      <c r="I52" s="5" t="s">
        <v>493</v>
      </c>
      <c r="J52" s="12">
        <v>1452.391357</v>
      </c>
      <c r="K52" s="12">
        <v>1452.41131</v>
      </c>
      <c r="L52" s="13">
        <v>-1.9952999999999999E-2</v>
      </c>
      <c r="M52" s="13">
        <v>13.737843999600001</v>
      </c>
      <c r="N52" s="12">
        <v>1454.4017329999999</v>
      </c>
      <c r="O52" s="5">
        <v>6502.66</v>
      </c>
      <c r="P52" s="5" t="s">
        <v>494</v>
      </c>
      <c r="Q52" s="12">
        <v>1454.4017329999999</v>
      </c>
      <c r="R52" s="12">
        <v>1452.391357</v>
      </c>
      <c r="S52" s="5">
        <v>6502.66</v>
      </c>
      <c r="T52" s="5">
        <v>5034.2700000000004</v>
      </c>
      <c r="U52" s="5">
        <v>0.21820000000000001</v>
      </c>
    </row>
    <row r="53" spans="1:21" x14ac:dyDescent="0.2">
      <c r="A53" s="55"/>
      <c r="B53" s="12">
        <v>1493.4102780000001</v>
      </c>
      <c r="C53">
        <v>1</v>
      </c>
      <c r="D53" s="5">
        <v>2583.2600000000002</v>
      </c>
      <c r="E53" t="s">
        <v>7</v>
      </c>
      <c r="F53" s="13">
        <v>0.89740821520094705</v>
      </c>
      <c r="G53" t="s">
        <v>495</v>
      </c>
      <c r="H53" s="5" t="s">
        <v>492</v>
      </c>
      <c r="I53" s="5" t="s">
        <v>493</v>
      </c>
      <c r="J53" s="12">
        <v>1493.4102780000001</v>
      </c>
      <c r="K53" s="12">
        <v>1493.43786</v>
      </c>
      <c r="L53" s="13">
        <v>-2.7581999999899999E-2</v>
      </c>
      <c r="M53" s="13">
        <v>18.468796552400001</v>
      </c>
      <c r="N53" s="12">
        <v>1495.4213870000001</v>
      </c>
      <c r="O53" s="5">
        <v>2919.88</v>
      </c>
      <c r="P53" s="5" t="s">
        <v>494</v>
      </c>
      <c r="Q53" s="12">
        <v>1495.4213870000001</v>
      </c>
      <c r="R53" s="12">
        <v>1493.4102780000001</v>
      </c>
      <c r="S53" s="5">
        <v>2919.88</v>
      </c>
      <c r="T53" s="5">
        <v>2583.2600000000002</v>
      </c>
      <c r="U53" s="5">
        <v>0.2329</v>
      </c>
    </row>
    <row r="54" spans="1:21" x14ac:dyDescent="0.2">
      <c r="A54" s="55"/>
      <c r="B54" s="12">
        <v>1614.4335940000001</v>
      </c>
      <c r="C54">
        <v>1</v>
      </c>
      <c r="D54" s="5">
        <v>2920.42</v>
      </c>
      <c r="E54" t="s">
        <v>10</v>
      </c>
      <c r="F54" s="13">
        <v>0.90159462611542096</v>
      </c>
      <c r="G54" t="s">
        <v>506</v>
      </c>
      <c r="H54" s="5" t="s">
        <v>492</v>
      </c>
      <c r="I54" s="5" t="s">
        <v>493</v>
      </c>
      <c r="J54" s="12">
        <v>1614.4335940000001</v>
      </c>
      <c r="K54" s="12">
        <v>1614.46414</v>
      </c>
      <c r="L54" s="13">
        <v>-3.0546E-2</v>
      </c>
      <c r="M54" s="13">
        <v>18.9202096492</v>
      </c>
      <c r="N54" s="12">
        <v>1616.440063</v>
      </c>
      <c r="O54" s="5">
        <v>3418.92</v>
      </c>
      <c r="P54" s="5" t="s">
        <v>494</v>
      </c>
      <c r="Q54" s="12">
        <v>1616.440063</v>
      </c>
      <c r="R54" s="12">
        <v>1614.4335940000001</v>
      </c>
      <c r="S54" s="5">
        <v>3418.92</v>
      </c>
      <c r="T54" s="5">
        <v>2920.42</v>
      </c>
      <c r="U54" s="5">
        <v>0.26910000000000001</v>
      </c>
    </row>
    <row r="55" spans="1:21" x14ac:dyDescent="0.2">
      <c r="A55" s="55"/>
      <c r="B55" s="12">
        <v>1696.4792480000001</v>
      </c>
      <c r="C55">
        <v>1</v>
      </c>
      <c r="D55" s="5">
        <v>1469.52</v>
      </c>
      <c r="E55" t="s">
        <v>16</v>
      </c>
      <c r="F55" s="13">
        <v>1.2005181555882101</v>
      </c>
      <c r="G55" t="s">
        <v>505</v>
      </c>
      <c r="H55" s="5" t="s">
        <v>492</v>
      </c>
      <c r="I55" s="5" t="s">
        <v>493</v>
      </c>
      <c r="J55" s="12">
        <v>1696.4792480000001</v>
      </c>
      <c r="K55" s="12">
        <v>1696.5172399999999</v>
      </c>
      <c r="L55" s="13">
        <v>-3.7991999999999998E-2</v>
      </c>
      <c r="M55" s="13">
        <v>22.394113719700002</v>
      </c>
      <c r="N55" s="12">
        <v>1698.4891359999999</v>
      </c>
      <c r="O55" s="5">
        <v>2209.4499999999998</v>
      </c>
      <c r="P55" s="5" t="s">
        <v>494</v>
      </c>
      <c r="Q55" s="12">
        <v>1698.4891359999999</v>
      </c>
      <c r="R55" s="12">
        <v>1696.4792480000001</v>
      </c>
      <c r="S55" s="5">
        <v>2209.4499999999998</v>
      </c>
      <c r="T55" s="5">
        <v>1469.52</v>
      </c>
      <c r="U55" s="5">
        <v>0.30299999999999999</v>
      </c>
    </row>
    <row r="56" spans="1:21" x14ac:dyDescent="0.2">
      <c r="A56" s="55"/>
      <c r="B56" s="12">
        <v>1331.371582</v>
      </c>
      <c r="C56">
        <v>1</v>
      </c>
      <c r="D56" s="5">
        <v>15728.3</v>
      </c>
      <c r="E56" t="s">
        <v>4</v>
      </c>
      <c r="F56" s="13">
        <v>0.94537803894890104</v>
      </c>
      <c r="G56" t="s">
        <v>508</v>
      </c>
      <c r="H56" s="5" t="s">
        <v>492</v>
      </c>
      <c r="I56" s="5" t="s">
        <v>497</v>
      </c>
      <c r="J56" s="12">
        <v>1331.371582</v>
      </c>
      <c r="K56" s="12">
        <v>1331.4060099999999</v>
      </c>
      <c r="L56" s="13">
        <v>-3.4427999999899997E-2</v>
      </c>
      <c r="M56" s="13">
        <v>25.858378091500001</v>
      </c>
      <c r="N56" s="12">
        <v>1333.3793949999999</v>
      </c>
      <c r="O56" s="5">
        <v>17815.099999999999</v>
      </c>
      <c r="P56" s="5" t="s">
        <v>494</v>
      </c>
      <c r="Q56" s="12">
        <v>1333.3793949999999</v>
      </c>
      <c r="R56" s="12">
        <v>1331.371582</v>
      </c>
      <c r="S56" s="5">
        <v>17815.099999999999</v>
      </c>
      <c r="T56" s="5">
        <v>15728.3</v>
      </c>
      <c r="U56" s="5">
        <v>0.18729999999999999</v>
      </c>
    </row>
    <row r="57" spans="1:21" x14ac:dyDescent="0.2">
      <c r="A57" s="55"/>
      <c r="B57" s="12">
        <v>1655.447388</v>
      </c>
      <c r="C57">
        <v>1</v>
      </c>
      <c r="D57" s="5">
        <v>1446.39</v>
      </c>
      <c r="E57" t="s">
        <v>14</v>
      </c>
      <c r="F57" s="13">
        <v>0.758783161526282</v>
      </c>
      <c r="G57" t="s">
        <v>502</v>
      </c>
      <c r="H57" s="5" t="s">
        <v>492</v>
      </c>
      <c r="I57" s="5" t="s">
        <v>493</v>
      </c>
      <c r="J57" s="12">
        <v>1655.447388</v>
      </c>
      <c r="K57" s="12">
        <v>1655.4906900000001</v>
      </c>
      <c r="L57" s="13">
        <v>-4.3302E-2</v>
      </c>
      <c r="M57" s="13">
        <v>26.156595299300001</v>
      </c>
      <c r="N57" s="12">
        <v>1657.4580080000001</v>
      </c>
      <c r="O57" s="5">
        <v>1510.73</v>
      </c>
      <c r="P57" s="5" t="s">
        <v>494</v>
      </c>
      <c r="Q57" s="12">
        <v>1657.4580080000001</v>
      </c>
      <c r="R57" s="12">
        <v>1655.447388</v>
      </c>
      <c r="S57" s="5">
        <v>1510.73</v>
      </c>
      <c r="T57" s="5">
        <v>1446.39</v>
      </c>
      <c r="U57" s="5">
        <v>0.28570000000000001</v>
      </c>
    </row>
    <row r="58" spans="1:21" x14ac:dyDescent="0.2">
      <c r="A58" s="55"/>
      <c r="B58" s="12">
        <v>1452.391357</v>
      </c>
      <c r="C58">
        <v>1</v>
      </c>
      <c r="D58" s="5">
        <v>5034.2700000000004</v>
      </c>
      <c r="E58" t="s">
        <v>6</v>
      </c>
      <c r="F58" s="13">
        <v>1.07127883327672</v>
      </c>
      <c r="G58" t="s">
        <v>513</v>
      </c>
      <c r="H58" s="5" t="s">
        <v>492</v>
      </c>
      <c r="I58" s="5" t="s">
        <v>497</v>
      </c>
      <c r="J58" s="12">
        <v>1452.391357</v>
      </c>
      <c r="K58" s="12">
        <v>1452.43229</v>
      </c>
      <c r="L58" s="13">
        <v>-4.0932999999999997E-2</v>
      </c>
      <c r="M58" s="13">
        <v>28.1823808806</v>
      </c>
      <c r="N58" s="12">
        <v>1454.4017329999999</v>
      </c>
      <c r="O58" s="5">
        <v>6502.66</v>
      </c>
      <c r="P58" s="5" t="s">
        <v>494</v>
      </c>
      <c r="Q58" s="12">
        <v>1454.4017329999999</v>
      </c>
      <c r="R58" s="12">
        <v>1452.391357</v>
      </c>
      <c r="S58" s="5">
        <v>6502.66</v>
      </c>
      <c r="T58" s="5">
        <v>5034.2700000000004</v>
      </c>
      <c r="U58" s="5">
        <v>0.22040000000000001</v>
      </c>
    </row>
    <row r="59" spans="1:21" x14ac:dyDescent="0.2">
      <c r="A59" s="55"/>
      <c r="B59" s="12">
        <v>1534.440308</v>
      </c>
      <c r="C59">
        <v>1</v>
      </c>
      <c r="D59" s="5">
        <v>2919.06</v>
      </c>
      <c r="E59" t="s">
        <v>9</v>
      </c>
      <c r="F59" s="13">
        <v>0.95613435969113303</v>
      </c>
      <c r="G59" t="s">
        <v>512</v>
      </c>
      <c r="H59" s="5" t="s">
        <v>492</v>
      </c>
      <c r="I59" s="5" t="s">
        <v>497</v>
      </c>
      <c r="J59" s="12">
        <v>1534.440308</v>
      </c>
      <c r="K59" s="12">
        <v>1534.4853900000001</v>
      </c>
      <c r="L59" s="13">
        <v>-4.50820000001E-2</v>
      </c>
      <c r="M59" s="13">
        <v>29.379230518499998</v>
      </c>
      <c r="N59" s="12">
        <v>1536.450562</v>
      </c>
      <c r="O59" s="5">
        <v>3522.53</v>
      </c>
      <c r="P59" s="5" t="s">
        <v>494</v>
      </c>
      <c r="Q59" s="12">
        <v>1536.450562</v>
      </c>
      <c r="R59" s="12">
        <v>1534.440308</v>
      </c>
      <c r="S59" s="5">
        <v>3522.53</v>
      </c>
      <c r="T59" s="5">
        <v>2919.06</v>
      </c>
      <c r="U59" s="5">
        <v>0.25059999999999999</v>
      </c>
    </row>
    <row r="60" spans="1:21" x14ac:dyDescent="0.2">
      <c r="A60" s="55"/>
      <c r="B60" s="12">
        <v>1899.5405270000001</v>
      </c>
      <c r="C60">
        <v>1</v>
      </c>
      <c r="D60" s="5">
        <v>2422.61</v>
      </c>
      <c r="E60" t="s">
        <v>31</v>
      </c>
      <c r="F60" s="13">
        <v>0.96443574285584499</v>
      </c>
      <c r="G60" t="s">
        <v>515</v>
      </c>
      <c r="H60" s="5" t="s">
        <v>492</v>
      </c>
      <c r="I60" s="5" t="s">
        <v>493</v>
      </c>
      <c r="J60" s="12">
        <v>1899.5405270000001</v>
      </c>
      <c r="K60" s="12">
        <v>1899.5966100000001</v>
      </c>
      <c r="L60" s="13">
        <v>-5.6082999999899998E-2</v>
      </c>
      <c r="M60" s="13">
        <v>29.5236365998</v>
      </c>
      <c r="N60" s="12">
        <v>1901.544312</v>
      </c>
      <c r="O60" s="5">
        <v>3263.1</v>
      </c>
      <c r="P60" s="5" t="s">
        <v>494</v>
      </c>
      <c r="Q60" s="12">
        <v>1901.544312</v>
      </c>
      <c r="R60" s="12">
        <v>1899.5405270000001</v>
      </c>
      <c r="S60" s="5">
        <v>3263.1</v>
      </c>
      <c r="T60" s="5">
        <v>2422.61</v>
      </c>
      <c r="U60" s="5">
        <v>0.38250000000000001</v>
      </c>
    </row>
    <row r="61" spans="1:21" x14ac:dyDescent="0.2">
      <c r="A61" s="55"/>
      <c r="B61" s="12">
        <v>1858.5124510000001</v>
      </c>
      <c r="C61">
        <v>1</v>
      </c>
      <c r="D61" s="5">
        <v>2446.89</v>
      </c>
      <c r="E61" t="s">
        <v>29</v>
      </c>
      <c r="F61" s="13">
        <v>0.70471159430951102</v>
      </c>
      <c r="G61" t="s">
        <v>514</v>
      </c>
      <c r="H61" s="5" t="s">
        <v>492</v>
      </c>
      <c r="I61" s="5" t="s">
        <v>493</v>
      </c>
      <c r="J61" s="12">
        <v>1858.5124510000001</v>
      </c>
      <c r="K61" s="12">
        <v>1858.57006</v>
      </c>
      <c r="L61" s="13">
        <v>-5.7609E-2</v>
      </c>
      <c r="M61" s="13">
        <v>30.996410218699999</v>
      </c>
      <c r="N61" s="12">
        <v>1860.5229489999999</v>
      </c>
      <c r="O61" s="5">
        <v>2610.86</v>
      </c>
      <c r="P61" s="5" t="s">
        <v>494</v>
      </c>
      <c r="Q61" s="12">
        <v>1860.5229489999999</v>
      </c>
      <c r="R61" s="12">
        <v>1858.5124510000001</v>
      </c>
      <c r="S61" s="5">
        <v>2610.86</v>
      </c>
      <c r="T61" s="5">
        <v>2446.89</v>
      </c>
      <c r="U61" s="5">
        <v>0.36230000000000001</v>
      </c>
    </row>
    <row r="62" spans="1:21" x14ac:dyDescent="0.2">
      <c r="A62" s="55"/>
      <c r="B62" s="12">
        <v>1614.4335940000001</v>
      </c>
      <c r="C62">
        <v>1</v>
      </c>
      <c r="D62" s="5">
        <v>2920.42</v>
      </c>
      <c r="E62" t="s">
        <v>11</v>
      </c>
      <c r="F62" s="13">
        <v>0.89929462611542099</v>
      </c>
      <c r="G62" t="s">
        <v>520</v>
      </c>
      <c r="H62" s="5" t="s">
        <v>492</v>
      </c>
      <c r="I62" s="5" t="s">
        <v>497</v>
      </c>
      <c r="J62" s="12">
        <v>1614.4335940000001</v>
      </c>
      <c r="K62" s="12">
        <v>1614.4851100000001</v>
      </c>
      <c r="L62" s="13">
        <v>-5.15159999998E-2</v>
      </c>
      <c r="M62" s="13">
        <v>31.908625035099998</v>
      </c>
      <c r="N62" s="12">
        <v>1616.440063</v>
      </c>
      <c r="O62" s="5">
        <v>3418.92</v>
      </c>
      <c r="P62" s="5" t="s">
        <v>494</v>
      </c>
      <c r="Q62" s="12">
        <v>1616.440063</v>
      </c>
      <c r="R62" s="12">
        <v>1614.4335940000001</v>
      </c>
      <c r="S62" s="5">
        <v>3418.92</v>
      </c>
      <c r="T62" s="5">
        <v>2920.42</v>
      </c>
      <c r="U62" s="5">
        <v>0.27139999999999997</v>
      </c>
    </row>
    <row r="63" spans="1:21" x14ac:dyDescent="0.2">
      <c r="A63" s="55"/>
      <c r="B63" s="12">
        <v>1493.4102780000001</v>
      </c>
      <c r="C63">
        <v>1</v>
      </c>
      <c r="D63" s="5">
        <v>2583.2600000000002</v>
      </c>
      <c r="E63" t="s">
        <v>8</v>
      </c>
      <c r="F63" s="13">
        <v>0.89510821520094697</v>
      </c>
      <c r="G63" t="s">
        <v>510</v>
      </c>
      <c r="H63" s="5" t="s">
        <v>492</v>
      </c>
      <c r="I63" s="5" t="s">
        <v>497</v>
      </c>
      <c r="J63" s="12">
        <v>1493.4102780000001</v>
      </c>
      <c r="K63" s="12">
        <v>1493.45884</v>
      </c>
      <c r="L63" s="13">
        <v>-4.8561999999899998E-2</v>
      </c>
      <c r="M63" s="13">
        <v>32.516463594000001</v>
      </c>
      <c r="N63" s="12">
        <v>1495.4213870000001</v>
      </c>
      <c r="O63" s="5">
        <v>2919.88</v>
      </c>
      <c r="P63" s="5" t="s">
        <v>494</v>
      </c>
      <c r="Q63" s="12">
        <v>1495.4213870000001</v>
      </c>
      <c r="R63" s="12">
        <v>1493.4102780000001</v>
      </c>
      <c r="S63" s="5">
        <v>2919.88</v>
      </c>
      <c r="T63" s="5">
        <v>2583.2600000000002</v>
      </c>
      <c r="U63" s="5">
        <v>0.23519999999999999</v>
      </c>
    </row>
    <row r="64" spans="1:21" x14ac:dyDescent="0.2">
      <c r="A64" s="55"/>
      <c r="B64" s="12">
        <v>1696.4792480000001</v>
      </c>
      <c r="C64">
        <v>1</v>
      </c>
      <c r="D64" s="5">
        <v>1469.52</v>
      </c>
      <c r="E64" t="s">
        <v>17</v>
      </c>
      <c r="F64" s="13">
        <v>1.1982181555882101</v>
      </c>
      <c r="G64" t="s">
        <v>519</v>
      </c>
      <c r="H64" s="5" t="s">
        <v>492</v>
      </c>
      <c r="I64" s="5" t="s">
        <v>497</v>
      </c>
      <c r="J64" s="12">
        <v>1696.4792480000001</v>
      </c>
      <c r="K64" s="12">
        <v>1696.5382099999999</v>
      </c>
      <c r="L64" s="13">
        <v>-5.8961999999800001E-2</v>
      </c>
      <c r="M64" s="13">
        <v>34.754301230800003</v>
      </c>
      <c r="N64" s="12">
        <v>1698.4891359999999</v>
      </c>
      <c r="O64" s="5">
        <v>2209.4499999999998</v>
      </c>
      <c r="P64" s="5" t="s">
        <v>494</v>
      </c>
      <c r="Q64" s="12">
        <v>1698.4891359999999</v>
      </c>
      <c r="R64" s="12">
        <v>1696.4792480000001</v>
      </c>
      <c r="S64" s="5">
        <v>2209.4499999999998</v>
      </c>
      <c r="T64" s="5">
        <v>1469.52</v>
      </c>
      <c r="U64" s="5">
        <v>0.30530000000000002</v>
      </c>
    </row>
    <row r="65" spans="1:21" x14ac:dyDescent="0.2">
      <c r="A65" s="55"/>
      <c r="B65" s="12">
        <v>2102.6015630000002</v>
      </c>
      <c r="C65">
        <v>1</v>
      </c>
      <c r="D65" s="5">
        <v>1184.94</v>
      </c>
      <c r="E65" t="s">
        <v>54</v>
      </c>
      <c r="F65" s="13">
        <v>0.68051486488767299</v>
      </c>
      <c r="G65" t="s">
        <v>521</v>
      </c>
      <c r="H65" s="5" t="s">
        <v>492</v>
      </c>
      <c r="I65" s="5" t="s">
        <v>493</v>
      </c>
      <c r="J65" s="12">
        <v>2102.6015630000002</v>
      </c>
      <c r="K65" s="12">
        <v>2102.67598</v>
      </c>
      <c r="L65" s="13">
        <v>-7.4416999999800004E-2</v>
      </c>
      <c r="M65" s="13">
        <v>35.391568034099997</v>
      </c>
      <c r="N65" s="12">
        <v>2104.6059570000002</v>
      </c>
      <c r="O65" s="5">
        <v>1364.95</v>
      </c>
      <c r="P65" s="5" t="s">
        <v>494</v>
      </c>
      <c r="Q65" s="12">
        <v>2104.6059570000002</v>
      </c>
      <c r="R65" s="12">
        <v>2102.6015630000002</v>
      </c>
      <c r="S65" s="5">
        <v>1364.95</v>
      </c>
      <c r="T65" s="5">
        <v>1184.94</v>
      </c>
      <c r="U65" s="5">
        <v>0.47139999999999999</v>
      </c>
    </row>
    <row r="66" spans="1:21" x14ac:dyDescent="0.2">
      <c r="A66" s="55"/>
      <c r="B66" s="12">
        <v>2061.571289</v>
      </c>
      <c r="C66">
        <v>1</v>
      </c>
      <c r="D66" s="5">
        <v>889.03200000000004</v>
      </c>
      <c r="E66" t="s">
        <v>51</v>
      </c>
      <c r="F66" s="13">
        <v>1.49499076748643</v>
      </c>
      <c r="G66" t="s">
        <v>527</v>
      </c>
      <c r="H66" s="5" t="s">
        <v>492</v>
      </c>
      <c r="I66" s="5" t="s">
        <v>493</v>
      </c>
      <c r="J66" s="12">
        <v>2061.571289</v>
      </c>
      <c r="K66" s="12">
        <v>2061.6494299999999</v>
      </c>
      <c r="L66" s="13">
        <v>-7.8141000000000002E-2</v>
      </c>
      <c r="M66" s="13">
        <v>37.902176220100003</v>
      </c>
      <c r="N66" s="12">
        <v>2063.5791020000001</v>
      </c>
      <c r="O66" s="5">
        <v>1728.27</v>
      </c>
      <c r="P66" s="5" t="s">
        <v>494</v>
      </c>
      <c r="Q66" s="12">
        <v>2063.5791020000001</v>
      </c>
      <c r="R66" s="12">
        <v>2061.571289</v>
      </c>
      <c r="S66" s="5">
        <v>1728.27</v>
      </c>
      <c r="T66" s="5">
        <v>889.03200000000004</v>
      </c>
      <c r="U66" s="5">
        <v>0.44900000000000001</v>
      </c>
    </row>
    <row r="67" spans="1:21" x14ac:dyDescent="0.2">
      <c r="A67" s="55"/>
      <c r="B67" s="12">
        <v>1655.447388</v>
      </c>
      <c r="C67">
        <v>1</v>
      </c>
      <c r="D67" s="5">
        <v>1446.39</v>
      </c>
      <c r="E67" t="s">
        <v>15</v>
      </c>
      <c r="F67" s="13">
        <v>0.75648316152628203</v>
      </c>
      <c r="G67" t="s">
        <v>518</v>
      </c>
      <c r="H67" s="5" t="s">
        <v>492</v>
      </c>
      <c r="I67" s="5" t="s">
        <v>497</v>
      </c>
      <c r="J67" s="12">
        <v>1655.447388</v>
      </c>
      <c r="K67" s="12">
        <v>1655.5116599999999</v>
      </c>
      <c r="L67" s="13">
        <v>-6.4271999999800003E-2</v>
      </c>
      <c r="M67" s="13">
        <v>38.823042780500003</v>
      </c>
      <c r="N67" s="12">
        <v>1657.4580080000001</v>
      </c>
      <c r="O67" s="5">
        <v>1510.73</v>
      </c>
      <c r="P67" s="5" t="s">
        <v>494</v>
      </c>
      <c r="Q67" s="12">
        <v>1657.4580080000001</v>
      </c>
      <c r="R67" s="12">
        <v>1655.447388</v>
      </c>
      <c r="S67" s="5">
        <v>1510.73</v>
      </c>
      <c r="T67" s="5">
        <v>1446.39</v>
      </c>
      <c r="U67" s="5">
        <v>0.28799999999999998</v>
      </c>
    </row>
    <row r="68" spans="1:21" x14ac:dyDescent="0.2">
      <c r="A68" s="55"/>
      <c r="B68" s="12">
        <v>1737.4945070000001</v>
      </c>
      <c r="C68">
        <v>1</v>
      </c>
      <c r="D68" s="5">
        <v>2811.22</v>
      </c>
      <c r="E68" t="s">
        <v>18</v>
      </c>
      <c r="F68" s="13">
        <v>0.82890793819053599</v>
      </c>
      <c r="G68" t="s">
        <v>522</v>
      </c>
      <c r="H68" s="5" t="s">
        <v>492</v>
      </c>
      <c r="I68" s="5" t="s">
        <v>497</v>
      </c>
      <c r="J68" s="12">
        <v>1737.4945070000001</v>
      </c>
      <c r="K68" s="12">
        <v>1737.56476</v>
      </c>
      <c r="L68" s="13">
        <v>-7.0252999999900007E-2</v>
      </c>
      <c r="M68" s="13">
        <v>40.431874320399999</v>
      </c>
      <c r="N68" s="12">
        <v>1739.508057</v>
      </c>
      <c r="O68" s="5">
        <v>3239.11</v>
      </c>
      <c r="P68" s="5" t="s">
        <v>494</v>
      </c>
      <c r="Q68" s="12">
        <v>1739.508057</v>
      </c>
      <c r="R68" s="12">
        <v>1737.4945070000001</v>
      </c>
      <c r="S68" s="5">
        <v>3239.11</v>
      </c>
      <c r="T68" s="5">
        <v>2811.22</v>
      </c>
      <c r="U68" s="5">
        <v>0.32329999999999998</v>
      </c>
    </row>
    <row r="69" spans="1:21" x14ac:dyDescent="0.2">
      <c r="A69" s="55"/>
      <c r="B69" s="12">
        <v>1899.5405270000001</v>
      </c>
      <c r="C69">
        <v>1</v>
      </c>
      <c r="D69" s="5">
        <v>2422.61</v>
      </c>
      <c r="E69" t="s">
        <v>32</v>
      </c>
      <c r="F69" s="13">
        <v>0.96213574285584502</v>
      </c>
      <c r="G69" t="s">
        <v>529</v>
      </c>
      <c r="H69" s="5" t="s">
        <v>492</v>
      </c>
      <c r="I69" s="5" t="s">
        <v>497</v>
      </c>
      <c r="J69" s="12">
        <v>1899.5405270000001</v>
      </c>
      <c r="K69" s="12">
        <v>1899.6175800000001</v>
      </c>
      <c r="L69" s="13">
        <v>-7.7052999999800004E-2</v>
      </c>
      <c r="M69" s="13">
        <v>40.562374664799997</v>
      </c>
      <c r="N69" s="12">
        <v>1901.544312</v>
      </c>
      <c r="O69" s="5">
        <v>3263.1</v>
      </c>
      <c r="P69" s="5" t="s">
        <v>494</v>
      </c>
      <c r="Q69" s="12">
        <v>1901.544312</v>
      </c>
      <c r="R69" s="12">
        <v>1899.5405270000001</v>
      </c>
      <c r="S69" s="5">
        <v>3263.1</v>
      </c>
      <c r="T69" s="5">
        <v>2422.61</v>
      </c>
      <c r="U69" s="5">
        <v>0.38479999999999998</v>
      </c>
    </row>
    <row r="70" spans="1:21" x14ac:dyDescent="0.2">
      <c r="A70" s="55"/>
      <c r="B70" s="12">
        <v>1858.5124510000001</v>
      </c>
      <c r="C70">
        <v>1</v>
      </c>
      <c r="D70" s="5">
        <v>2446.89</v>
      </c>
      <c r="E70" t="s">
        <v>30</v>
      </c>
      <c r="F70" s="13">
        <v>0.70211159430951098</v>
      </c>
      <c r="G70" t="s">
        <v>528</v>
      </c>
      <c r="H70" s="5" t="s">
        <v>492</v>
      </c>
      <c r="I70" s="5" t="s">
        <v>497</v>
      </c>
      <c r="J70" s="12">
        <v>1858.5124510000001</v>
      </c>
      <c r="K70" s="12">
        <v>1858.59103</v>
      </c>
      <c r="L70" s="13">
        <v>-7.8578999999800003E-2</v>
      </c>
      <c r="M70" s="13">
        <v>42.278800839699997</v>
      </c>
      <c r="N70" s="12">
        <v>1860.5229489999999</v>
      </c>
      <c r="O70" s="5">
        <v>2610.86</v>
      </c>
      <c r="P70" s="5" t="s">
        <v>494</v>
      </c>
      <c r="Q70" s="12">
        <v>1860.5229489999999</v>
      </c>
      <c r="R70" s="12">
        <v>1858.5124510000001</v>
      </c>
      <c r="S70" s="5">
        <v>2610.86</v>
      </c>
      <c r="T70" s="5">
        <v>2446.89</v>
      </c>
      <c r="U70" s="5">
        <v>0.3649</v>
      </c>
    </row>
    <row r="71" spans="1:21" x14ac:dyDescent="0.2">
      <c r="A71" s="55"/>
      <c r="B71" s="12">
        <v>1940.5579829999999</v>
      </c>
      <c r="C71">
        <v>1</v>
      </c>
      <c r="D71" s="5">
        <v>5468.62</v>
      </c>
      <c r="E71" t="s">
        <v>36</v>
      </c>
      <c r="F71" s="13">
        <v>0.92731648057462301</v>
      </c>
      <c r="G71" t="s">
        <v>530</v>
      </c>
      <c r="H71" s="5" t="s">
        <v>492</v>
      </c>
      <c r="I71" s="5" t="s">
        <v>497</v>
      </c>
      <c r="J71" s="12">
        <v>1940.5579829999999</v>
      </c>
      <c r="K71" s="12">
        <v>1940.6441299999999</v>
      </c>
      <c r="L71" s="13">
        <v>-8.6147000000000001E-2</v>
      </c>
      <c r="M71" s="13">
        <v>44.390931169799998</v>
      </c>
      <c r="N71" s="12">
        <v>1942.5749510000001</v>
      </c>
      <c r="O71" s="5">
        <v>7288.12</v>
      </c>
      <c r="P71" s="5" t="s">
        <v>494</v>
      </c>
      <c r="Q71" s="12">
        <v>1942.5749510000001</v>
      </c>
      <c r="R71" s="12">
        <v>1940.5579829999999</v>
      </c>
      <c r="S71" s="5">
        <v>7288.12</v>
      </c>
      <c r="T71" s="5">
        <v>5468.62</v>
      </c>
      <c r="U71" s="5">
        <v>0.40539999999999998</v>
      </c>
    </row>
    <row r="72" spans="1:21" x14ac:dyDescent="0.2">
      <c r="A72" s="55"/>
      <c r="B72" s="12">
        <v>2305.6525879999999</v>
      </c>
      <c r="C72">
        <v>1</v>
      </c>
      <c r="D72" s="5">
        <v>1220.56</v>
      </c>
      <c r="E72" t="s">
        <v>89</v>
      </c>
      <c r="F72" s="13">
        <v>1.0144662843284999</v>
      </c>
      <c r="G72" t="s">
        <v>531</v>
      </c>
      <c r="H72" s="5" t="s">
        <v>492</v>
      </c>
      <c r="I72" s="5" t="s">
        <v>493</v>
      </c>
      <c r="J72" s="12">
        <v>2305.6525879999999</v>
      </c>
      <c r="K72" s="12">
        <v>2305.7553499999999</v>
      </c>
      <c r="L72" s="13">
        <v>-0.10276200000000001</v>
      </c>
      <c r="M72" s="13">
        <v>44.567607747300002</v>
      </c>
      <c r="N72" s="12">
        <v>2307.6579590000001</v>
      </c>
      <c r="O72" s="5">
        <v>1933.57</v>
      </c>
      <c r="P72" s="5" t="s">
        <v>494</v>
      </c>
      <c r="Q72" s="12">
        <v>2307.6579590000001</v>
      </c>
      <c r="R72" s="12">
        <v>2305.6525879999999</v>
      </c>
      <c r="S72" s="5">
        <v>1933.57</v>
      </c>
      <c r="T72" s="5">
        <v>1220.56</v>
      </c>
      <c r="U72" s="5">
        <v>0.56969999999999998</v>
      </c>
    </row>
    <row r="73" spans="1:21" x14ac:dyDescent="0.2">
      <c r="A73" s="55"/>
      <c r="B73" s="12">
        <v>2102.6015630000002</v>
      </c>
      <c r="C73">
        <v>1</v>
      </c>
      <c r="D73" s="5">
        <v>1184.94</v>
      </c>
      <c r="E73" t="s">
        <v>57</v>
      </c>
      <c r="F73" s="13">
        <v>0.67811486488767303</v>
      </c>
      <c r="G73" t="s">
        <v>532</v>
      </c>
      <c r="H73" s="5" t="s">
        <v>492</v>
      </c>
      <c r="I73" s="5" t="s">
        <v>497</v>
      </c>
      <c r="J73" s="12">
        <v>2102.6015630000002</v>
      </c>
      <c r="K73" s="12">
        <v>2102.6969600000002</v>
      </c>
      <c r="L73" s="13">
        <v>-9.5396999999999996E-2</v>
      </c>
      <c r="M73" s="13">
        <v>45.368877120599997</v>
      </c>
      <c r="N73" s="12">
        <v>2104.6059570000002</v>
      </c>
      <c r="O73" s="5">
        <v>1364.95</v>
      </c>
      <c r="P73" s="5" t="s">
        <v>494</v>
      </c>
      <c r="Q73" s="12">
        <v>2104.6059570000002</v>
      </c>
      <c r="R73" s="12">
        <v>2102.6015630000002</v>
      </c>
      <c r="S73" s="5">
        <v>1364.95</v>
      </c>
      <c r="T73" s="5">
        <v>1184.94</v>
      </c>
      <c r="U73" s="5">
        <v>0.4738</v>
      </c>
    </row>
    <row r="74" spans="1:21" x14ac:dyDescent="0.2">
      <c r="A74" s="51"/>
      <c r="B74" s="14">
        <v>2061.571289</v>
      </c>
      <c r="C74" s="4">
        <v>1</v>
      </c>
      <c r="D74" s="7">
        <v>889.03200000000004</v>
      </c>
      <c r="E74" s="4" t="s">
        <v>52</v>
      </c>
      <c r="F74" s="15">
        <v>1.49269076748643</v>
      </c>
      <c r="G74" s="4" t="s">
        <v>536</v>
      </c>
      <c r="H74" s="7" t="s">
        <v>492</v>
      </c>
      <c r="I74" s="7" t="s">
        <v>497</v>
      </c>
      <c r="J74" s="14">
        <v>2061.571289</v>
      </c>
      <c r="K74" s="14">
        <v>2061.6704100000002</v>
      </c>
      <c r="L74" s="15">
        <v>-9.9121000000199994E-2</v>
      </c>
      <c r="M74" s="15">
        <v>48.078004864100002</v>
      </c>
      <c r="N74" s="14">
        <v>2063.5791020000001</v>
      </c>
      <c r="O74" s="7">
        <v>1728.27</v>
      </c>
      <c r="P74" s="7" t="s">
        <v>494</v>
      </c>
      <c r="Q74" s="14">
        <v>2063.5791020000001</v>
      </c>
      <c r="R74" s="14">
        <v>2061.571289</v>
      </c>
      <c r="S74" s="7">
        <v>1728.27</v>
      </c>
      <c r="T74" s="7">
        <v>889.03200000000004</v>
      </c>
      <c r="U74" s="7">
        <v>0.45129999999999998</v>
      </c>
    </row>
    <row r="76" spans="1:21" x14ac:dyDescent="0.2">
      <c r="A76" s="11" t="s">
        <v>570</v>
      </c>
      <c r="B76" s="26"/>
    </row>
    <row r="77" spans="1:21" x14ac:dyDescent="0.2">
      <c r="A77" s="18" t="s">
        <v>571</v>
      </c>
      <c r="B77" s="27"/>
    </row>
    <row r="78" spans="1:21" x14ac:dyDescent="0.2">
      <c r="A78" s="18" t="s">
        <v>572</v>
      </c>
      <c r="B78" s="27"/>
    </row>
    <row r="79" spans="1:21" x14ac:dyDescent="0.2">
      <c r="A79" s="18" t="s">
        <v>573</v>
      </c>
      <c r="B79" s="27"/>
    </row>
    <row r="80" spans="1:21" x14ac:dyDescent="0.2">
      <c r="A80" s="18" t="s">
        <v>574</v>
      </c>
      <c r="B80" s="27"/>
    </row>
    <row r="81" spans="1:21" x14ac:dyDescent="0.2">
      <c r="A81" s="19" t="s">
        <v>575</v>
      </c>
      <c r="B81" s="28"/>
    </row>
    <row r="82" spans="1:21" x14ac:dyDescent="0.2">
      <c r="A82" s="19" t="s">
        <v>576</v>
      </c>
      <c r="B82" s="28"/>
    </row>
    <row r="83" spans="1:21" x14ac:dyDescent="0.2">
      <c r="A83" s="19" t="s">
        <v>577</v>
      </c>
      <c r="B83" s="28"/>
    </row>
    <row r="84" spans="1:21" x14ac:dyDescent="0.2">
      <c r="A84" s="19" t="s">
        <v>578</v>
      </c>
      <c r="B84" s="28"/>
    </row>
    <row r="85" spans="1:21" s="61" customFormat="1" x14ac:dyDescent="0.2">
      <c r="A85" s="59" t="s">
        <v>584</v>
      </c>
      <c r="B85" s="60"/>
      <c r="D85" s="60"/>
      <c r="H85" s="60"/>
      <c r="I85" s="60"/>
      <c r="J85" s="60"/>
      <c r="K85" s="60"/>
      <c r="L85" s="60"/>
      <c r="M85" s="60"/>
      <c r="N85" s="60"/>
      <c r="O85" s="60"/>
      <c r="P85" s="60"/>
      <c r="Q85" s="60"/>
      <c r="R85" s="60"/>
      <c r="S85" s="60"/>
      <c r="T85" s="60"/>
      <c r="U85" s="60"/>
    </row>
  </sheetData>
  <mergeCells count="3">
    <mergeCell ref="A3:A21"/>
    <mergeCell ref="A22:A50"/>
    <mergeCell ref="A51:A74"/>
  </mergeCells>
  <phoneticPr fontId="7" type="noConversion"/>
  <conditionalFormatting sqref="F1:F2 F75:F1048576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7E3B58C-2859-4213-82C8-C20844558C39}</x14:id>
        </ext>
      </extLst>
    </cfRule>
  </conditionalFormatting>
  <conditionalFormatting sqref="M3:M21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0155AE5-9C23-4D50-A9BF-17802DF7A00A}</x14:id>
        </ext>
      </extLst>
    </cfRule>
  </conditionalFormatting>
  <conditionalFormatting sqref="M51:M74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CF2FAA-D188-4985-955B-E6E383355C63}</x14:id>
        </ext>
      </extLst>
    </cfRule>
  </conditionalFormatting>
  <conditionalFormatting sqref="M2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66F71D-D813-4B2F-90ED-E5341F7AD463}</x14:id>
        </ext>
      </extLst>
    </cfRule>
  </conditionalFormatting>
  <conditionalFormatting sqref="M22:M50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802002-AEE5-46D2-B2B8-33A21641ED1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7E3B58C-2859-4213-82C8-C20844558C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F2 F75:F1048576</xm:sqref>
        </x14:conditionalFormatting>
        <x14:conditionalFormatting xmlns:xm="http://schemas.microsoft.com/office/excel/2006/main">
          <x14:cfRule type="dataBar" id="{80155AE5-9C23-4D50-A9BF-17802DF7A0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:M21</xm:sqref>
        </x14:conditionalFormatting>
        <x14:conditionalFormatting xmlns:xm="http://schemas.microsoft.com/office/excel/2006/main">
          <x14:cfRule type="dataBar" id="{F5CF2FAA-D188-4985-955B-E6E383355C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1:M74</xm:sqref>
        </x14:conditionalFormatting>
        <x14:conditionalFormatting xmlns:xm="http://schemas.microsoft.com/office/excel/2006/main">
          <x14:cfRule type="dataBar" id="{7A66F71D-D813-4B2F-90ED-E5341F7AD4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</xm:sqref>
        </x14:conditionalFormatting>
        <x14:conditionalFormatting xmlns:xm="http://schemas.microsoft.com/office/excel/2006/main">
          <x14:cfRule type="dataBar" id="{E0802002-AEE5-46D2-B2B8-33A21641ED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2:M50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62"/>
  <sheetViews>
    <sheetView topLeftCell="A61" workbookViewId="0">
      <selection activeCell="L51" sqref="L51"/>
    </sheetView>
  </sheetViews>
  <sheetFormatPr defaultRowHeight="14.25" x14ac:dyDescent="0.2"/>
  <cols>
    <col min="5" max="5" width="23.875" customWidth="1"/>
  </cols>
  <sheetData>
    <row r="1" spans="1:22" x14ac:dyDescent="0.2">
      <c r="A1" s="19" t="s">
        <v>1007</v>
      </c>
    </row>
    <row r="2" spans="1:22" x14ac:dyDescent="0.2">
      <c r="A2" s="40" t="s">
        <v>579</v>
      </c>
      <c r="B2" s="40" t="s">
        <v>472</v>
      </c>
      <c r="C2" s="40" t="s">
        <v>473</v>
      </c>
      <c r="D2" s="40" t="s">
        <v>474</v>
      </c>
      <c r="E2" s="20" t="s">
        <v>0</v>
      </c>
      <c r="F2" s="40" t="s">
        <v>986</v>
      </c>
      <c r="G2" s="40" t="s">
        <v>987</v>
      </c>
      <c r="H2" s="40" t="s">
        <v>476</v>
      </c>
      <c r="I2" s="40" t="s">
        <v>477</v>
      </c>
      <c r="J2" s="40" t="s">
        <v>478</v>
      </c>
      <c r="K2" s="40" t="s">
        <v>479</v>
      </c>
      <c r="L2" s="40" t="s">
        <v>480</v>
      </c>
      <c r="M2" s="40" t="s">
        <v>481</v>
      </c>
      <c r="N2" s="40" t="s">
        <v>482</v>
      </c>
      <c r="O2" s="40" t="s">
        <v>483</v>
      </c>
      <c r="P2" s="40" t="s">
        <v>484</v>
      </c>
      <c r="Q2" s="40" t="s">
        <v>485</v>
      </c>
      <c r="R2" s="40" t="s">
        <v>486</v>
      </c>
      <c r="S2" s="40" t="s">
        <v>487</v>
      </c>
      <c r="T2" s="40" t="s">
        <v>488</v>
      </c>
      <c r="U2" s="40" t="s">
        <v>489</v>
      </c>
      <c r="V2" s="40" t="s">
        <v>490</v>
      </c>
    </row>
    <row r="3" spans="1:22" x14ac:dyDescent="0.2">
      <c r="A3" s="20" t="s">
        <v>988</v>
      </c>
      <c r="B3" s="20">
        <v>1333.2229</v>
      </c>
      <c r="C3" s="20">
        <v>1</v>
      </c>
      <c r="D3" s="20">
        <v>69388.899999999994</v>
      </c>
      <c r="E3" s="41" t="s">
        <v>4</v>
      </c>
      <c r="F3" s="20">
        <v>6.6876529376795704</v>
      </c>
      <c r="G3" s="20">
        <v>10</v>
      </c>
      <c r="H3" s="20" t="s">
        <v>989</v>
      </c>
      <c r="I3" s="20" t="s">
        <v>492</v>
      </c>
      <c r="J3" s="20" t="s">
        <v>497</v>
      </c>
      <c r="K3" s="20">
        <v>1333.2229</v>
      </c>
      <c r="L3" s="20">
        <v>1331.4060099999999</v>
      </c>
      <c r="M3" s="20">
        <v>-0.19821</v>
      </c>
      <c r="N3" s="20">
        <v>148.87269436299999</v>
      </c>
      <c r="O3" s="20">
        <v>1331.2202150000001</v>
      </c>
      <c r="P3" s="20">
        <v>10093</v>
      </c>
      <c r="Q3" s="20" t="s">
        <v>501</v>
      </c>
      <c r="R3" s="20">
        <v>1333.2229</v>
      </c>
      <c r="S3" s="20">
        <v>1331.2202150000001</v>
      </c>
      <c r="T3" s="20">
        <v>69388.899999999994</v>
      </c>
      <c r="U3" s="20">
        <v>10093</v>
      </c>
      <c r="V3" s="20">
        <v>0.18729999999999999</v>
      </c>
    </row>
    <row r="4" spans="1:22" x14ac:dyDescent="0.2">
      <c r="A4" s="3" t="s">
        <v>990</v>
      </c>
      <c r="B4" s="3">
        <v>1333.2470699999999</v>
      </c>
      <c r="C4" s="3">
        <v>1</v>
      </c>
      <c r="D4" s="3">
        <v>40907.800000000003</v>
      </c>
      <c r="E4" s="43" t="s">
        <v>4</v>
      </c>
      <c r="F4" s="3">
        <v>6.8144150075138503</v>
      </c>
      <c r="G4" s="3">
        <v>10</v>
      </c>
      <c r="H4" s="3" t="s">
        <v>989</v>
      </c>
      <c r="I4" s="3" t="s">
        <v>492</v>
      </c>
      <c r="J4" s="3" t="s">
        <v>497</v>
      </c>
      <c r="K4" s="3">
        <v>1333.2470699999999</v>
      </c>
      <c r="L4" s="3">
        <v>1331.4060099999999</v>
      </c>
      <c r="M4" s="3">
        <v>-0.17404</v>
      </c>
      <c r="N4" s="3">
        <v>130.71895326699999</v>
      </c>
      <c r="O4" s="3">
        <v>1331.241943</v>
      </c>
      <c r="P4" s="3">
        <v>5842.54</v>
      </c>
      <c r="Q4" s="3" t="s">
        <v>501</v>
      </c>
      <c r="R4" s="3">
        <v>1333.2470699999999</v>
      </c>
      <c r="S4" s="3">
        <v>1331.241943</v>
      </c>
      <c r="T4" s="3">
        <v>40907.800000000003</v>
      </c>
      <c r="U4" s="3">
        <v>5842.54</v>
      </c>
      <c r="V4" s="3">
        <v>0.18729999999999999</v>
      </c>
    </row>
    <row r="5" spans="1:22" x14ac:dyDescent="0.2">
      <c r="A5" s="3" t="s">
        <v>991</v>
      </c>
      <c r="B5" s="3">
        <v>1333.2485349999999</v>
      </c>
      <c r="C5" s="3">
        <v>1</v>
      </c>
      <c r="D5" s="3">
        <v>25407.599999999999</v>
      </c>
      <c r="E5" s="43" t="s">
        <v>4</v>
      </c>
      <c r="F5" s="3">
        <v>8.1877090647187902</v>
      </c>
      <c r="G5" s="3">
        <v>10</v>
      </c>
      <c r="H5" s="3" t="s">
        <v>989</v>
      </c>
      <c r="I5" s="3" t="s">
        <v>492</v>
      </c>
      <c r="J5" s="3" t="s">
        <v>497</v>
      </c>
      <c r="K5" s="3">
        <v>1333.2485349999999</v>
      </c>
      <c r="L5" s="3">
        <v>1331.4060099999999</v>
      </c>
      <c r="M5" s="3">
        <v>-0.17257500000000001</v>
      </c>
      <c r="N5" s="3">
        <v>129.61861273299999</v>
      </c>
      <c r="O5" s="3">
        <v>1331.2352289999999</v>
      </c>
      <c r="P5" s="3">
        <v>3033.74</v>
      </c>
      <c r="Q5" s="3" t="s">
        <v>501</v>
      </c>
      <c r="R5" s="3">
        <v>1333.2485349999999</v>
      </c>
      <c r="S5" s="3">
        <v>1331.2352289999999</v>
      </c>
      <c r="T5" s="3">
        <v>25407.599999999999</v>
      </c>
      <c r="U5" s="3">
        <v>3033.74</v>
      </c>
      <c r="V5" s="3">
        <v>0.18729999999999999</v>
      </c>
    </row>
    <row r="6" spans="1:22" x14ac:dyDescent="0.2">
      <c r="A6" s="3" t="s">
        <v>992</v>
      </c>
      <c r="B6" s="3">
        <v>1333.3043210000001</v>
      </c>
      <c r="C6" s="3">
        <v>1</v>
      </c>
      <c r="D6" s="3">
        <v>80210.5</v>
      </c>
      <c r="E6" s="43" t="s">
        <v>4</v>
      </c>
      <c r="F6" s="3">
        <v>4.2138731267284104</v>
      </c>
      <c r="G6" s="3">
        <v>5</v>
      </c>
      <c r="H6" s="3" t="s">
        <v>989</v>
      </c>
      <c r="I6" s="3" t="s">
        <v>492</v>
      </c>
      <c r="J6" s="3" t="s">
        <v>497</v>
      </c>
      <c r="K6" s="3">
        <v>1333.3043210000001</v>
      </c>
      <c r="L6" s="3">
        <v>1331.4060099999999</v>
      </c>
      <c r="M6" s="3">
        <v>-0.116789</v>
      </c>
      <c r="N6" s="3">
        <v>87.718546501000006</v>
      </c>
      <c r="O6" s="3">
        <v>1331.2957759999999</v>
      </c>
      <c r="P6" s="3">
        <v>18224.8</v>
      </c>
      <c r="Q6" s="3" t="s">
        <v>501</v>
      </c>
      <c r="R6" s="3">
        <v>1333.3043210000001</v>
      </c>
      <c r="S6" s="3">
        <v>1331.2957759999999</v>
      </c>
      <c r="T6" s="3">
        <v>80210.5</v>
      </c>
      <c r="U6" s="3">
        <v>18224.8</v>
      </c>
      <c r="V6" s="3">
        <v>0.18729999999999999</v>
      </c>
    </row>
    <row r="7" spans="1:22" x14ac:dyDescent="0.2">
      <c r="A7" s="3" t="s">
        <v>993</v>
      </c>
      <c r="B7" s="3">
        <v>1333.3135990000001</v>
      </c>
      <c r="C7" s="3">
        <v>1</v>
      </c>
      <c r="D7" s="3">
        <v>77732.100000000006</v>
      </c>
      <c r="E7" s="43" t="s">
        <v>4</v>
      </c>
      <c r="F7" s="3">
        <v>4.6618338170067499</v>
      </c>
      <c r="G7" s="3">
        <v>5</v>
      </c>
      <c r="H7" s="3" t="s">
        <v>989</v>
      </c>
      <c r="I7" s="3" t="s">
        <v>492</v>
      </c>
      <c r="J7" s="3" t="s">
        <v>497</v>
      </c>
      <c r="K7" s="3">
        <v>1333.3135990000001</v>
      </c>
      <c r="L7" s="3">
        <v>1331.4060099999999</v>
      </c>
      <c r="M7" s="3">
        <v>-0.107511</v>
      </c>
      <c r="N7" s="3">
        <v>80.749973480899996</v>
      </c>
      <c r="O7" s="3">
        <v>1331.304077</v>
      </c>
      <c r="P7" s="3">
        <v>16030.1</v>
      </c>
      <c r="Q7" s="3" t="s">
        <v>501</v>
      </c>
      <c r="R7" s="3">
        <v>1333.3135990000001</v>
      </c>
      <c r="S7" s="3">
        <v>1331.304077</v>
      </c>
      <c r="T7" s="3">
        <v>77732.100000000006</v>
      </c>
      <c r="U7" s="3">
        <v>16030.1</v>
      </c>
      <c r="V7" s="3">
        <v>0.18729999999999999</v>
      </c>
    </row>
    <row r="8" spans="1:22" x14ac:dyDescent="0.2">
      <c r="A8" s="3" t="s">
        <v>994</v>
      </c>
      <c r="B8" s="3">
        <v>1333.3145750000001</v>
      </c>
      <c r="C8" s="3">
        <v>1</v>
      </c>
      <c r="D8" s="3">
        <v>75061.5</v>
      </c>
      <c r="E8" s="43" t="s">
        <v>4</v>
      </c>
      <c r="F8" s="3">
        <v>4.4843062137469101</v>
      </c>
      <c r="G8" s="3">
        <v>5</v>
      </c>
      <c r="H8" s="3" t="s">
        <v>989</v>
      </c>
      <c r="I8" s="3" t="s">
        <v>492</v>
      </c>
      <c r="J8" s="3" t="s">
        <v>497</v>
      </c>
      <c r="K8" s="3">
        <v>1333.3145750000001</v>
      </c>
      <c r="L8" s="3">
        <v>1331.4060099999999</v>
      </c>
      <c r="M8" s="3">
        <v>-0.106535</v>
      </c>
      <c r="N8" s="3">
        <v>80.0169138487</v>
      </c>
      <c r="O8" s="3">
        <v>1331.305664</v>
      </c>
      <c r="P8" s="3">
        <v>16067.6</v>
      </c>
      <c r="Q8" s="3" t="s">
        <v>501</v>
      </c>
      <c r="R8" s="3">
        <v>1333.3145750000001</v>
      </c>
      <c r="S8" s="3">
        <v>1331.305664</v>
      </c>
      <c r="T8" s="3">
        <v>75061.5</v>
      </c>
      <c r="U8" s="3">
        <v>16067.6</v>
      </c>
      <c r="V8" s="3">
        <v>0.18729999999999999</v>
      </c>
    </row>
    <row r="9" spans="1:22" x14ac:dyDescent="0.2">
      <c r="A9" s="3" t="s">
        <v>995</v>
      </c>
      <c r="B9" s="3">
        <v>1331.3554690000001</v>
      </c>
      <c r="C9" s="3">
        <v>1</v>
      </c>
      <c r="D9" s="3">
        <v>21782.6</v>
      </c>
      <c r="E9" s="43" t="s">
        <v>4</v>
      </c>
      <c r="F9" s="3">
        <v>0.94890045357303499</v>
      </c>
      <c r="G9" s="3">
        <v>1</v>
      </c>
      <c r="H9" s="3" t="s">
        <v>508</v>
      </c>
      <c r="I9" s="3" t="s">
        <v>492</v>
      </c>
      <c r="J9" s="3" t="s">
        <v>497</v>
      </c>
      <c r="K9" s="3">
        <v>1331.3554690000001</v>
      </c>
      <c r="L9" s="3">
        <v>1331.4060099999999</v>
      </c>
      <c r="M9" s="3">
        <v>-5.0540999999800003E-2</v>
      </c>
      <c r="N9" s="3">
        <v>37.960621793999998</v>
      </c>
      <c r="O9" s="3">
        <v>1333.365356</v>
      </c>
      <c r="P9" s="3">
        <v>24749.4</v>
      </c>
      <c r="Q9" s="3" t="s">
        <v>494</v>
      </c>
      <c r="R9" s="3">
        <v>1333.365356</v>
      </c>
      <c r="S9" s="3">
        <v>1331.3554690000001</v>
      </c>
      <c r="T9" s="3">
        <v>24749.4</v>
      </c>
      <c r="U9" s="3">
        <v>21782.6</v>
      </c>
      <c r="V9" s="3">
        <v>0.18729999999999999</v>
      </c>
    </row>
    <row r="10" spans="1:22" x14ac:dyDescent="0.2">
      <c r="A10" s="3" t="s">
        <v>996</v>
      </c>
      <c r="B10" s="3">
        <v>1331.368774</v>
      </c>
      <c r="C10" s="3">
        <v>1</v>
      </c>
      <c r="D10" s="3">
        <v>23077.1</v>
      </c>
      <c r="E10" s="43" t="s">
        <v>4</v>
      </c>
      <c r="F10" s="3">
        <v>0.91615320685874702</v>
      </c>
      <c r="G10" s="3">
        <v>1</v>
      </c>
      <c r="H10" s="3" t="s">
        <v>508</v>
      </c>
      <c r="I10" s="3" t="s">
        <v>492</v>
      </c>
      <c r="J10" s="3" t="s">
        <v>497</v>
      </c>
      <c r="K10" s="3">
        <v>1331.368774</v>
      </c>
      <c r="L10" s="3">
        <v>1331.4060099999999</v>
      </c>
      <c r="M10" s="3">
        <v>-3.7235999999900002E-2</v>
      </c>
      <c r="N10" s="3">
        <v>27.967426705499999</v>
      </c>
      <c r="O10" s="3">
        <v>1333.3792719999999</v>
      </c>
      <c r="P10" s="3">
        <v>25464.5</v>
      </c>
      <c r="Q10" s="3" t="s">
        <v>494</v>
      </c>
      <c r="R10" s="3">
        <v>1333.3792719999999</v>
      </c>
      <c r="S10" s="3">
        <v>1331.368774</v>
      </c>
      <c r="T10" s="3">
        <v>25464.5</v>
      </c>
      <c r="U10" s="3">
        <v>23077.1</v>
      </c>
      <c r="V10" s="3">
        <v>0.18729999999999999</v>
      </c>
    </row>
    <row r="11" spans="1:22" x14ac:dyDescent="0.2">
      <c r="A11" s="3" t="s">
        <v>997</v>
      </c>
      <c r="B11" s="3">
        <v>1331.371582</v>
      </c>
      <c r="C11" s="3">
        <v>1</v>
      </c>
      <c r="D11" s="3">
        <v>15728.3</v>
      </c>
      <c r="E11" s="43" t="s">
        <v>4</v>
      </c>
      <c r="F11" s="3">
        <v>0.94537803894890104</v>
      </c>
      <c r="G11" s="3">
        <v>1</v>
      </c>
      <c r="H11" s="3" t="s">
        <v>508</v>
      </c>
      <c r="I11" s="3" t="s">
        <v>492</v>
      </c>
      <c r="J11" s="3" t="s">
        <v>497</v>
      </c>
      <c r="K11" s="3">
        <v>1331.371582</v>
      </c>
      <c r="L11" s="3">
        <v>1331.4060099999999</v>
      </c>
      <c r="M11" s="3">
        <v>-3.4427999999899997E-2</v>
      </c>
      <c r="N11" s="3">
        <v>25.858378091500001</v>
      </c>
      <c r="O11" s="3">
        <v>1333.3793949999999</v>
      </c>
      <c r="P11" s="3">
        <v>17815.099999999999</v>
      </c>
      <c r="Q11" s="3" t="s">
        <v>494</v>
      </c>
      <c r="R11" s="3">
        <v>1333.3793949999999</v>
      </c>
      <c r="S11" s="3">
        <v>1331.371582</v>
      </c>
      <c r="T11" s="3">
        <v>17815.099999999999</v>
      </c>
      <c r="U11" s="3">
        <v>15728.3</v>
      </c>
      <c r="V11" s="3">
        <v>0.18729999999999999</v>
      </c>
    </row>
    <row r="12" spans="1:22" x14ac:dyDescent="0.2">
      <c r="A12" s="3" t="s">
        <v>998</v>
      </c>
      <c r="B12" s="3">
        <v>1331.2680660000001</v>
      </c>
      <c r="C12" s="3">
        <v>1</v>
      </c>
      <c r="D12" s="3">
        <v>45814.7</v>
      </c>
      <c r="E12" s="43" t="s">
        <v>4</v>
      </c>
      <c r="F12" s="3">
        <v>0.221704096938319</v>
      </c>
      <c r="G12" s="3">
        <v>0.2</v>
      </c>
      <c r="H12" s="3" t="s">
        <v>508</v>
      </c>
      <c r="I12" s="3" t="s">
        <v>492</v>
      </c>
      <c r="J12" s="3" t="s">
        <v>497</v>
      </c>
      <c r="K12" s="3">
        <v>1331.2680660000001</v>
      </c>
      <c r="L12" s="3">
        <v>1331.4060099999999</v>
      </c>
      <c r="M12" s="3">
        <v>-0.13794400000000001</v>
      </c>
      <c r="N12" s="3">
        <v>103.607764246</v>
      </c>
      <c r="O12" s="3">
        <v>1333.2714840000001</v>
      </c>
      <c r="P12" s="3">
        <v>18738.400000000001</v>
      </c>
      <c r="Q12" s="3" t="s">
        <v>494</v>
      </c>
      <c r="R12" s="3">
        <v>1333.2714840000001</v>
      </c>
      <c r="S12" s="3">
        <v>1331.2680660000001</v>
      </c>
      <c r="T12" s="3">
        <v>18738.400000000001</v>
      </c>
      <c r="U12" s="3">
        <v>45814.7</v>
      </c>
      <c r="V12" s="3">
        <v>0.18729999999999999</v>
      </c>
    </row>
    <row r="13" spans="1:22" x14ac:dyDescent="0.2">
      <c r="A13" s="3" t="s">
        <v>999</v>
      </c>
      <c r="B13" s="3">
        <v>1331.2741699999999</v>
      </c>
      <c r="C13" s="3">
        <v>1</v>
      </c>
      <c r="D13" s="3">
        <v>43579.3</v>
      </c>
      <c r="E13" s="43" t="s">
        <v>4</v>
      </c>
      <c r="F13" s="3">
        <v>0.23199769408870699</v>
      </c>
      <c r="G13" s="3">
        <v>0.2</v>
      </c>
      <c r="H13" s="3" t="s">
        <v>508</v>
      </c>
      <c r="I13" s="3" t="s">
        <v>492</v>
      </c>
      <c r="J13" s="3" t="s">
        <v>497</v>
      </c>
      <c r="K13" s="3">
        <v>1331.2741699999999</v>
      </c>
      <c r="L13" s="3">
        <v>1331.4060099999999</v>
      </c>
      <c r="M13" s="3">
        <v>-0.13184000000000001</v>
      </c>
      <c r="N13" s="3">
        <v>99.023137202200004</v>
      </c>
      <c r="O13" s="3">
        <v>1333.286621</v>
      </c>
      <c r="P13" s="3">
        <v>18272.7</v>
      </c>
      <c r="Q13" s="3" t="s">
        <v>494</v>
      </c>
      <c r="R13" s="3">
        <v>1333.286621</v>
      </c>
      <c r="S13" s="3">
        <v>1331.2741699999999</v>
      </c>
      <c r="T13" s="3">
        <v>18272.7</v>
      </c>
      <c r="U13" s="3">
        <v>43579.3</v>
      </c>
      <c r="V13" s="3">
        <v>0.18729999999999999</v>
      </c>
    </row>
    <row r="14" spans="1:22" x14ac:dyDescent="0.2">
      <c r="A14" s="3" t="s">
        <v>1000</v>
      </c>
      <c r="B14" s="3">
        <v>1331.283813</v>
      </c>
      <c r="C14" s="3">
        <v>1</v>
      </c>
      <c r="D14" s="3">
        <v>43405.1</v>
      </c>
      <c r="E14" s="43" t="s">
        <v>4</v>
      </c>
      <c r="F14" s="3">
        <v>0.19117856588281101</v>
      </c>
      <c r="G14" s="3">
        <v>0.2</v>
      </c>
      <c r="H14" s="3" t="s">
        <v>508</v>
      </c>
      <c r="I14" s="3" t="s">
        <v>492</v>
      </c>
      <c r="J14" s="3" t="s">
        <v>497</v>
      </c>
      <c r="K14" s="3">
        <v>1331.283813</v>
      </c>
      <c r="L14" s="3">
        <v>1331.4060099999999</v>
      </c>
      <c r="M14" s="3">
        <v>-0.122197</v>
      </c>
      <c r="N14" s="3">
        <v>91.780417905700006</v>
      </c>
      <c r="O14" s="3">
        <v>1333.2926030000001</v>
      </c>
      <c r="P14" s="3">
        <v>16427.900000000001</v>
      </c>
      <c r="Q14" s="3" t="s">
        <v>494</v>
      </c>
      <c r="R14" s="3">
        <v>1333.2926030000001</v>
      </c>
      <c r="S14" s="3">
        <v>1331.283813</v>
      </c>
      <c r="T14" s="3">
        <v>16427.900000000001</v>
      </c>
      <c r="U14" s="3">
        <v>43405.1</v>
      </c>
      <c r="V14" s="3">
        <v>0.18729999999999999</v>
      </c>
    </row>
    <row r="15" spans="1:22" x14ac:dyDescent="0.2">
      <c r="A15" s="3" t="s">
        <v>1001</v>
      </c>
      <c r="B15" s="3">
        <v>1331.317871</v>
      </c>
      <c r="C15" s="3">
        <v>1</v>
      </c>
      <c r="D15" s="3">
        <v>60261</v>
      </c>
      <c r="E15" s="43" t="s">
        <v>4</v>
      </c>
      <c r="F15" s="3">
        <v>0.109082403212691</v>
      </c>
      <c r="G15" s="3">
        <v>0.1</v>
      </c>
      <c r="H15" s="3" t="s">
        <v>508</v>
      </c>
      <c r="I15" s="3" t="s">
        <v>492</v>
      </c>
      <c r="J15" s="3" t="s">
        <v>497</v>
      </c>
      <c r="K15" s="3">
        <v>1331.317871</v>
      </c>
      <c r="L15" s="3">
        <v>1331.4060099999999</v>
      </c>
      <c r="M15" s="3">
        <v>-8.8138999999999995E-2</v>
      </c>
      <c r="N15" s="3">
        <v>66.199941518900005</v>
      </c>
      <c r="O15" s="3">
        <v>1333.3271480000001</v>
      </c>
      <c r="P15" s="3">
        <v>17860.3</v>
      </c>
      <c r="Q15" s="3" t="s">
        <v>494</v>
      </c>
      <c r="R15" s="3">
        <v>1333.3271480000001</v>
      </c>
      <c r="S15" s="3">
        <v>1331.317871</v>
      </c>
      <c r="T15" s="3">
        <v>17860.3</v>
      </c>
      <c r="U15" s="3">
        <v>60261</v>
      </c>
      <c r="V15" s="3">
        <v>0.18729999999999999</v>
      </c>
    </row>
    <row r="16" spans="1:22" x14ac:dyDescent="0.2">
      <c r="A16" s="3" t="s">
        <v>1002</v>
      </c>
      <c r="B16" s="3">
        <v>1331.327759</v>
      </c>
      <c r="C16" s="3">
        <v>1</v>
      </c>
      <c r="D16" s="3">
        <v>43988.7</v>
      </c>
      <c r="E16" s="43" t="s">
        <v>4</v>
      </c>
      <c r="F16" s="3">
        <v>0.13455765889876201</v>
      </c>
      <c r="G16" s="3">
        <v>0.1</v>
      </c>
      <c r="H16" s="3" t="s">
        <v>508</v>
      </c>
      <c r="I16" s="3" t="s">
        <v>492</v>
      </c>
      <c r="J16" s="3" t="s">
        <v>497</v>
      </c>
      <c r="K16" s="3">
        <v>1331.327759</v>
      </c>
      <c r="L16" s="3">
        <v>1331.4060099999999</v>
      </c>
      <c r="M16" s="3">
        <v>-7.8250999999899998E-2</v>
      </c>
      <c r="N16" s="3">
        <v>58.773206228699998</v>
      </c>
      <c r="O16" s="3">
        <v>1333.337158</v>
      </c>
      <c r="P16" s="3">
        <v>14158.1</v>
      </c>
      <c r="Q16" s="3" t="s">
        <v>494</v>
      </c>
      <c r="R16" s="3">
        <v>1333.337158</v>
      </c>
      <c r="S16" s="3">
        <v>1331.327759</v>
      </c>
      <c r="T16" s="3">
        <v>14158.1</v>
      </c>
      <c r="U16" s="3">
        <v>43988.7</v>
      </c>
      <c r="V16" s="3">
        <v>0.18729999999999999</v>
      </c>
    </row>
    <row r="17" spans="1:22" x14ac:dyDescent="0.2">
      <c r="A17" s="4" t="s">
        <v>1003</v>
      </c>
      <c r="B17" s="4">
        <v>1331.3145750000001</v>
      </c>
      <c r="C17" s="4">
        <v>1</v>
      </c>
      <c r="D17" s="4">
        <v>31197.200000000001</v>
      </c>
      <c r="E17" s="42" t="s">
        <v>4</v>
      </c>
      <c r="F17" s="4">
        <v>0.13309798443449999</v>
      </c>
      <c r="G17" s="4">
        <v>0.1</v>
      </c>
      <c r="H17" s="4" t="s">
        <v>508</v>
      </c>
      <c r="I17" s="4" t="s">
        <v>492</v>
      </c>
      <c r="J17" s="4" t="s">
        <v>497</v>
      </c>
      <c r="K17" s="4">
        <v>1331.3145750000001</v>
      </c>
      <c r="L17" s="4">
        <v>1331.4060099999999</v>
      </c>
      <c r="M17" s="4">
        <v>-9.1434999999799996E-2</v>
      </c>
      <c r="N17" s="4">
        <v>68.675519948900003</v>
      </c>
      <c r="O17" s="4">
        <v>1333.3233640000001</v>
      </c>
      <c r="P17" s="4">
        <v>9995.52</v>
      </c>
      <c r="Q17" s="4" t="s">
        <v>494</v>
      </c>
      <c r="R17" s="4">
        <v>1333.3233640000001</v>
      </c>
      <c r="S17" s="4">
        <v>1331.3145750000001</v>
      </c>
      <c r="T17" s="4">
        <v>9995.52</v>
      </c>
      <c r="U17" s="4">
        <v>31197.200000000001</v>
      </c>
      <c r="V17" s="4">
        <v>0.18729999999999999</v>
      </c>
    </row>
    <row r="18" spans="1:22" x14ac:dyDescent="0.2">
      <c r="A18" t="s">
        <v>988</v>
      </c>
      <c r="B18">
        <v>1942.4666749999999</v>
      </c>
      <c r="C18">
        <v>1</v>
      </c>
      <c r="D18">
        <v>29256.799999999999</v>
      </c>
      <c r="E18" s="43" t="s">
        <v>36</v>
      </c>
      <c r="F18">
        <v>6.8756167660885499</v>
      </c>
      <c r="G18">
        <v>10</v>
      </c>
      <c r="H18" t="s">
        <v>1004</v>
      </c>
      <c r="I18" t="s">
        <v>492</v>
      </c>
      <c r="J18" t="s">
        <v>497</v>
      </c>
      <c r="K18">
        <v>1942.4666749999999</v>
      </c>
      <c r="L18">
        <v>1940.6441299999999</v>
      </c>
      <c r="M18">
        <v>-0.192555</v>
      </c>
      <c r="N18">
        <v>99.222210308100003</v>
      </c>
      <c r="O18">
        <v>1940.4580080000001</v>
      </c>
      <c r="P18">
        <v>4018.23</v>
      </c>
      <c r="Q18" t="s">
        <v>501</v>
      </c>
      <c r="R18">
        <v>1942.4666749999999</v>
      </c>
      <c r="S18">
        <v>1940.4580080000001</v>
      </c>
      <c r="T18">
        <v>29256.799999999999</v>
      </c>
      <c r="U18">
        <v>4018.23</v>
      </c>
      <c r="V18">
        <v>0.40539999999999998</v>
      </c>
    </row>
    <row r="19" spans="1:22" x14ac:dyDescent="0.2">
      <c r="A19" t="s">
        <v>990</v>
      </c>
      <c r="B19">
        <v>1942.4964600000001</v>
      </c>
      <c r="C19">
        <v>1</v>
      </c>
      <c r="D19">
        <v>14793.8</v>
      </c>
      <c r="E19" s="43" t="s">
        <v>36</v>
      </c>
      <c r="F19">
        <v>7.22227531670696</v>
      </c>
      <c r="G19">
        <v>10</v>
      </c>
      <c r="H19" t="s">
        <v>1004</v>
      </c>
      <c r="I19" t="s">
        <v>492</v>
      </c>
      <c r="J19" t="s">
        <v>497</v>
      </c>
      <c r="K19">
        <v>1942.4964600000001</v>
      </c>
      <c r="L19">
        <v>1940.6441299999999</v>
      </c>
      <c r="M19">
        <v>-0.16277</v>
      </c>
      <c r="N19">
        <v>83.874213455000003</v>
      </c>
      <c r="O19">
        <v>1940.4920649999999</v>
      </c>
      <c r="P19">
        <v>1939.49</v>
      </c>
      <c r="Q19" t="s">
        <v>501</v>
      </c>
      <c r="R19">
        <v>1942.4964600000001</v>
      </c>
      <c r="S19">
        <v>1940.4920649999999</v>
      </c>
      <c r="T19">
        <v>14793.8</v>
      </c>
      <c r="U19">
        <v>1939.49</v>
      </c>
      <c r="V19">
        <v>0.40539999999999998</v>
      </c>
    </row>
    <row r="20" spans="1:22" x14ac:dyDescent="0.2">
      <c r="A20" t="s">
        <v>991</v>
      </c>
      <c r="B20">
        <v>1942.4925539999999</v>
      </c>
      <c r="C20">
        <v>1</v>
      </c>
      <c r="D20">
        <v>8391.4500000000007</v>
      </c>
      <c r="E20" s="43" t="s">
        <v>36</v>
      </c>
      <c r="F20">
        <v>4.8233327705213203</v>
      </c>
      <c r="G20">
        <v>10</v>
      </c>
      <c r="H20" t="s">
        <v>1004</v>
      </c>
      <c r="I20" t="s">
        <v>492</v>
      </c>
      <c r="J20" t="s">
        <v>497</v>
      </c>
      <c r="K20">
        <v>1942.4925539999999</v>
      </c>
      <c r="L20">
        <v>1940.6441299999999</v>
      </c>
      <c r="M20">
        <v>-0.16667599999999999</v>
      </c>
      <c r="N20">
        <v>85.886947237499996</v>
      </c>
      <c r="O20">
        <v>1940.506592</v>
      </c>
      <c r="P20">
        <v>1493.69</v>
      </c>
      <c r="Q20" t="s">
        <v>501</v>
      </c>
      <c r="R20">
        <v>1942.4925539999999</v>
      </c>
      <c r="S20">
        <v>1940.506592</v>
      </c>
      <c r="T20">
        <v>8391.4500000000007</v>
      </c>
      <c r="U20">
        <v>1493.69</v>
      </c>
      <c r="V20">
        <v>0.79459999999999997</v>
      </c>
    </row>
    <row r="21" spans="1:22" x14ac:dyDescent="0.2">
      <c r="A21" t="s">
        <v>992</v>
      </c>
      <c r="B21">
        <v>1942.578857</v>
      </c>
      <c r="C21">
        <v>1</v>
      </c>
      <c r="D21">
        <v>29878.7</v>
      </c>
      <c r="E21" s="43" t="s">
        <v>36</v>
      </c>
      <c r="F21">
        <v>4.4947236564253696</v>
      </c>
      <c r="G21">
        <v>5</v>
      </c>
      <c r="H21" t="s">
        <v>1004</v>
      </c>
      <c r="I21" t="s">
        <v>492</v>
      </c>
      <c r="J21" t="s">
        <v>497</v>
      </c>
      <c r="K21">
        <v>1942.578857</v>
      </c>
      <c r="L21">
        <v>1940.6441299999999</v>
      </c>
      <c r="M21">
        <v>-8.0372999999899997E-2</v>
      </c>
      <c r="N21">
        <v>41.4156303866</v>
      </c>
      <c r="O21">
        <v>1940.5642089999999</v>
      </c>
      <c r="P21">
        <v>6097.54</v>
      </c>
      <c r="Q21" t="s">
        <v>501</v>
      </c>
      <c r="R21">
        <v>1942.578857</v>
      </c>
      <c r="S21">
        <v>1940.5642089999999</v>
      </c>
      <c r="T21">
        <v>29878.7</v>
      </c>
      <c r="U21">
        <v>6097.54</v>
      </c>
      <c r="V21">
        <v>0.40539999999999998</v>
      </c>
    </row>
    <row r="22" spans="1:22" x14ac:dyDescent="0.2">
      <c r="A22" t="s">
        <v>993</v>
      </c>
      <c r="B22">
        <v>1942.59375</v>
      </c>
      <c r="C22">
        <v>1</v>
      </c>
      <c r="D22">
        <v>27457.599999999999</v>
      </c>
      <c r="E22" s="43" t="s">
        <v>36</v>
      </c>
      <c r="F22">
        <v>4.9175527328559099</v>
      </c>
      <c r="G22">
        <v>5</v>
      </c>
      <c r="H22" t="s">
        <v>1004</v>
      </c>
      <c r="I22" t="s">
        <v>492</v>
      </c>
      <c r="J22" t="s">
        <v>497</v>
      </c>
      <c r="K22">
        <v>1942.59375</v>
      </c>
      <c r="L22">
        <v>1940.6441299999999</v>
      </c>
      <c r="M22">
        <v>-6.5479999999899993E-2</v>
      </c>
      <c r="N22">
        <v>33.741374313599998</v>
      </c>
      <c r="O22">
        <v>1940.583862</v>
      </c>
      <c r="P22">
        <v>5158.34</v>
      </c>
      <c r="Q22" t="s">
        <v>501</v>
      </c>
      <c r="R22">
        <v>1942.59375</v>
      </c>
      <c r="S22">
        <v>1940.583862</v>
      </c>
      <c r="T22">
        <v>27457.599999999999</v>
      </c>
      <c r="U22">
        <v>5158.34</v>
      </c>
      <c r="V22">
        <v>0.40539999999999998</v>
      </c>
    </row>
    <row r="23" spans="1:22" x14ac:dyDescent="0.2">
      <c r="A23" t="s">
        <v>994</v>
      </c>
      <c r="B23">
        <v>1942.5969239999999</v>
      </c>
      <c r="C23">
        <v>1</v>
      </c>
      <c r="D23">
        <v>33234.300000000003</v>
      </c>
      <c r="E23" s="43" t="s">
        <v>36</v>
      </c>
      <c r="F23">
        <v>4.6236232276613398</v>
      </c>
      <c r="G23">
        <v>5</v>
      </c>
      <c r="H23" t="s">
        <v>1004</v>
      </c>
      <c r="I23" t="s">
        <v>492</v>
      </c>
      <c r="J23" t="s">
        <v>497</v>
      </c>
      <c r="K23">
        <v>1942.5969239999999</v>
      </c>
      <c r="L23">
        <v>1940.6441299999999</v>
      </c>
      <c r="M23">
        <v>-6.2306E-2</v>
      </c>
      <c r="N23">
        <v>32.105834880700002</v>
      </c>
      <c r="O23">
        <v>1940.587158</v>
      </c>
      <c r="P23">
        <v>6608.5</v>
      </c>
      <c r="Q23" t="s">
        <v>501</v>
      </c>
      <c r="R23">
        <v>1942.5969239999999</v>
      </c>
      <c r="S23">
        <v>1940.587158</v>
      </c>
      <c r="T23">
        <v>33234.300000000003</v>
      </c>
      <c r="U23">
        <v>6608.5</v>
      </c>
      <c r="V23">
        <v>0.40539999999999998</v>
      </c>
    </row>
    <row r="24" spans="1:22" x14ac:dyDescent="0.2">
      <c r="A24" t="s">
        <v>995</v>
      </c>
      <c r="B24">
        <v>1940.534058</v>
      </c>
      <c r="C24">
        <v>1</v>
      </c>
      <c r="D24">
        <v>7657.95</v>
      </c>
      <c r="E24" s="43" t="s">
        <v>36</v>
      </c>
      <c r="F24">
        <v>1.07228005797896</v>
      </c>
      <c r="G24">
        <v>1</v>
      </c>
      <c r="H24" t="s">
        <v>530</v>
      </c>
      <c r="I24" t="s">
        <v>492</v>
      </c>
      <c r="J24" t="s">
        <v>497</v>
      </c>
      <c r="K24">
        <v>1940.534058</v>
      </c>
      <c r="L24">
        <v>1940.6441299999999</v>
      </c>
      <c r="M24">
        <v>-0.110072</v>
      </c>
      <c r="N24">
        <v>56.7193120564</v>
      </c>
      <c r="O24">
        <v>1942.5410159999999</v>
      </c>
      <c r="P24">
        <v>11316</v>
      </c>
      <c r="Q24" t="s">
        <v>494</v>
      </c>
      <c r="R24">
        <v>1942.5410159999999</v>
      </c>
      <c r="S24">
        <v>1940.534058</v>
      </c>
      <c r="T24">
        <v>11316</v>
      </c>
      <c r="U24">
        <v>7657.95</v>
      </c>
      <c r="V24">
        <v>0.40539999999999998</v>
      </c>
    </row>
    <row r="25" spans="1:22" x14ac:dyDescent="0.2">
      <c r="A25" t="s">
        <v>996</v>
      </c>
      <c r="B25">
        <v>1940.554932</v>
      </c>
      <c r="C25">
        <v>1</v>
      </c>
      <c r="D25">
        <v>8691.9599999999991</v>
      </c>
      <c r="E25" s="43" t="s">
        <v>36</v>
      </c>
      <c r="F25">
        <v>0.94408849281404905</v>
      </c>
      <c r="G25">
        <v>1</v>
      </c>
      <c r="H25" t="s">
        <v>530</v>
      </c>
      <c r="I25" t="s">
        <v>492</v>
      </c>
      <c r="J25" t="s">
        <v>497</v>
      </c>
      <c r="K25">
        <v>1940.554932</v>
      </c>
      <c r="L25">
        <v>1940.6441299999999</v>
      </c>
      <c r="M25">
        <v>-8.9197999999899996E-2</v>
      </c>
      <c r="N25">
        <v>45.963089585100001</v>
      </c>
      <c r="O25">
        <v>1942.5615230000001</v>
      </c>
      <c r="P25">
        <v>11729.7</v>
      </c>
      <c r="Q25" t="s">
        <v>494</v>
      </c>
      <c r="R25">
        <v>1942.5615230000001</v>
      </c>
      <c r="S25">
        <v>1940.554932</v>
      </c>
      <c r="T25">
        <v>11729.7</v>
      </c>
      <c r="U25">
        <v>8691.9599999999991</v>
      </c>
      <c r="V25">
        <v>0.40539999999999998</v>
      </c>
    </row>
    <row r="26" spans="1:22" x14ac:dyDescent="0.2">
      <c r="A26" t="s">
        <v>997</v>
      </c>
      <c r="B26">
        <v>1940.5579829999999</v>
      </c>
      <c r="C26">
        <v>1</v>
      </c>
      <c r="D26">
        <v>5468.62</v>
      </c>
      <c r="E26" s="43" t="s">
        <v>36</v>
      </c>
      <c r="F26">
        <v>0.92731648057462301</v>
      </c>
      <c r="G26">
        <v>1</v>
      </c>
      <c r="H26" t="s">
        <v>530</v>
      </c>
      <c r="I26" t="s">
        <v>492</v>
      </c>
      <c r="J26" t="s">
        <v>497</v>
      </c>
      <c r="K26">
        <v>1940.5579829999999</v>
      </c>
      <c r="L26">
        <v>1940.6441299999999</v>
      </c>
      <c r="M26">
        <v>-8.6147000000000001E-2</v>
      </c>
      <c r="N26">
        <v>44.390931169799998</v>
      </c>
      <c r="O26">
        <v>1942.5749510000001</v>
      </c>
      <c r="P26">
        <v>7288.12</v>
      </c>
      <c r="Q26" t="s">
        <v>494</v>
      </c>
      <c r="R26">
        <v>1942.5749510000001</v>
      </c>
      <c r="S26">
        <v>1940.5579829999999</v>
      </c>
      <c r="T26">
        <v>7288.12</v>
      </c>
      <c r="U26">
        <v>5468.62</v>
      </c>
      <c r="V26">
        <v>0.40539999999999998</v>
      </c>
    </row>
    <row r="27" spans="1:22" x14ac:dyDescent="0.2">
      <c r="A27" t="s">
        <v>998</v>
      </c>
      <c r="B27">
        <v>1940.5289310000001</v>
      </c>
      <c r="C27">
        <v>1</v>
      </c>
      <c r="D27">
        <v>13608.3</v>
      </c>
      <c r="E27" s="43" t="s">
        <v>36</v>
      </c>
      <c r="F27">
        <v>0.193159702534482</v>
      </c>
      <c r="G27">
        <v>0.2</v>
      </c>
      <c r="H27" t="s">
        <v>530</v>
      </c>
      <c r="I27" t="s">
        <v>492</v>
      </c>
      <c r="J27" t="s">
        <v>497</v>
      </c>
      <c r="K27">
        <v>1940.5289310000001</v>
      </c>
      <c r="L27">
        <v>1940.6441299999999</v>
      </c>
      <c r="M27">
        <v>-0.115199</v>
      </c>
      <c r="N27">
        <v>59.361218380499999</v>
      </c>
      <c r="O27">
        <v>1942.5322269999999</v>
      </c>
      <c r="P27">
        <v>8145.38</v>
      </c>
      <c r="Q27" t="s">
        <v>494</v>
      </c>
      <c r="R27">
        <v>1942.5322269999999</v>
      </c>
      <c r="S27">
        <v>1940.5289310000001</v>
      </c>
      <c r="T27">
        <v>8145.38</v>
      </c>
      <c r="U27">
        <v>13608.3</v>
      </c>
      <c r="V27">
        <v>0.40539999999999998</v>
      </c>
    </row>
    <row r="28" spans="1:22" x14ac:dyDescent="0.2">
      <c r="A28" t="s">
        <v>999</v>
      </c>
      <c r="B28">
        <v>1940.5419919999999</v>
      </c>
      <c r="C28">
        <v>1</v>
      </c>
      <c r="D28">
        <v>18931.7</v>
      </c>
      <c r="E28" s="43" t="s">
        <v>36</v>
      </c>
      <c r="F28">
        <v>0.18968126581342401</v>
      </c>
      <c r="G28">
        <v>0.2</v>
      </c>
      <c r="H28" t="s">
        <v>530</v>
      </c>
      <c r="I28" t="s">
        <v>492</v>
      </c>
      <c r="J28" t="s">
        <v>497</v>
      </c>
      <c r="K28">
        <v>1940.5419919999999</v>
      </c>
      <c r="L28">
        <v>1940.6441299999999</v>
      </c>
      <c r="M28">
        <v>-0.10213800000000001</v>
      </c>
      <c r="N28">
        <v>52.630978766799998</v>
      </c>
      <c r="O28">
        <v>1942.5548100000001</v>
      </c>
      <c r="P28">
        <v>11265.9</v>
      </c>
      <c r="Q28" t="s">
        <v>494</v>
      </c>
      <c r="R28">
        <v>1942.5548100000001</v>
      </c>
      <c r="S28">
        <v>1940.5419919999999</v>
      </c>
      <c r="T28">
        <v>11265.9</v>
      </c>
      <c r="U28">
        <v>18931.7</v>
      </c>
      <c r="V28">
        <v>0.40539999999999998</v>
      </c>
    </row>
    <row r="29" spans="1:22" x14ac:dyDescent="0.2">
      <c r="A29" t="s">
        <v>1000</v>
      </c>
      <c r="B29">
        <v>1940.552246</v>
      </c>
      <c r="C29">
        <v>1</v>
      </c>
      <c r="D29">
        <v>14292.2</v>
      </c>
      <c r="E29" s="43" t="s">
        <v>36</v>
      </c>
      <c r="F29">
        <v>0.21278544380851</v>
      </c>
      <c r="G29">
        <v>0.2</v>
      </c>
      <c r="H29" t="s">
        <v>530</v>
      </c>
      <c r="I29" t="s">
        <v>492</v>
      </c>
      <c r="J29" t="s">
        <v>497</v>
      </c>
      <c r="K29">
        <v>1940.552246</v>
      </c>
      <c r="L29">
        <v>1940.6441299999999</v>
      </c>
      <c r="M29">
        <v>-9.1883999999900004E-2</v>
      </c>
      <c r="N29">
        <v>47.347166118499999</v>
      </c>
      <c r="O29">
        <v>1942.5546879999999</v>
      </c>
      <c r="P29">
        <v>8835.23</v>
      </c>
      <c r="Q29" t="s">
        <v>494</v>
      </c>
      <c r="R29">
        <v>1942.5546879999999</v>
      </c>
      <c r="S29">
        <v>1940.552246</v>
      </c>
      <c r="T29">
        <v>8835.23</v>
      </c>
      <c r="U29">
        <v>14292.2</v>
      </c>
      <c r="V29">
        <v>0.40539999999999998</v>
      </c>
    </row>
    <row r="30" spans="1:22" x14ac:dyDescent="0.2">
      <c r="A30" t="s">
        <v>1001</v>
      </c>
      <c r="B30">
        <v>1940.6044919999999</v>
      </c>
      <c r="C30">
        <v>1</v>
      </c>
      <c r="D30">
        <v>15670.8</v>
      </c>
      <c r="E30" s="43" t="s">
        <v>36</v>
      </c>
      <c r="F30">
        <v>7.4406391505219896E-2</v>
      </c>
      <c r="G30">
        <v>0.1</v>
      </c>
      <c r="H30" t="s">
        <v>530</v>
      </c>
      <c r="I30" t="s">
        <v>492</v>
      </c>
      <c r="J30" t="s">
        <v>497</v>
      </c>
      <c r="K30">
        <v>1940.6044919999999</v>
      </c>
      <c r="L30">
        <v>1940.6441299999999</v>
      </c>
      <c r="M30">
        <v>-3.9638E-2</v>
      </c>
      <c r="N30">
        <v>20.425177077699999</v>
      </c>
      <c r="O30">
        <v>1942.6062010000001</v>
      </c>
      <c r="P30">
        <v>7518.95</v>
      </c>
      <c r="Q30" t="s">
        <v>494</v>
      </c>
      <c r="R30">
        <v>1942.6062010000001</v>
      </c>
      <c r="S30">
        <v>1940.6044919999999</v>
      </c>
      <c r="T30">
        <v>7518.95</v>
      </c>
      <c r="U30">
        <v>15670.8</v>
      </c>
      <c r="V30">
        <v>0.40539999999999998</v>
      </c>
    </row>
    <row r="31" spans="1:22" x14ac:dyDescent="0.2">
      <c r="A31" t="s">
        <v>1002</v>
      </c>
      <c r="B31">
        <v>1940.616211</v>
      </c>
      <c r="C31">
        <v>1</v>
      </c>
      <c r="D31">
        <v>12332.4</v>
      </c>
      <c r="E31" s="43" t="s">
        <v>36</v>
      </c>
      <c r="F31">
        <v>9.1757082157568698E-2</v>
      </c>
      <c r="G31">
        <v>0.1</v>
      </c>
      <c r="H31" t="s">
        <v>530</v>
      </c>
      <c r="I31" t="s">
        <v>492</v>
      </c>
      <c r="J31" t="s">
        <v>497</v>
      </c>
      <c r="K31">
        <v>1940.616211</v>
      </c>
      <c r="L31">
        <v>1940.6441299999999</v>
      </c>
      <c r="M31">
        <v>-2.79189999999E-2</v>
      </c>
      <c r="N31">
        <v>14.3864604377</v>
      </c>
      <c r="O31">
        <v>1942.6273189999999</v>
      </c>
      <c r="P31">
        <v>6131.14</v>
      </c>
      <c r="Q31" t="s">
        <v>494</v>
      </c>
      <c r="R31">
        <v>1942.6273189999999</v>
      </c>
      <c r="S31">
        <v>1940.616211</v>
      </c>
      <c r="T31">
        <v>6131.14</v>
      </c>
      <c r="U31">
        <v>12332.4</v>
      </c>
      <c r="V31">
        <v>0.40539999999999998</v>
      </c>
    </row>
    <row r="32" spans="1:22" x14ac:dyDescent="0.2">
      <c r="A32" s="3" t="s">
        <v>1003</v>
      </c>
      <c r="B32">
        <v>1940.591187</v>
      </c>
      <c r="C32">
        <v>1</v>
      </c>
      <c r="D32">
        <v>10478.9</v>
      </c>
      <c r="E32" s="42" t="s">
        <v>36</v>
      </c>
      <c r="F32">
        <v>5.2269221006021598E-2</v>
      </c>
      <c r="G32" s="3">
        <v>0.1</v>
      </c>
      <c r="H32" t="s">
        <v>530</v>
      </c>
      <c r="I32" t="s">
        <v>492</v>
      </c>
      <c r="J32" t="s">
        <v>497</v>
      </c>
      <c r="K32">
        <v>1940.591187</v>
      </c>
      <c r="L32">
        <v>1940.6441299999999</v>
      </c>
      <c r="M32">
        <v>-5.2942999999900001E-2</v>
      </c>
      <c r="N32">
        <v>27.281148141199999</v>
      </c>
      <c r="O32">
        <v>1942.604004</v>
      </c>
      <c r="P32">
        <v>4795.87</v>
      </c>
      <c r="Q32" t="s">
        <v>494</v>
      </c>
      <c r="R32">
        <v>1942.604004</v>
      </c>
      <c r="S32">
        <v>1940.591187</v>
      </c>
      <c r="T32">
        <v>4795.87</v>
      </c>
      <c r="U32">
        <v>10478.9</v>
      </c>
      <c r="V32">
        <v>0.40539999999999998</v>
      </c>
    </row>
    <row r="33" spans="1:22" x14ac:dyDescent="0.2">
      <c r="A33" s="20" t="s">
        <v>988</v>
      </c>
      <c r="B33" s="20">
        <v>2145.5563959999999</v>
      </c>
      <c r="C33" s="20">
        <v>1</v>
      </c>
      <c r="D33" s="20">
        <v>26118.1</v>
      </c>
      <c r="E33" s="41" t="s">
        <v>64</v>
      </c>
      <c r="F33" s="20">
        <v>5.47944002631428</v>
      </c>
      <c r="G33" s="20">
        <v>10</v>
      </c>
      <c r="H33" s="20" t="s">
        <v>1005</v>
      </c>
      <c r="I33" s="20" t="s">
        <v>492</v>
      </c>
      <c r="J33" s="20" t="s">
        <v>497</v>
      </c>
      <c r="K33" s="20">
        <v>2145.5563959999999</v>
      </c>
      <c r="L33" s="20">
        <v>2143.7235000000001</v>
      </c>
      <c r="M33" s="20">
        <v>-0.182204</v>
      </c>
      <c r="N33" s="20">
        <v>84.994170190399998</v>
      </c>
      <c r="O33" s="20">
        <v>2143.5341800000001</v>
      </c>
      <c r="P33" s="20">
        <v>4370.25</v>
      </c>
      <c r="Q33" s="20" t="s">
        <v>501</v>
      </c>
      <c r="R33" s="20">
        <v>2145.5563959999999</v>
      </c>
      <c r="S33" s="20">
        <v>2143.5341800000001</v>
      </c>
      <c r="T33" s="20">
        <v>26118.1</v>
      </c>
      <c r="U33" s="20">
        <v>4370.25</v>
      </c>
      <c r="V33" s="20">
        <v>0.49690000000000001</v>
      </c>
    </row>
    <row r="34" spans="1:22" x14ac:dyDescent="0.2">
      <c r="A34" s="3" t="s">
        <v>990</v>
      </c>
      <c r="B34" s="3">
        <v>2145.5905760000001</v>
      </c>
      <c r="C34" s="3">
        <v>1</v>
      </c>
      <c r="D34" s="3">
        <v>12880.6</v>
      </c>
      <c r="E34" s="43" t="s">
        <v>64</v>
      </c>
      <c r="F34" s="3">
        <v>7.1973284028051498</v>
      </c>
      <c r="G34" s="3">
        <v>10</v>
      </c>
      <c r="H34" s="3" t="s">
        <v>1005</v>
      </c>
      <c r="I34" s="3" t="s">
        <v>492</v>
      </c>
      <c r="J34" s="3" t="s">
        <v>497</v>
      </c>
      <c r="K34" s="3">
        <v>2145.5905760000001</v>
      </c>
      <c r="L34" s="3">
        <v>2143.7235000000001</v>
      </c>
      <c r="M34" s="3">
        <v>-0.14802399999999999</v>
      </c>
      <c r="N34" s="3">
        <v>69.049949772000005</v>
      </c>
      <c r="O34" s="3">
        <v>2143.5747070000002</v>
      </c>
      <c r="P34" s="3">
        <v>1674.06</v>
      </c>
      <c r="Q34" s="3" t="s">
        <v>501</v>
      </c>
      <c r="R34" s="3">
        <v>2145.5905760000001</v>
      </c>
      <c r="S34" s="3">
        <v>2143.5747070000002</v>
      </c>
      <c r="T34" s="3">
        <v>12880.6</v>
      </c>
      <c r="U34" s="3">
        <v>1674.06</v>
      </c>
      <c r="V34" s="3">
        <v>0.49690000000000001</v>
      </c>
    </row>
    <row r="35" spans="1:22" x14ac:dyDescent="0.2">
      <c r="A35" s="3" t="s">
        <v>991</v>
      </c>
      <c r="B35" s="3">
        <v>2145.5939939999998</v>
      </c>
      <c r="C35" s="3">
        <v>1</v>
      </c>
      <c r="D35" s="3">
        <v>8031.88</v>
      </c>
      <c r="E35" s="43" t="s">
        <v>64</v>
      </c>
      <c r="F35" s="3">
        <v>5.6115045053198296</v>
      </c>
      <c r="G35" s="3">
        <v>10</v>
      </c>
      <c r="H35" s="3" t="s">
        <v>1005</v>
      </c>
      <c r="I35" s="3" t="s">
        <v>492</v>
      </c>
      <c r="J35" s="3" t="s">
        <v>497</v>
      </c>
      <c r="K35" s="3">
        <v>2145.5939939999998</v>
      </c>
      <c r="L35" s="3">
        <v>2143.7235000000001</v>
      </c>
      <c r="M35" s="3">
        <v>-0.14460600000000001</v>
      </c>
      <c r="N35" s="3">
        <v>67.455527730200004</v>
      </c>
      <c r="O35" s="3">
        <v>2143.57251</v>
      </c>
      <c r="P35" s="3">
        <v>1314.89</v>
      </c>
      <c r="Q35" s="3" t="s">
        <v>501</v>
      </c>
      <c r="R35" s="3">
        <v>2145.5939939999998</v>
      </c>
      <c r="S35" s="3">
        <v>2143.57251</v>
      </c>
      <c r="T35" s="3">
        <v>8031.88</v>
      </c>
      <c r="U35" s="3">
        <v>1314.89</v>
      </c>
      <c r="V35" s="3">
        <v>0.49690000000000001</v>
      </c>
    </row>
    <row r="36" spans="1:22" x14ac:dyDescent="0.2">
      <c r="A36" s="3" t="s">
        <v>992</v>
      </c>
      <c r="B36" s="3">
        <v>2145.6782229999999</v>
      </c>
      <c r="C36" s="3">
        <v>1</v>
      </c>
      <c r="D36" s="3">
        <v>24970.5</v>
      </c>
      <c r="E36" s="43" t="s">
        <v>64</v>
      </c>
      <c r="F36" s="3">
        <v>5.1635607618007002</v>
      </c>
      <c r="G36" s="3">
        <v>5</v>
      </c>
      <c r="H36" s="3" t="s">
        <v>1005</v>
      </c>
      <c r="I36" s="3" t="s">
        <v>492</v>
      </c>
      <c r="J36" s="3" t="s">
        <v>497</v>
      </c>
      <c r="K36" s="3">
        <v>2145.6782229999999</v>
      </c>
      <c r="L36" s="3">
        <v>2143.7235000000001</v>
      </c>
      <c r="M36" s="3">
        <v>-6.03770000002E-2</v>
      </c>
      <c r="N36" s="3">
        <v>28.164546407300001</v>
      </c>
      <c r="O36" s="3">
        <v>2143.6608890000002</v>
      </c>
      <c r="P36" s="3">
        <v>4411.3900000000003</v>
      </c>
      <c r="Q36" s="3" t="s">
        <v>501</v>
      </c>
      <c r="R36" s="3">
        <v>2145.6782229999999</v>
      </c>
      <c r="S36" s="3">
        <v>2143.6608890000002</v>
      </c>
      <c r="T36" s="3">
        <v>24970.5</v>
      </c>
      <c r="U36" s="3">
        <v>4411.3900000000003</v>
      </c>
      <c r="V36" s="3">
        <v>0.49690000000000001</v>
      </c>
    </row>
    <row r="37" spans="1:22" x14ac:dyDescent="0.2">
      <c r="A37" s="3" t="s">
        <v>993</v>
      </c>
      <c r="B37" s="3">
        <v>2145.6948240000002</v>
      </c>
      <c r="C37" s="3">
        <v>1</v>
      </c>
      <c r="D37" s="3">
        <v>22091.4</v>
      </c>
      <c r="E37" s="43" t="s">
        <v>64</v>
      </c>
      <c r="F37" s="3">
        <v>4.5394395951121602</v>
      </c>
      <c r="G37" s="3">
        <v>5</v>
      </c>
      <c r="H37" s="3" t="s">
        <v>1005</v>
      </c>
      <c r="I37" s="3" t="s">
        <v>492</v>
      </c>
      <c r="J37" s="3" t="s">
        <v>497</v>
      </c>
      <c r="K37" s="3">
        <v>2145.6948240000002</v>
      </c>
      <c r="L37" s="3">
        <v>2143.7235000000001</v>
      </c>
      <c r="M37" s="3">
        <v>-4.3775999999899999E-2</v>
      </c>
      <c r="N37" s="3">
        <v>20.420543974000001</v>
      </c>
      <c r="O37" s="3">
        <v>2143.680664</v>
      </c>
      <c r="P37" s="3">
        <v>4386.3999999999996</v>
      </c>
      <c r="Q37" s="3" t="s">
        <v>501</v>
      </c>
      <c r="R37" s="3">
        <v>2145.6948240000002</v>
      </c>
      <c r="S37" s="3">
        <v>2143.680664</v>
      </c>
      <c r="T37" s="3">
        <v>22091.4</v>
      </c>
      <c r="U37" s="3">
        <v>4386.3999999999996</v>
      </c>
      <c r="V37" s="3">
        <v>0.49690000000000001</v>
      </c>
    </row>
    <row r="38" spans="1:22" x14ac:dyDescent="0.2">
      <c r="A38" s="3" t="s">
        <v>994</v>
      </c>
      <c r="B38" s="3">
        <v>2145.6984859999998</v>
      </c>
      <c r="C38" s="3">
        <v>1</v>
      </c>
      <c r="D38" s="3">
        <v>26833.9</v>
      </c>
      <c r="E38" s="43" t="s">
        <v>64</v>
      </c>
      <c r="F38" s="3">
        <v>4.5514312638747798</v>
      </c>
      <c r="G38" s="3">
        <v>5</v>
      </c>
      <c r="H38" s="3" t="s">
        <v>1005</v>
      </c>
      <c r="I38" s="3" t="s">
        <v>492</v>
      </c>
      <c r="J38" s="3" t="s">
        <v>497</v>
      </c>
      <c r="K38" s="3">
        <v>2145.6984859999998</v>
      </c>
      <c r="L38" s="3">
        <v>2143.7235000000001</v>
      </c>
      <c r="M38" s="3">
        <v>-4.01140000003E-2</v>
      </c>
      <c r="N38" s="3">
        <v>18.712301283399999</v>
      </c>
      <c r="O38" s="3">
        <v>2143.6843260000001</v>
      </c>
      <c r="P38" s="3">
        <v>5315.4</v>
      </c>
      <c r="Q38" s="3" t="s">
        <v>501</v>
      </c>
      <c r="R38" s="3">
        <v>2145.6984859999998</v>
      </c>
      <c r="S38" s="3">
        <v>2143.6843260000001</v>
      </c>
      <c r="T38" s="3">
        <v>26833.9</v>
      </c>
      <c r="U38" s="3">
        <v>5315.4</v>
      </c>
      <c r="V38" s="3">
        <v>0.49690000000000001</v>
      </c>
    </row>
    <row r="39" spans="1:22" x14ac:dyDescent="0.2">
      <c r="A39" s="3" t="s">
        <v>995</v>
      </c>
      <c r="B39" s="3">
        <v>2143.5905760000001</v>
      </c>
      <c r="C39" s="3">
        <v>1</v>
      </c>
      <c r="D39" s="3">
        <v>7316.43</v>
      </c>
      <c r="E39" s="43" t="s">
        <v>64</v>
      </c>
      <c r="F39" s="3">
        <v>0.95509229678955399</v>
      </c>
      <c r="G39" s="3">
        <v>1</v>
      </c>
      <c r="H39" s="3" t="s">
        <v>534</v>
      </c>
      <c r="I39" s="3" t="s">
        <v>492</v>
      </c>
      <c r="J39" s="3" t="s">
        <v>497</v>
      </c>
      <c r="K39" s="3">
        <v>2143.5905760000001</v>
      </c>
      <c r="L39" s="3">
        <v>2143.7235000000001</v>
      </c>
      <c r="M39" s="3">
        <v>-0.13292399999999999</v>
      </c>
      <c r="N39" s="3">
        <v>62.006130921299999</v>
      </c>
      <c r="O39" s="3">
        <v>2145.5998540000001</v>
      </c>
      <c r="P39" s="3">
        <v>10623.4</v>
      </c>
      <c r="Q39" s="3" t="s">
        <v>494</v>
      </c>
      <c r="R39" s="3">
        <v>2145.5998540000001</v>
      </c>
      <c r="S39" s="3">
        <v>2143.5905760000001</v>
      </c>
      <c r="T39" s="3">
        <v>10623.4</v>
      </c>
      <c r="U39" s="3">
        <v>7316.43</v>
      </c>
      <c r="V39" s="3">
        <v>0.49690000000000001</v>
      </c>
    </row>
    <row r="40" spans="1:22" x14ac:dyDescent="0.2">
      <c r="A40" s="3" t="s">
        <v>996</v>
      </c>
      <c r="B40" s="3">
        <v>2143.6127929999998</v>
      </c>
      <c r="C40" s="3">
        <v>1</v>
      </c>
      <c r="D40" s="3">
        <v>7941.2</v>
      </c>
      <c r="E40" s="43" t="s">
        <v>64</v>
      </c>
      <c r="F40" s="3">
        <v>0.85758043116909199</v>
      </c>
      <c r="G40" s="3">
        <v>1</v>
      </c>
      <c r="H40" s="3" t="s">
        <v>534</v>
      </c>
      <c r="I40" s="3" t="s">
        <v>492</v>
      </c>
      <c r="J40" s="3" t="s">
        <v>497</v>
      </c>
      <c r="K40" s="3">
        <v>2143.6127929999998</v>
      </c>
      <c r="L40" s="3">
        <v>2143.7235000000001</v>
      </c>
      <c r="M40" s="3">
        <v>-0.110707</v>
      </c>
      <c r="N40" s="3">
        <v>51.642387649500002</v>
      </c>
      <c r="O40" s="3">
        <v>2145.623779</v>
      </c>
      <c r="P40" s="3">
        <v>10756.2</v>
      </c>
      <c r="Q40" s="3" t="s">
        <v>494</v>
      </c>
      <c r="R40" s="3">
        <v>2145.623779</v>
      </c>
      <c r="S40" s="3">
        <v>2143.6127929999998</v>
      </c>
      <c r="T40" s="3">
        <v>10756.2</v>
      </c>
      <c r="U40" s="3">
        <v>7941.2</v>
      </c>
      <c r="V40" s="3">
        <v>0.49690000000000001</v>
      </c>
    </row>
    <row r="41" spans="1:22" x14ac:dyDescent="0.2">
      <c r="A41" s="3" t="s">
        <v>997</v>
      </c>
      <c r="B41" s="3">
        <v>2143.6130370000001</v>
      </c>
      <c r="C41" s="3">
        <v>1</v>
      </c>
      <c r="D41" s="3">
        <v>4410.22</v>
      </c>
      <c r="E41" s="43" t="s">
        <v>64</v>
      </c>
      <c r="F41" s="3">
        <v>0.98479705819664298</v>
      </c>
      <c r="G41" s="3">
        <v>1</v>
      </c>
      <c r="H41" s="3" t="s">
        <v>534</v>
      </c>
      <c r="I41" s="3" t="s">
        <v>492</v>
      </c>
      <c r="J41" s="3" t="s">
        <v>497</v>
      </c>
      <c r="K41" s="3">
        <v>2143.6130370000001</v>
      </c>
      <c r="L41" s="3">
        <v>2143.7235000000001</v>
      </c>
      <c r="M41" s="3">
        <v>-0.11046300000000001</v>
      </c>
      <c r="N41" s="3">
        <v>51.528567000400002</v>
      </c>
      <c r="O41" s="3">
        <v>2145.6289059999999</v>
      </c>
      <c r="P41" s="3">
        <v>6534.61</v>
      </c>
      <c r="Q41" s="3" t="s">
        <v>494</v>
      </c>
      <c r="R41" s="3">
        <v>2145.6289059999999</v>
      </c>
      <c r="S41" s="3">
        <v>2143.6130370000001</v>
      </c>
      <c r="T41" s="3">
        <v>6534.61</v>
      </c>
      <c r="U41" s="3">
        <v>4410.22</v>
      </c>
      <c r="V41" s="3">
        <v>0.49690000000000001</v>
      </c>
    </row>
    <row r="42" spans="1:22" x14ac:dyDescent="0.2">
      <c r="A42" s="3" t="s">
        <v>998</v>
      </c>
      <c r="B42" s="3">
        <v>2143.6245119999999</v>
      </c>
      <c r="C42" s="3">
        <v>1</v>
      </c>
      <c r="D42" s="3">
        <v>10077.700000000001</v>
      </c>
      <c r="E42" s="43" t="s">
        <v>64</v>
      </c>
      <c r="F42" s="3">
        <v>0.19201016799468101</v>
      </c>
      <c r="G42" s="3">
        <v>0.2</v>
      </c>
      <c r="H42" s="3" t="s">
        <v>534</v>
      </c>
      <c r="I42" s="3" t="s">
        <v>492</v>
      </c>
      <c r="J42" s="3" t="s">
        <v>497</v>
      </c>
      <c r="K42" s="3">
        <v>2143.6245119999999</v>
      </c>
      <c r="L42" s="3">
        <v>2143.7235000000001</v>
      </c>
      <c r="M42" s="3">
        <v>-9.8988000000199999E-2</v>
      </c>
      <c r="N42" s="3">
        <v>46.175731151999997</v>
      </c>
      <c r="O42" s="3">
        <v>2145.6320799999999</v>
      </c>
      <c r="P42" s="3">
        <v>6942.63</v>
      </c>
      <c r="Q42" s="3" t="s">
        <v>494</v>
      </c>
      <c r="R42" s="3">
        <v>2145.6320799999999</v>
      </c>
      <c r="S42" s="3">
        <v>2143.6245119999999</v>
      </c>
      <c r="T42" s="3">
        <v>6942.63</v>
      </c>
      <c r="U42" s="3">
        <v>10077.700000000001</v>
      </c>
      <c r="V42" s="3">
        <v>0.49690000000000001</v>
      </c>
    </row>
    <row r="43" spans="1:22" x14ac:dyDescent="0.2">
      <c r="A43" s="3" t="s">
        <v>999</v>
      </c>
      <c r="B43" s="3">
        <v>2143.6430660000001</v>
      </c>
      <c r="C43" s="3">
        <v>1</v>
      </c>
      <c r="D43" s="3">
        <v>14907</v>
      </c>
      <c r="E43" s="43" t="s">
        <v>64</v>
      </c>
      <c r="F43" s="3">
        <v>0.21181402696719601</v>
      </c>
      <c r="G43" s="3">
        <v>0.2</v>
      </c>
      <c r="H43" s="3" t="s">
        <v>534</v>
      </c>
      <c r="I43" s="3" t="s">
        <v>492</v>
      </c>
      <c r="J43" s="3" t="s">
        <v>497</v>
      </c>
      <c r="K43" s="3">
        <v>2143.6430660000001</v>
      </c>
      <c r="L43" s="3">
        <v>2143.7235000000001</v>
      </c>
      <c r="M43" s="3">
        <v>-8.0434000000000005E-2</v>
      </c>
      <c r="N43" s="3">
        <v>37.520697048800002</v>
      </c>
      <c r="O43" s="3">
        <v>2145.6545409999999</v>
      </c>
      <c r="P43" s="3">
        <v>10564.8</v>
      </c>
      <c r="Q43" s="3" t="s">
        <v>494</v>
      </c>
      <c r="R43" s="3">
        <v>2145.6545409999999</v>
      </c>
      <c r="S43" s="3">
        <v>2143.6430660000001</v>
      </c>
      <c r="T43" s="3">
        <v>10564.8</v>
      </c>
      <c r="U43" s="3">
        <v>14907</v>
      </c>
      <c r="V43" s="3">
        <v>0.49690000000000001</v>
      </c>
    </row>
    <row r="44" spans="1:22" x14ac:dyDescent="0.2">
      <c r="A44" s="3" t="s">
        <v>1000</v>
      </c>
      <c r="B44" s="3">
        <v>2143.649414</v>
      </c>
      <c r="C44" s="3">
        <v>1</v>
      </c>
      <c r="D44" s="3">
        <v>10443.4</v>
      </c>
      <c r="E44" s="43" t="s">
        <v>64</v>
      </c>
      <c r="F44" s="3">
        <v>0.281155039546507</v>
      </c>
      <c r="G44" s="3">
        <v>0.2</v>
      </c>
      <c r="H44" s="3" t="s">
        <v>534</v>
      </c>
      <c r="I44" s="3" t="s">
        <v>492</v>
      </c>
      <c r="J44" s="3" t="s">
        <v>497</v>
      </c>
      <c r="K44" s="3">
        <v>2143.649414</v>
      </c>
      <c r="L44" s="3">
        <v>2143.7235000000001</v>
      </c>
      <c r="M44" s="3">
        <v>-7.4086000000100002E-2</v>
      </c>
      <c r="N44" s="3">
        <v>34.559494263200001</v>
      </c>
      <c r="O44" s="3">
        <v>2145.6564939999998</v>
      </c>
      <c r="P44" s="3">
        <v>8125.54</v>
      </c>
      <c r="Q44" s="3" t="s">
        <v>494</v>
      </c>
      <c r="R44" s="3">
        <v>2145.6564939999998</v>
      </c>
      <c r="S44" s="3">
        <v>2143.649414</v>
      </c>
      <c r="T44" s="3">
        <v>8125.54</v>
      </c>
      <c r="U44" s="3">
        <v>10443.4</v>
      </c>
      <c r="V44" s="3">
        <v>0.49690000000000001</v>
      </c>
    </row>
    <row r="45" spans="1:22" x14ac:dyDescent="0.2">
      <c r="A45" s="3" t="s">
        <v>1001</v>
      </c>
      <c r="B45" s="3">
        <v>2143.710693</v>
      </c>
      <c r="C45" s="3">
        <v>1</v>
      </c>
      <c r="D45" s="3">
        <v>10717.9</v>
      </c>
      <c r="E45" s="43" t="s">
        <v>64</v>
      </c>
      <c r="F45" s="3">
        <v>0.21983275548381601</v>
      </c>
      <c r="G45" s="3">
        <v>0.1</v>
      </c>
      <c r="H45" s="3" t="s">
        <v>534</v>
      </c>
      <c r="I45" s="3" t="s">
        <v>492</v>
      </c>
      <c r="J45" s="3" t="s">
        <v>497</v>
      </c>
      <c r="K45" s="3">
        <v>2143.710693</v>
      </c>
      <c r="L45" s="3">
        <v>2143.7235000000001</v>
      </c>
      <c r="M45" s="3">
        <v>-1.2807000000100001E-2</v>
      </c>
      <c r="N45" s="3">
        <v>5.9741846371799996</v>
      </c>
      <c r="O45" s="3">
        <v>2145.7155760000001</v>
      </c>
      <c r="P45" s="3">
        <v>7681.87</v>
      </c>
      <c r="Q45" s="3" t="s">
        <v>494</v>
      </c>
      <c r="R45" s="3">
        <v>2145.7155760000001</v>
      </c>
      <c r="S45" s="3">
        <v>2143.710693</v>
      </c>
      <c r="T45" s="3">
        <v>7681.87</v>
      </c>
      <c r="U45" s="3">
        <v>10717.9</v>
      </c>
      <c r="V45" s="3">
        <v>0.49690000000000001</v>
      </c>
    </row>
    <row r="46" spans="1:22" x14ac:dyDescent="0.2">
      <c r="A46" s="3" t="s">
        <v>1002</v>
      </c>
      <c r="B46" s="3">
        <v>2143.719482</v>
      </c>
      <c r="C46" s="3">
        <v>1</v>
      </c>
      <c r="D46" s="3">
        <v>11125.6</v>
      </c>
      <c r="E46" s="43" t="s">
        <v>64</v>
      </c>
      <c r="F46" s="3">
        <v>2.7191284964406301E-2</v>
      </c>
      <c r="G46" s="3">
        <v>0.1</v>
      </c>
      <c r="H46" s="3" t="s">
        <v>534</v>
      </c>
      <c r="I46" s="3" t="s">
        <v>492</v>
      </c>
      <c r="J46" s="3" t="s">
        <v>497</v>
      </c>
      <c r="K46" s="3">
        <v>2143.719482</v>
      </c>
      <c r="L46" s="3">
        <v>2143.7235000000001</v>
      </c>
      <c r="M46" s="3">
        <v>-4.0180000000899999E-3</v>
      </c>
      <c r="N46" s="3">
        <v>1.8743088836299999</v>
      </c>
      <c r="O46" s="3">
        <v>2145.726807</v>
      </c>
      <c r="P46" s="3">
        <v>5830.83</v>
      </c>
      <c r="Q46" s="3" t="s">
        <v>494</v>
      </c>
      <c r="R46" s="3">
        <v>2145.726807</v>
      </c>
      <c r="S46" s="3">
        <v>2143.719482</v>
      </c>
      <c r="T46" s="3">
        <v>5830.83</v>
      </c>
      <c r="U46" s="3">
        <v>11125.6</v>
      </c>
      <c r="V46" s="3">
        <v>0.49690000000000001</v>
      </c>
    </row>
    <row r="47" spans="1:22" x14ac:dyDescent="0.2">
      <c r="A47" s="4" t="s">
        <v>1003</v>
      </c>
      <c r="B47" s="4">
        <v>2143.6918949999999</v>
      </c>
      <c r="C47" s="4">
        <v>1</v>
      </c>
      <c r="D47" s="4">
        <v>8554.4</v>
      </c>
      <c r="E47" s="42" t="s">
        <v>64</v>
      </c>
      <c r="F47" s="4">
        <v>0.14245986159169499</v>
      </c>
      <c r="G47" s="4">
        <v>0.1</v>
      </c>
      <c r="H47" s="4" t="s">
        <v>534</v>
      </c>
      <c r="I47" s="4" t="s">
        <v>492</v>
      </c>
      <c r="J47" s="4" t="s">
        <v>497</v>
      </c>
      <c r="K47" s="4">
        <v>2143.6918949999999</v>
      </c>
      <c r="L47" s="4">
        <v>2143.7235000000001</v>
      </c>
      <c r="M47" s="4">
        <v>-3.1605000000099998E-2</v>
      </c>
      <c r="N47" s="4">
        <v>14.7430393892</v>
      </c>
      <c r="O47" s="4">
        <v>2145.6992190000001</v>
      </c>
      <c r="P47" s="4">
        <v>5469.34</v>
      </c>
      <c r="Q47" s="4" t="s">
        <v>494</v>
      </c>
      <c r="R47" s="4">
        <v>2145.6992190000001</v>
      </c>
      <c r="S47" s="4">
        <v>2143.6918949999999</v>
      </c>
      <c r="T47" s="4">
        <v>5469.34</v>
      </c>
      <c r="U47" s="4">
        <v>8554.4</v>
      </c>
      <c r="V47" s="4">
        <v>0.49690000000000001</v>
      </c>
    </row>
    <row r="48" spans="1:22" x14ac:dyDescent="0.2">
      <c r="A48" s="20" t="s">
        <v>988</v>
      </c>
      <c r="B48" s="20">
        <v>1454.2506100000001</v>
      </c>
      <c r="C48" s="20">
        <v>1</v>
      </c>
      <c r="D48" s="20">
        <v>26329.7</v>
      </c>
      <c r="E48" s="43" t="s">
        <v>6</v>
      </c>
      <c r="F48" s="20">
        <v>8.9324717331905692</v>
      </c>
      <c r="G48" s="20">
        <v>10</v>
      </c>
      <c r="H48" s="20" t="s">
        <v>1006</v>
      </c>
      <c r="I48" s="20" t="s">
        <v>492</v>
      </c>
      <c r="J48" s="20" t="s">
        <v>497</v>
      </c>
      <c r="K48" s="20">
        <v>1454.2506100000001</v>
      </c>
      <c r="L48" s="20">
        <v>1452.43229</v>
      </c>
      <c r="M48" s="20">
        <v>-0.19678000000000001</v>
      </c>
      <c r="N48" s="20">
        <v>135.483079903</v>
      </c>
      <c r="O48" s="20">
        <v>1452.240967</v>
      </c>
      <c r="P48" s="20">
        <v>2876.66</v>
      </c>
      <c r="Q48" s="20" t="s">
        <v>501</v>
      </c>
      <c r="R48" s="20">
        <v>1454.2506100000001</v>
      </c>
      <c r="S48" s="20">
        <v>1452.240967</v>
      </c>
      <c r="T48" s="20">
        <v>26329.7</v>
      </c>
      <c r="U48" s="20">
        <v>2876.66</v>
      </c>
      <c r="V48" s="20">
        <v>0.22040000000000001</v>
      </c>
    </row>
    <row r="49" spans="1:22" x14ac:dyDescent="0.2">
      <c r="A49" s="3" t="s">
        <v>990</v>
      </c>
      <c r="B49" s="3">
        <v>1454.2749020000001</v>
      </c>
      <c r="C49" s="3">
        <v>1</v>
      </c>
      <c r="D49" s="3">
        <v>13079.6</v>
      </c>
      <c r="E49" s="43" t="s">
        <v>6</v>
      </c>
      <c r="F49" s="3">
        <v>6.2572790578353503</v>
      </c>
      <c r="G49" s="3">
        <v>10</v>
      </c>
      <c r="H49" s="3" t="s">
        <v>1006</v>
      </c>
      <c r="I49" s="3" t="s">
        <v>492</v>
      </c>
      <c r="J49" s="3" t="s">
        <v>497</v>
      </c>
      <c r="K49" s="3">
        <v>1454.2749020000001</v>
      </c>
      <c r="L49" s="3">
        <v>1452.43229</v>
      </c>
      <c r="M49" s="3">
        <v>-0.172488</v>
      </c>
      <c r="N49" s="3">
        <v>118.758031743</v>
      </c>
      <c r="O49" s="3">
        <v>1452.26062</v>
      </c>
      <c r="P49" s="3">
        <v>2019.18</v>
      </c>
      <c r="Q49" s="3" t="s">
        <v>501</v>
      </c>
      <c r="R49" s="3">
        <v>1454.2749020000001</v>
      </c>
      <c r="S49" s="3">
        <v>1452.26062</v>
      </c>
      <c r="T49" s="3">
        <v>13079.6</v>
      </c>
      <c r="U49" s="3">
        <v>2019.18</v>
      </c>
      <c r="V49" s="3">
        <v>0.22040000000000001</v>
      </c>
    </row>
    <row r="50" spans="1:22" x14ac:dyDescent="0.2">
      <c r="A50" s="3" t="s">
        <v>991</v>
      </c>
      <c r="B50" s="3">
        <v>1454.272827</v>
      </c>
      <c r="C50" s="3">
        <v>1</v>
      </c>
      <c r="D50" s="3">
        <v>8120.08</v>
      </c>
      <c r="E50" s="43" t="s">
        <v>6</v>
      </c>
      <c r="F50" s="3">
        <v>4.58151128378897</v>
      </c>
      <c r="G50" s="3">
        <v>10</v>
      </c>
      <c r="H50" s="3" t="s">
        <v>1006</v>
      </c>
      <c r="I50" s="3" t="s">
        <v>492</v>
      </c>
      <c r="J50" s="3" t="s">
        <v>497</v>
      </c>
      <c r="K50" s="3">
        <v>1454.272827</v>
      </c>
      <c r="L50" s="3">
        <v>1452.43229</v>
      </c>
      <c r="M50" s="3">
        <v>-0.174563</v>
      </c>
      <c r="N50" s="3">
        <v>120.18666976900001</v>
      </c>
      <c r="O50" s="3">
        <v>1452.2581789999999</v>
      </c>
      <c r="P50" s="3">
        <v>1691.01</v>
      </c>
      <c r="Q50" s="3" t="s">
        <v>501</v>
      </c>
      <c r="R50" s="3">
        <v>1454.272827</v>
      </c>
      <c r="S50" s="3">
        <v>1452.2581789999999</v>
      </c>
      <c r="T50" s="3">
        <v>8120.08</v>
      </c>
      <c r="U50" s="3">
        <v>1691.01</v>
      </c>
      <c r="V50" s="3">
        <v>0.22040000000000001</v>
      </c>
    </row>
    <row r="51" spans="1:22" x14ac:dyDescent="0.2">
      <c r="A51" s="3" t="s">
        <v>992</v>
      </c>
      <c r="B51" s="3">
        <v>1454.334717</v>
      </c>
      <c r="C51" s="3">
        <v>1</v>
      </c>
      <c r="D51" s="3">
        <v>28067.1</v>
      </c>
      <c r="E51" s="43" t="s">
        <v>6</v>
      </c>
      <c r="F51" s="3">
        <v>4.7146482654334996</v>
      </c>
      <c r="G51" s="3">
        <v>5</v>
      </c>
      <c r="H51" s="3" t="s">
        <v>1006</v>
      </c>
      <c r="I51" s="3" t="s">
        <v>492</v>
      </c>
      <c r="J51" s="3" t="s">
        <v>497</v>
      </c>
      <c r="K51" s="3">
        <v>1454.334717</v>
      </c>
      <c r="L51" s="3">
        <v>1452.43229</v>
      </c>
      <c r="M51" s="3">
        <v>-0.112673</v>
      </c>
      <c r="N51" s="3">
        <v>77.575389073699995</v>
      </c>
      <c r="O51" s="3">
        <v>1452.3310550000001</v>
      </c>
      <c r="P51" s="3">
        <v>5687.3</v>
      </c>
      <c r="Q51" s="3" t="s">
        <v>501</v>
      </c>
      <c r="R51" s="3">
        <v>1454.334717</v>
      </c>
      <c r="S51" s="3">
        <v>1452.3310550000001</v>
      </c>
      <c r="T51" s="3">
        <v>28067.1</v>
      </c>
      <c r="U51" s="3">
        <v>5687.3</v>
      </c>
      <c r="V51" s="3">
        <v>0.22040000000000001</v>
      </c>
    </row>
    <row r="52" spans="1:22" x14ac:dyDescent="0.2">
      <c r="A52" s="3" t="s">
        <v>993</v>
      </c>
      <c r="B52" s="3">
        <v>1454.3458250000001</v>
      </c>
      <c r="C52" s="3">
        <v>1</v>
      </c>
      <c r="D52" s="3">
        <v>28130.2</v>
      </c>
      <c r="E52" s="43" t="s">
        <v>6</v>
      </c>
      <c r="F52" s="3">
        <v>4.5201602348523897</v>
      </c>
      <c r="G52" s="3">
        <v>5</v>
      </c>
      <c r="H52" s="3" t="s">
        <v>1006</v>
      </c>
      <c r="I52" s="3" t="s">
        <v>492</v>
      </c>
      <c r="J52" s="3" t="s">
        <v>497</v>
      </c>
      <c r="K52" s="3">
        <v>1454.3458250000001</v>
      </c>
      <c r="L52" s="3">
        <v>1452.43229</v>
      </c>
      <c r="M52" s="3">
        <v>-0.101565</v>
      </c>
      <c r="N52" s="3">
        <v>69.9275282567</v>
      </c>
      <c r="O52" s="3">
        <v>1452.3348390000001</v>
      </c>
      <c r="P52" s="3">
        <v>5933.94</v>
      </c>
      <c r="Q52" s="3" t="s">
        <v>501</v>
      </c>
      <c r="R52" s="3">
        <v>1454.3458250000001</v>
      </c>
      <c r="S52" s="3">
        <v>1452.3348390000001</v>
      </c>
      <c r="T52" s="3">
        <v>28130.2</v>
      </c>
      <c r="U52" s="3">
        <v>5933.94</v>
      </c>
      <c r="V52" s="3">
        <v>0.22040000000000001</v>
      </c>
    </row>
    <row r="53" spans="1:22" x14ac:dyDescent="0.2">
      <c r="A53" s="3" t="s">
        <v>994</v>
      </c>
      <c r="B53" s="3">
        <v>1454.3504640000001</v>
      </c>
      <c r="C53" s="3">
        <v>1</v>
      </c>
      <c r="D53" s="3">
        <v>28195.3</v>
      </c>
      <c r="E53" s="43" t="s">
        <v>6</v>
      </c>
      <c r="F53" s="3">
        <v>5.1040489598598002</v>
      </c>
      <c r="G53" s="3">
        <v>5</v>
      </c>
      <c r="H53" s="3" t="s">
        <v>1006</v>
      </c>
      <c r="I53" s="3" t="s">
        <v>492</v>
      </c>
      <c r="J53" s="3" t="s">
        <v>497</v>
      </c>
      <c r="K53" s="3">
        <v>1454.3504640000001</v>
      </c>
      <c r="L53" s="3">
        <v>1452.43229</v>
      </c>
      <c r="M53" s="3">
        <v>-9.6925999999899995E-2</v>
      </c>
      <c r="N53" s="3">
        <v>66.733575580199997</v>
      </c>
      <c r="O53" s="3">
        <v>1452.3394780000001</v>
      </c>
      <c r="P53" s="3">
        <v>5295.44</v>
      </c>
      <c r="Q53" s="3" t="s">
        <v>501</v>
      </c>
      <c r="R53" s="3">
        <v>1454.3504640000001</v>
      </c>
      <c r="S53" s="3">
        <v>1452.3394780000001</v>
      </c>
      <c r="T53" s="3">
        <v>28195.3</v>
      </c>
      <c r="U53" s="3">
        <v>5295.44</v>
      </c>
      <c r="V53" s="3">
        <v>0.22040000000000001</v>
      </c>
    </row>
    <row r="54" spans="1:22" x14ac:dyDescent="0.2">
      <c r="A54" s="3" t="s">
        <v>995</v>
      </c>
      <c r="B54" s="3">
        <v>1452.3691409999999</v>
      </c>
      <c r="C54" s="3">
        <v>1</v>
      </c>
      <c r="D54" s="3">
        <v>7308.01</v>
      </c>
      <c r="E54" s="43" t="s">
        <v>6</v>
      </c>
      <c r="F54" s="3">
        <v>0.87629937506927302</v>
      </c>
      <c r="G54" s="3">
        <v>1</v>
      </c>
      <c r="H54" s="3" t="s">
        <v>513</v>
      </c>
      <c r="I54" s="3" t="s">
        <v>492</v>
      </c>
      <c r="J54" s="3" t="s">
        <v>497</v>
      </c>
      <c r="K54" s="3">
        <v>1452.3691409999999</v>
      </c>
      <c r="L54" s="3">
        <v>1452.43229</v>
      </c>
      <c r="M54" s="3">
        <v>-6.31490000001E-2</v>
      </c>
      <c r="N54" s="3">
        <v>43.478102514600003</v>
      </c>
      <c r="O54" s="3">
        <v>1454.3792719999999</v>
      </c>
      <c r="P54" s="3">
        <v>8014.69</v>
      </c>
      <c r="Q54" s="3" t="s">
        <v>494</v>
      </c>
      <c r="R54" s="3">
        <v>1454.3792719999999</v>
      </c>
      <c r="S54" s="3">
        <v>1452.3691409999999</v>
      </c>
      <c r="T54" s="3">
        <v>8014.69</v>
      </c>
      <c r="U54" s="3">
        <v>7308.01</v>
      </c>
      <c r="V54" s="3">
        <v>0.22040000000000001</v>
      </c>
    </row>
    <row r="55" spans="1:22" x14ac:dyDescent="0.2">
      <c r="A55" s="3" t="s">
        <v>996</v>
      </c>
      <c r="B55" s="3">
        <v>1452.388428</v>
      </c>
      <c r="C55" s="3">
        <v>1</v>
      </c>
      <c r="D55" s="3">
        <v>7599.6</v>
      </c>
      <c r="E55" s="43" t="s">
        <v>6</v>
      </c>
      <c r="F55" s="3">
        <v>0.88628719406284495</v>
      </c>
      <c r="G55" s="3">
        <v>1</v>
      </c>
      <c r="H55" s="3" t="s">
        <v>513</v>
      </c>
      <c r="I55" s="3" t="s">
        <v>492</v>
      </c>
      <c r="J55" s="3" t="s">
        <v>497</v>
      </c>
      <c r="K55" s="3">
        <v>1452.388428</v>
      </c>
      <c r="L55" s="3">
        <v>1452.43229</v>
      </c>
      <c r="M55" s="3">
        <v>-4.3861999999999998E-2</v>
      </c>
      <c r="N55" s="3">
        <v>30.198998123300001</v>
      </c>
      <c r="O55" s="3">
        <v>1454.3967290000001</v>
      </c>
      <c r="P55" s="3">
        <v>8410.3799999999992</v>
      </c>
      <c r="Q55" s="3" t="s">
        <v>494</v>
      </c>
      <c r="R55" s="3">
        <v>1454.3967290000001</v>
      </c>
      <c r="S55" s="3">
        <v>1452.388428</v>
      </c>
      <c r="T55" s="3">
        <v>8410.3799999999992</v>
      </c>
      <c r="U55" s="3">
        <v>7599.6</v>
      </c>
      <c r="V55" s="3">
        <v>0.22040000000000001</v>
      </c>
    </row>
    <row r="56" spans="1:22" x14ac:dyDescent="0.2">
      <c r="A56" s="3" t="s">
        <v>997</v>
      </c>
      <c r="B56" s="3">
        <v>1452.391357</v>
      </c>
      <c r="C56" s="3">
        <v>1</v>
      </c>
      <c r="D56" s="3">
        <v>5034.2700000000004</v>
      </c>
      <c r="E56" s="43" t="s">
        <v>6</v>
      </c>
      <c r="F56" s="3">
        <v>1.07127883327672</v>
      </c>
      <c r="G56" s="3">
        <v>1</v>
      </c>
      <c r="H56" s="3" t="s">
        <v>513</v>
      </c>
      <c r="I56" s="3" t="s">
        <v>492</v>
      </c>
      <c r="J56" s="3" t="s">
        <v>497</v>
      </c>
      <c r="K56" s="3">
        <v>1452.391357</v>
      </c>
      <c r="L56" s="3">
        <v>1452.43229</v>
      </c>
      <c r="M56" s="3">
        <v>-4.0932999999999997E-2</v>
      </c>
      <c r="N56" s="3">
        <v>28.1823808806</v>
      </c>
      <c r="O56" s="3">
        <v>1454.4017329999999</v>
      </c>
      <c r="P56" s="3">
        <v>6502.66</v>
      </c>
      <c r="Q56" s="3" t="s">
        <v>494</v>
      </c>
      <c r="R56" s="3">
        <v>1454.4017329999999</v>
      </c>
      <c r="S56" s="3">
        <v>1452.391357</v>
      </c>
      <c r="T56" s="3">
        <v>6502.66</v>
      </c>
      <c r="U56" s="3">
        <v>5034.2700000000004</v>
      </c>
      <c r="V56" s="3">
        <v>0.22040000000000001</v>
      </c>
    </row>
    <row r="57" spans="1:22" x14ac:dyDescent="0.2">
      <c r="A57" s="3" t="s">
        <v>998</v>
      </c>
      <c r="B57" s="3">
        <v>1452.293091</v>
      </c>
      <c r="C57" s="3">
        <v>1</v>
      </c>
      <c r="D57" s="3">
        <v>15333.8</v>
      </c>
      <c r="E57" s="43" t="s">
        <v>6</v>
      </c>
      <c r="F57" s="3">
        <v>0.183928346528583</v>
      </c>
      <c r="G57" s="3">
        <v>0.2</v>
      </c>
      <c r="H57" s="3" t="s">
        <v>513</v>
      </c>
      <c r="I57" s="3" t="s">
        <v>492</v>
      </c>
      <c r="J57" s="3" t="s">
        <v>497</v>
      </c>
      <c r="K57" s="3">
        <v>1452.293091</v>
      </c>
      <c r="L57" s="3">
        <v>1452.43229</v>
      </c>
      <c r="M57" s="3">
        <v>-0.13919899999999999</v>
      </c>
      <c r="N57" s="3">
        <v>95.838546800700001</v>
      </c>
      <c r="O57" s="3">
        <v>1454.305298</v>
      </c>
      <c r="P57" s="3">
        <v>6199.89</v>
      </c>
      <c r="Q57" s="3" t="s">
        <v>494</v>
      </c>
      <c r="R57" s="3">
        <v>1454.305298</v>
      </c>
      <c r="S57" s="3">
        <v>1452.293091</v>
      </c>
      <c r="T57" s="3">
        <v>6199.89</v>
      </c>
      <c r="U57" s="3">
        <v>15333.8</v>
      </c>
      <c r="V57" s="3">
        <v>0.22040000000000001</v>
      </c>
    </row>
    <row r="58" spans="1:22" x14ac:dyDescent="0.2">
      <c r="A58" s="3" t="s">
        <v>999</v>
      </c>
      <c r="B58" s="3">
        <v>1452.302246</v>
      </c>
      <c r="C58" s="3">
        <v>1</v>
      </c>
      <c r="D58" s="3">
        <v>15352.9</v>
      </c>
      <c r="E58" s="43" t="s">
        <v>6</v>
      </c>
      <c r="F58" s="3">
        <v>0.23653777722775499</v>
      </c>
      <c r="G58" s="3">
        <v>0.2</v>
      </c>
      <c r="H58" s="3" t="s">
        <v>513</v>
      </c>
      <c r="I58" s="3" t="s">
        <v>492</v>
      </c>
      <c r="J58" s="3" t="s">
        <v>497</v>
      </c>
      <c r="K58" s="3">
        <v>1452.302246</v>
      </c>
      <c r="L58" s="3">
        <v>1452.43229</v>
      </c>
      <c r="M58" s="3">
        <v>-0.13004399999999999</v>
      </c>
      <c r="N58" s="3">
        <v>89.535326979000004</v>
      </c>
      <c r="O58" s="3">
        <v>1454.305908</v>
      </c>
      <c r="P58" s="3">
        <v>7015.32</v>
      </c>
      <c r="Q58" s="3" t="s">
        <v>494</v>
      </c>
      <c r="R58" s="3">
        <v>1454.305908</v>
      </c>
      <c r="S58" s="3">
        <v>1452.302246</v>
      </c>
      <c r="T58" s="3">
        <v>7015.32</v>
      </c>
      <c r="U58" s="3">
        <v>15352.9</v>
      </c>
      <c r="V58" s="3">
        <v>0.22040000000000001</v>
      </c>
    </row>
    <row r="59" spans="1:22" x14ac:dyDescent="0.2">
      <c r="A59" s="3" t="s">
        <v>1000</v>
      </c>
      <c r="B59" s="3">
        <v>1452.313721</v>
      </c>
      <c r="C59" s="3">
        <v>1</v>
      </c>
      <c r="D59" s="3">
        <v>12986.9</v>
      </c>
      <c r="E59" s="43" t="s">
        <v>6</v>
      </c>
      <c r="F59" s="3">
        <v>0.27436318443970398</v>
      </c>
      <c r="G59" s="3">
        <v>0.2</v>
      </c>
      <c r="H59" s="3" t="s">
        <v>513</v>
      </c>
      <c r="I59" s="3" t="s">
        <v>492</v>
      </c>
      <c r="J59" s="3" t="s">
        <v>497</v>
      </c>
      <c r="K59" s="3">
        <v>1452.313721</v>
      </c>
      <c r="L59" s="3">
        <v>1452.43229</v>
      </c>
      <c r="M59" s="3">
        <v>-0.11856899999999999</v>
      </c>
      <c r="N59" s="3">
        <v>81.634786568899997</v>
      </c>
      <c r="O59" s="3">
        <v>1454.3287350000001</v>
      </c>
      <c r="P59" s="3">
        <v>6425.44</v>
      </c>
      <c r="Q59" s="3" t="s">
        <v>494</v>
      </c>
      <c r="R59" s="3">
        <v>1454.3287350000001</v>
      </c>
      <c r="S59" s="3">
        <v>1452.313721</v>
      </c>
      <c r="T59" s="3">
        <v>6425.44</v>
      </c>
      <c r="U59" s="3">
        <v>12986.9</v>
      </c>
      <c r="V59" s="3">
        <v>0.22040000000000001</v>
      </c>
    </row>
    <row r="60" spans="1:22" x14ac:dyDescent="0.2">
      <c r="A60" s="3" t="s">
        <v>1001</v>
      </c>
      <c r="B60" s="3">
        <v>1452.349365</v>
      </c>
      <c r="C60" s="3">
        <v>1</v>
      </c>
      <c r="D60" s="3">
        <v>17990.5</v>
      </c>
      <c r="E60" s="43" t="s">
        <v>6</v>
      </c>
      <c r="F60" s="3">
        <v>0.13186369472777201</v>
      </c>
      <c r="G60" s="3">
        <v>0.1</v>
      </c>
      <c r="H60" s="3" t="s">
        <v>513</v>
      </c>
      <c r="I60" s="3" t="s">
        <v>492</v>
      </c>
      <c r="J60" s="3" t="s">
        <v>497</v>
      </c>
      <c r="K60" s="3">
        <v>1452.349365</v>
      </c>
      <c r="L60" s="3">
        <v>1452.43229</v>
      </c>
      <c r="M60" s="3">
        <v>-8.2924999999899995E-2</v>
      </c>
      <c r="N60" s="3">
        <v>57.093883529599999</v>
      </c>
      <c r="O60" s="3">
        <v>1454.357788</v>
      </c>
      <c r="P60" s="3">
        <v>6337.4</v>
      </c>
      <c r="Q60" s="3" t="s">
        <v>494</v>
      </c>
      <c r="R60" s="3">
        <v>1454.357788</v>
      </c>
      <c r="S60" s="3">
        <v>1452.349365</v>
      </c>
      <c r="T60" s="3">
        <v>6337.4</v>
      </c>
      <c r="U60" s="3">
        <v>17990.5</v>
      </c>
      <c r="V60" s="3">
        <v>0.22040000000000001</v>
      </c>
    </row>
    <row r="61" spans="1:22" x14ac:dyDescent="0.2">
      <c r="A61" s="3" t="s">
        <v>1002</v>
      </c>
      <c r="B61" s="3">
        <v>1452.3572999999999</v>
      </c>
      <c r="C61" s="3">
        <v>1</v>
      </c>
      <c r="D61" s="3">
        <v>14380.8</v>
      </c>
      <c r="E61" s="43" t="s">
        <v>6</v>
      </c>
      <c r="F61" s="3">
        <v>7.8984596128170895E-2</v>
      </c>
      <c r="G61" s="3">
        <v>0.1</v>
      </c>
      <c r="H61" s="3" t="s">
        <v>513</v>
      </c>
      <c r="I61" s="3" t="s">
        <v>492</v>
      </c>
      <c r="J61" s="3" t="s">
        <v>497</v>
      </c>
      <c r="K61" s="3">
        <v>1452.3572999999999</v>
      </c>
      <c r="L61" s="3">
        <v>1452.43229</v>
      </c>
      <c r="M61" s="3">
        <v>-7.4990000000100004E-2</v>
      </c>
      <c r="N61" s="3">
        <v>51.630634017399998</v>
      </c>
      <c r="O61" s="3">
        <v>1454.3695070000001</v>
      </c>
      <c r="P61" s="3">
        <v>4305.3900000000003</v>
      </c>
      <c r="Q61" s="3" t="s">
        <v>494</v>
      </c>
      <c r="R61" s="3">
        <v>1454.3695070000001</v>
      </c>
      <c r="S61" s="3">
        <v>1452.3572999999999</v>
      </c>
      <c r="T61" s="3">
        <v>4305.3900000000003</v>
      </c>
      <c r="U61" s="3">
        <v>14380.8</v>
      </c>
      <c r="V61" s="3">
        <v>0.22040000000000001</v>
      </c>
    </row>
    <row r="62" spans="1:22" x14ac:dyDescent="0.2">
      <c r="A62" s="4" t="s">
        <v>1003</v>
      </c>
      <c r="B62" s="4">
        <v>1452.344482</v>
      </c>
      <c r="C62" s="4">
        <v>1</v>
      </c>
      <c r="D62" s="4">
        <v>9955.74</v>
      </c>
      <c r="E62" s="42" t="s">
        <v>6</v>
      </c>
      <c r="F62" s="4">
        <v>0.115506723156691</v>
      </c>
      <c r="G62" s="4">
        <v>0.1</v>
      </c>
      <c r="H62" s="4" t="s">
        <v>513</v>
      </c>
      <c r="I62" s="4" t="s">
        <v>492</v>
      </c>
      <c r="J62" s="4" t="s">
        <v>497</v>
      </c>
      <c r="K62" s="4">
        <v>1452.344482</v>
      </c>
      <c r="L62" s="4">
        <v>1452.43229</v>
      </c>
      <c r="M62" s="4">
        <v>-8.7807999999999997E-2</v>
      </c>
      <c r="N62" s="4">
        <v>60.455830268</v>
      </c>
      <c r="O62" s="4">
        <v>1454.352783</v>
      </c>
      <c r="P62" s="4">
        <v>3344.2</v>
      </c>
      <c r="Q62" s="4" t="s">
        <v>494</v>
      </c>
      <c r="R62" s="4">
        <v>1454.352783</v>
      </c>
      <c r="S62" s="4">
        <v>1452.344482</v>
      </c>
      <c r="T62" s="4">
        <v>3344.2</v>
      </c>
      <c r="U62" s="4">
        <v>9955.74</v>
      </c>
      <c r="V62" s="4">
        <v>0.22040000000000001</v>
      </c>
    </row>
  </sheetData>
  <phoneticPr fontId="7" type="noConversion"/>
  <conditionalFormatting sqref="N2:N17">
    <cfRule type="dataBar" priority="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96E7326-FDE0-43A7-89AF-93DE737F65CB}</x14:id>
        </ext>
      </extLst>
    </cfRule>
  </conditionalFormatting>
  <conditionalFormatting sqref="N3:N62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8798C0-2450-46B8-9579-F8D5C381207F}</x14:id>
        </ext>
      </extLst>
    </cfRule>
  </conditionalFormatting>
  <conditionalFormatting sqref="M1:M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6FC6E71-FE6A-4B66-8E1D-F059EEED5CE0}</x14:id>
        </ext>
      </extLst>
    </cfRule>
  </conditionalFormatting>
  <pageMargins left="0.7" right="0.7" top="0.75" bottom="0.75" header="0.3" footer="0.3"/>
  <pageSetup paperSize="9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96E7326-FDE0-43A7-89AF-93DE737F65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:N17</xm:sqref>
        </x14:conditionalFormatting>
        <x14:conditionalFormatting xmlns:xm="http://schemas.microsoft.com/office/excel/2006/main">
          <x14:cfRule type="dataBar" id="{CF8798C0-2450-46B8-9579-F8D5C38120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N62</xm:sqref>
        </x14:conditionalFormatting>
        <x14:conditionalFormatting xmlns:xm="http://schemas.microsoft.com/office/excel/2006/main">
          <x14:cfRule type="dataBar" id="{F6FC6E71-FE6A-4B66-8E1D-F059EEED5C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:M1048576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34"/>
  <sheetViews>
    <sheetView workbookViewId="0">
      <selection activeCell="I26" sqref="I26"/>
    </sheetView>
  </sheetViews>
  <sheetFormatPr defaultRowHeight="14.25" x14ac:dyDescent="0.2"/>
  <sheetData>
    <row r="1" spans="1:20" x14ac:dyDescent="0.2">
      <c r="A1" s="44" t="s">
        <v>1035</v>
      </c>
    </row>
    <row r="2" spans="1:20" x14ac:dyDescent="0.2">
      <c r="A2" s="40" t="s">
        <v>472</v>
      </c>
      <c r="B2" s="40" t="s">
        <v>473</v>
      </c>
      <c r="C2" s="40" t="s">
        <v>474</v>
      </c>
      <c r="D2" s="40" t="s">
        <v>0</v>
      </c>
      <c r="E2" s="40" t="s">
        <v>475</v>
      </c>
      <c r="F2" s="40" t="s">
        <v>476</v>
      </c>
      <c r="G2" s="40" t="s">
        <v>477</v>
      </c>
      <c r="H2" s="40" t="s">
        <v>478</v>
      </c>
      <c r="I2" s="40" t="s">
        <v>479</v>
      </c>
      <c r="J2" s="40" t="s">
        <v>480</v>
      </c>
      <c r="K2" s="40" t="s">
        <v>481</v>
      </c>
      <c r="L2" s="40" t="s">
        <v>482</v>
      </c>
      <c r="M2" s="40" t="s">
        <v>483</v>
      </c>
      <c r="N2" s="40" t="s">
        <v>484</v>
      </c>
      <c r="O2" s="40" t="s">
        <v>485</v>
      </c>
      <c r="P2" s="40" t="s">
        <v>486</v>
      </c>
      <c r="Q2" s="40" t="s">
        <v>487</v>
      </c>
      <c r="R2" s="40" t="s">
        <v>488</v>
      </c>
      <c r="S2" s="40" t="s">
        <v>489</v>
      </c>
      <c r="T2" s="40" t="s">
        <v>490</v>
      </c>
    </row>
    <row r="3" spans="1:20" x14ac:dyDescent="0.2">
      <c r="A3">
        <v>935.39409313900001</v>
      </c>
      <c r="B3">
        <v>1</v>
      </c>
      <c r="C3">
        <v>187.959</v>
      </c>
      <c r="D3" t="s">
        <v>1</v>
      </c>
      <c r="E3">
        <v>0.86399697753233395</v>
      </c>
      <c r="F3" t="s">
        <v>1009</v>
      </c>
      <c r="G3" t="s">
        <v>1010</v>
      </c>
      <c r="H3" t="s">
        <v>497</v>
      </c>
      <c r="I3">
        <v>935.39409313900001</v>
      </c>
      <c r="J3">
        <v>935.33154999999999</v>
      </c>
      <c r="K3">
        <v>6.2543138763899997E-2</v>
      </c>
      <c r="L3">
        <v>66.867346412000003</v>
      </c>
      <c r="M3">
        <v>938.40187932426102</v>
      </c>
      <c r="N3">
        <v>168.39189999999999</v>
      </c>
      <c r="O3" t="s">
        <v>494</v>
      </c>
      <c r="P3">
        <v>938.40187932426102</v>
      </c>
      <c r="Q3">
        <v>935.39409313876399</v>
      </c>
      <c r="R3">
        <v>168.39189999999999</v>
      </c>
      <c r="S3">
        <v>187.959</v>
      </c>
      <c r="T3">
        <v>3.1899999999999998E-2</v>
      </c>
    </row>
    <row r="4" spans="1:20" x14ac:dyDescent="0.2">
      <c r="A4">
        <v>1138.4088140700001</v>
      </c>
      <c r="B4">
        <v>1</v>
      </c>
      <c r="C4">
        <v>291.3621</v>
      </c>
      <c r="D4" t="s">
        <v>4</v>
      </c>
      <c r="E4">
        <v>0.82946355486866596</v>
      </c>
      <c r="F4" t="s">
        <v>1011</v>
      </c>
      <c r="G4" t="s">
        <v>1010</v>
      </c>
      <c r="H4" t="s">
        <v>497</v>
      </c>
      <c r="I4">
        <v>1138.4088140700001</v>
      </c>
      <c r="J4">
        <v>1138.41092</v>
      </c>
      <c r="K4">
        <v>-2.1059252571800002E-3</v>
      </c>
      <c r="L4">
        <v>1.8498814621199999</v>
      </c>
      <c r="M4">
        <v>1141.41931929113</v>
      </c>
      <c r="N4">
        <v>256.76679999999999</v>
      </c>
      <c r="O4" t="s">
        <v>494</v>
      </c>
      <c r="P4">
        <v>1141.41931929113</v>
      </c>
      <c r="Q4">
        <v>1138.4088140747399</v>
      </c>
      <c r="R4">
        <v>256.76679999999999</v>
      </c>
      <c r="S4">
        <v>291.3621</v>
      </c>
      <c r="T4">
        <v>5.1799999999999999E-2</v>
      </c>
    </row>
    <row r="5" spans="1:20" x14ac:dyDescent="0.2">
      <c r="A5">
        <v>1259.3996030599999</v>
      </c>
      <c r="B5">
        <v>1</v>
      </c>
      <c r="C5">
        <v>196.7047</v>
      </c>
      <c r="D5" t="s">
        <v>5</v>
      </c>
      <c r="E5">
        <v>0.851303682321774</v>
      </c>
      <c r="F5" t="s">
        <v>1012</v>
      </c>
      <c r="G5" t="s">
        <v>1010</v>
      </c>
      <c r="H5" t="s">
        <v>493</v>
      </c>
      <c r="I5">
        <v>1259.3996030599999</v>
      </c>
      <c r="J5">
        <v>1259.4162200000001</v>
      </c>
      <c r="K5">
        <v>-1.6616938142799999E-2</v>
      </c>
      <c r="L5">
        <v>13.1941592294</v>
      </c>
      <c r="M5">
        <v>1262.40793405369</v>
      </c>
      <c r="N5">
        <v>180.20189999999999</v>
      </c>
      <c r="O5" t="s">
        <v>494</v>
      </c>
      <c r="P5">
        <v>1262.40793405369</v>
      </c>
      <c r="Q5">
        <v>1259.39960306185</v>
      </c>
      <c r="R5">
        <v>180.20189999999999</v>
      </c>
      <c r="S5">
        <v>196.7047</v>
      </c>
      <c r="T5">
        <v>6.4799999999999996E-2</v>
      </c>
    </row>
    <row r="6" spans="1:20" x14ac:dyDescent="0.2">
      <c r="A6">
        <v>1259.3996030599999</v>
      </c>
      <c r="B6">
        <v>1</v>
      </c>
      <c r="C6">
        <v>196.7047</v>
      </c>
      <c r="D6" t="s">
        <v>6</v>
      </c>
      <c r="E6">
        <v>0.85010368232177402</v>
      </c>
      <c r="F6" t="s">
        <v>1013</v>
      </c>
      <c r="G6" t="s">
        <v>1010</v>
      </c>
      <c r="H6" t="s">
        <v>497</v>
      </c>
      <c r="I6">
        <v>1259.3996030599999</v>
      </c>
      <c r="J6">
        <v>1259.4372000000001</v>
      </c>
      <c r="K6">
        <v>-3.7596938142799997E-2</v>
      </c>
      <c r="L6">
        <v>29.8521737668</v>
      </c>
      <c r="M6">
        <v>1262.40793405369</v>
      </c>
      <c r="N6">
        <v>180.20189999999999</v>
      </c>
      <c r="O6" t="s">
        <v>494</v>
      </c>
      <c r="P6">
        <v>1262.40793405369</v>
      </c>
      <c r="Q6">
        <v>1259.39960306185</v>
      </c>
      <c r="R6">
        <v>180.20189999999999</v>
      </c>
      <c r="S6">
        <v>196.7047</v>
      </c>
      <c r="T6">
        <v>6.6000000000000003E-2</v>
      </c>
    </row>
    <row r="7" spans="1:20" x14ac:dyDescent="0.2">
      <c r="A7">
        <v>1300.4174581699999</v>
      </c>
      <c r="B7">
        <v>1</v>
      </c>
      <c r="C7">
        <v>602.17740000000003</v>
      </c>
      <c r="D7" t="s">
        <v>7</v>
      </c>
      <c r="E7">
        <v>0.80800434858564896</v>
      </c>
      <c r="F7" t="s">
        <v>1014</v>
      </c>
      <c r="G7" t="s">
        <v>1010</v>
      </c>
      <c r="H7" t="s">
        <v>493</v>
      </c>
      <c r="I7">
        <v>1300.4174581699999</v>
      </c>
      <c r="J7">
        <v>1300.4427700000001</v>
      </c>
      <c r="K7">
        <v>-2.53118341691E-2</v>
      </c>
      <c r="L7">
        <v>19.464012375599999</v>
      </c>
      <c r="M7">
        <v>1303.4270435539299</v>
      </c>
      <c r="N7">
        <v>529.13589999999999</v>
      </c>
      <c r="O7" t="s">
        <v>494</v>
      </c>
      <c r="P7">
        <v>1303.4270435539299</v>
      </c>
      <c r="Q7">
        <v>1300.4174581658301</v>
      </c>
      <c r="R7">
        <v>529.13589999999999</v>
      </c>
      <c r="S7">
        <v>602.17740000000003</v>
      </c>
      <c r="T7">
        <v>7.0699999999999999E-2</v>
      </c>
    </row>
    <row r="8" spans="1:20" x14ac:dyDescent="0.2">
      <c r="A8">
        <v>1300.4174581699999</v>
      </c>
      <c r="B8">
        <v>1</v>
      </c>
      <c r="C8">
        <v>602.17740000000003</v>
      </c>
      <c r="D8" t="s">
        <v>8</v>
      </c>
      <c r="E8">
        <v>0.80680434858564898</v>
      </c>
      <c r="F8" t="s">
        <v>1015</v>
      </c>
      <c r="G8" t="s">
        <v>1010</v>
      </c>
      <c r="H8" t="s">
        <v>497</v>
      </c>
      <c r="I8">
        <v>1300.4174581699999</v>
      </c>
      <c r="J8">
        <v>1300.4637499999999</v>
      </c>
      <c r="K8">
        <v>-4.6291834169100002E-2</v>
      </c>
      <c r="L8">
        <v>35.596404874100003</v>
      </c>
      <c r="M8">
        <v>1303.4270435539299</v>
      </c>
      <c r="N8">
        <v>529.13589999999999</v>
      </c>
      <c r="O8" t="s">
        <v>494</v>
      </c>
      <c r="P8">
        <v>1303.4270435539299</v>
      </c>
      <c r="Q8">
        <v>1300.4174581658301</v>
      </c>
      <c r="R8">
        <v>529.13589999999999</v>
      </c>
      <c r="S8">
        <v>602.17740000000003</v>
      </c>
      <c r="T8">
        <v>7.1900000000000006E-2</v>
      </c>
    </row>
    <row r="9" spans="1:20" x14ac:dyDescent="0.2">
      <c r="A9">
        <v>1421.40024993</v>
      </c>
      <c r="B9">
        <v>1</v>
      </c>
      <c r="C9">
        <v>91.249300000000005</v>
      </c>
      <c r="D9" t="s">
        <v>10</v>
      </c>
      <c r="E9">
        <v>0.87780877650568201</v>
      </c>
      <c r="F9" t="s">
        <v>1016</v>
      </c>
      <c r="G9" t="s">
        <v>1010</v>
      </c>
      <c r="H9" t="s">
        <v>493</v>
      </c>
      <c r="I9">
        <v>1421.40024993</v>
      </c>
      <c r="J9">
        <v>1421.4690499999999</v>
      </c>
      <c r="K9">
        <v>-6.88000714363E-2</v>
      </c>
      <c r="L9">
        <v>48.400681982000002</v>
      </c>
      <c r="M9">
        <v>1424.41257662267</v>
      </c>
      <c r="N9">
        <v>88.102000000000004</v>
      </c>
      <c r="O9" t="s">
        <v>494</v>
      </c>
      <c r="P9">
        <v>1424.41257662267</v>
      </c>
      <c r="Q9">
        <v>1421.40024992856</v>
      </c>
      <c r="R9">
        <v>88.102000000000004</v>
      </c>
      <c r="S9">
        <v>91.249300000000005</v>
      </c>
      <c r="T9">
        <v>8.77E-2</v>
      </c>
    </row>
    <row r="10" spans="1:20" x14ac:dyDescent="0.2">
      <c r="A10">
        <v>1421.40024993</v>
      </c>
      <c r="B10">
        <v>1</v>
      </c>
      <c r="C10">
        <v>91.249300000000005</v>
      </c>
      <c r="D10" t="s">
        <v>11</v>
      </c>
      <c r="E10">
        <v>0.87650877650568204</v>
      </c>
      <c r="F10" t="s">
        <v>1017</v>
      </c>
      <c r="G10" t="s">
        <v>1010</v>
      </c>
      <c r="H10" t="s">
        <v>497</v>
      </c>
      <c r="I10">
        <v>1421.40024993</v>
      </c>
      <c r="J10">
        <v>1421.49002</v>
      </c>
      <c r="K10">
        <v>-8.9770071436099996E-2</v>
      </c>
      <c r="L10">
        <v>63.152094051299997</v>
      </c>
      <c r="M10">
        <v>1424.41257662267</v>
      </c>
      <c r="N10">
        <v>88.102000000000004</v>
      </c>
      <c r="O10" t="s">
        <v>494</v>
      </c>
      <c r="P10">
        <v>1424.41257662267</v>
      </c>
      <c r="Q10">
        <v>1421.40024992856</v>
      </c>
      <c r="R10">
        <v>88.102000000000004</v>
      </c>
      <c r="S10">
        <v>91.249300000000005</v>
      </c>
      <c r="T10">
        <v>8.8999999999999996E-2</v>
      </c>
    </row>
    <row r="11" spans="1:20" x14ac:dyDescent="0.2">
      <c r="A11">
        <v>1445.4014717499999</v>
      </c>
      <c r="B11">
        <v>1</v>
      </c>
      <c r="C11">
        <v>41.877899999999997</v>
      </c>
      <c r="D11" t="s">
        <v>12</v>
      </c>
      <c r="E11">
        <v>0.72329194467726399</v>
      </c>
      <c r="F11" t="s">
        <v>1018</v>
      </c>
      <c r="G11" t="s">
        <v>1010</v>
      </c>
      <c r="H11" t="s">
        <v>493</v>
      </c>
      <c r="I11">
        <v>1445.4014717499999</v>
      </c>
      <c r="J11">
        <v>1445.48028</v>
      </c>
      <c r="K11">
        <v>-7.8808246299599996E-2</v>
      </c>
      <c r="L11">
        <v>54.520457587700001</v>
      </c>
      <c r="M11">
        <v>1448.4132211452199</v>
      </c>
      <c r="N11">
        <v>34.113399999999999</v>
      </c>
      <c r="O11" t="s">
        <v>494</v>
      </c>
      <c r="P11">
        <v>1448.4132211452199</v>
      </c>
      <c r="Q11">
        <v>1445.4014717537</v>
      </c>
      <c r="R11">
        <v>34.113399999999999</v>
      </c>
      <c r="S11">
        <v>41.877899999999997</v>
      </c>
      <c r="T11">
        <v>9.1300000000000006E-2</v>
      </c>
    </row>
    <row r="12" spans="1:20" x14ac:dyDescent="0.2">
      <c r="A12">
        <v>1487.44171151</v>
      </c>
      <c r="B12">
        <v>1</v>
      </c>
      <c r="C12">
        <v>291.43680000000001</v>
      </c>
      <c r="D12" t="s">
        <v>16</v>
      </c>
      <c r="E12">
        <v>0.53111338142609199</v>
      </c>
      <c r="F12" t="s">
        <v>1019</v>
      </c>
      <c r="G12" t="s">
        <v>1010</v>
      </c>
      <c r="H12" t="s">
        <v>497</v>
      </c>
      <c r="I12">
        <v>1487.44171151</v>
      </c>
      <c r="J12">
        <v>1487.5482099999999</v>
      </c>
      <c r="K12">
        <v>-0.106498487814</v>
      </c>
      <c r="L12">
        <v>71.593301714999996</v>
      </c>
      <c r="M12">
        <v>1490.45228936745</v>
      </c>
      <c r="N12">
        <v>184.6874</v>
      </c>
      <c r="O12" t="s">
        <v>494</v>
      </c>
      <c r="P12">
        <v>1490.45228936745</v>
      </c>
      <c r="Q12">
        <v>1487.4417115121801</v>
      </c>
      <c r="R12">
        <v>184.6874</v>
      </c>
      <c r="S12">
        <v>291.43680000000001</v>
      </c>
      <c r="T12">
        <v>0.1026</v>
      </c>
    </row>
    <row r="13" spans="1:20" x14ac:dyDescent="0.2">
      <c r="A13">
        <v>1503.4285994100001</v>
      </c>
      <c r="B13">
        <v>1</v>
      </c>
      <c r="C13">
        <v>149.69759999999999</v>
      </c>
      <c r="D13" t="s">
        <v>16</v>
      </c>
      <c r="E13">
        <v>0.68292695567597606</v>
      </c>
      <c r="F13" t="s">
        <v>1020</v>
      </c>
      <c r="G13" t="s">
        <v>1010</v>
      </c>
      <c r="H13" t="s">
        <v>493</v>
      </c>
      <c r="I13">
        <v>1503.4285994100001</v>
      </c>
      <c r="J13">
        <v>1503.52215</v>
      </c>
      <c r="K13">
        <v>-9.3550585157800001E-2</v>
      </c>
      <c r="L13">
        <v>62.220955745700003</v>
      </c>
      <c r="M13">
        <v>1506.4399473635499</v>
      </c>
      <c r="N13">
        <v>117.5915</v>
      </c>
      <c r="O13" t="s">
        <v>494</v>
      </c>
      <c r="P13">
        <v>1506.4399473635499</v>
      </c>
      <c r="Q13">
        <v>1503.4285994148399</v>
      </c>
      <c r="R13">
        <v>117.5915</v>
      </c>
      <c r="S13">
        <v>149.69759999999999</v>
      </c>
      <c r="T13">
        <v>0.1026</v>
      </c>
    </row>
    <row r="14" spans="1:20" x14ac:dyDescent="0.2">
      <c r="A14">
        <v>1503.4285994100001</v>
      </c>
      <c r="B14">
        <v>1</v>
      </c>
      <c r="C14">
        <v>149.69759999999999</v>
      </c>
      <c r="D14" t="s">
        <v>17</v>
      </c>
      <c r="E14">
        <v>0.681426955675976</v>
      </c>
      <c r="F14" t="s">
        <v>1021</v>
      </c>
      <c r="G14" t="s">
        <v>1010</v>
      </c>
      <c r="H14" t="s">
        <v>497</v>
      </c>
      <c r="I14">
        <v>1503.4285994100001</v>
      </c>
      <c r="J14">
        <v>1503.54312</v>
      </c>
      <c r="K14">
        <v>-0.114520585158</v>
      </c>
      <c r="L14">
        <v>76.167143884500007</v>
      </c>
      <c r="M14">
        <v>1506.4399473635499</v>
      </c>
      <c r="N14">
        <v>117.5915</v>
      </c>
      <c r="O14" t="s">
        <v>494</v>
      </c>
      <c r="P14">
        <v>1506.4399473635499</v>
      </c>
      <c r="Q14">
        <v>1503.4285994148399</v>
      </c>
      <c r="R14">
        <v>117.5915</v>
      </c>
      <c r="S14">
        <v>149.69759999999999</v>
      </c>
      <c r="T14">
        <v>0.1041</v>
      </c>
    </row>
    <row r="15" spans="1:20" x14ac:dyDescent="0.2">
      <c r="A15">
        <v>1649.4389540499999</v>
      </c>
      <c r="B15">
        <v>1</v>
      </c>
      <c r="C15">
        <v>117.32899999999999</v>
      </c>
      <c r="D15" t="s">
        <v>27</v>
      </c>
      <c r="E15">
        <v>0.57876202302925905</v>
      </c>
      <c r="F15" t="s">
        <v>1022</v>
      </c>
      <c r="G15" t="s">
        <v>1010</v>
      </c>
      <c r="H15" t="s">
        <v>493</v>
      </c>
      <c r="I15">
        <v>1649.4389540499999</v>
      </c>
      <c r="J15">
        <v>1649.58005</v>
      </c>
      <c r="K15">
        <v>-0.14109595491599999</v>
      </c>
      <c r="L15">
        <v>85.534469767499999</v>
      </c>
      <c r="M15">
        <v>1652.4544218142701</v>
      </c>
      <c r="N15">
        <v>83.322599999999895</v>
      </c>
      <c r="O15" t="s">
        <v>494</v>
      </c>
      <c r="P15">
        <v>1652.4544218142701</v>
      </c>
      <c r="Q15">
        <v>1649.43895404508</v>
      </c>
      <c r="R15">
        <v>83.322599999999895</v>
      </c>
      <c r="S15">
        <v>117.32899999999999</v>
      </c>
      <c r="T15">
        <v>0.13139999999999999</v>
      </c>
    </row>
    <row r="16" spans="1:20" x14ac:dyDescent="0.2">
      <c r="A16">
        <v>1649.4389540499999</v>
      </c>
      <c r="B16">
        <v>1</v>
      </c>
      <c r="C16">
        <v>117.32899999999999</v>
      </c>
      <c r="D16" t="s">
        <v>29</v>
      </c>
      <c r="E16">
        <v>0.57716202302925901</v>
      </c>
      <c r="F16" t="s">
        <v>1023</v>
      </c>
      <c r="G16" t="s">
        <v>1010</v>
      </c>
      <c r="H16" t="s">
        <v>497</v>
      </c>
      <c r="I16">
        <v>1649.4389540499999</v>
      </c>
      <c r="J16">
        <v>1649.60103</v>
      </c>
      <c r="K16">
        <v>-0.16207595491599999</v>
      </c>
      <c r="L16">
        <v>98.251608703100004</v>
      </c>
      <c r="M16">
        <v>1652.4544218142701</v>
      </c>
      <c r="N16">
        <v>83.322599999999895</v>
      </c>
      <c r="O16" t="s">
        <v>494</v>
      </c>
      <c r="P16">
        <v>1652.4544218142701</v>
      </c>
      <c r="Q16">
        <v>1649.43895404508</v>
      </c>
      <c r="R16">
        <v>83.322599999999895</v>
      </c>
      <c r="S16">
        <v>117.32899999999999</v>
      </c>
      <c r="T16">
        <v>0.13300000000000001</v>
      </c>
    </row>
    <row r="17" spans="1:20" x14ac:dyDescent="0.2">
      <c r="A17">
        <v>1665.44040451</v>
      </c>
      <c r="B17">
        <v>1</v>
      </c>
      <c r="C17">
        <v>762.47370000000001</v>
      </c>
      <c r="D17" t="s">
        <v>29</v>
      </c>
      <c r="E17">
        <v>0.88723558320765605</v>
      </c>
      <c r="F17" t="s">
        <v>1024</v>
      </c>
      <c r="G17" t="s">
        <v>1010</v>
      </c>
      <c r="H17" t="s">
        <v>493</v>
      </c>
      <c r="I17">
        <v>1665.44040451</v>
      </c>
      <c r="J17">
        <v>1665.5749699999999</v>
      </c>
      <c r="K17">
        <v>-0.13456548623299999</v>
      </c>
      <c r="L17">
        <v>80.792212093100005</v>
      </c>
      <c r="M17">
        <v>1668.45003181365</v>
      </c>
      <c r="N17">
        <v>777.90279999999996</v>
      </c>
      <c r="O17" t="s">
        <v>494</v>
      </c>
      <c r="P17">
        <v>1668.45003181365</v>
      </c>
      <c r="Q17">
        <v>1665.4404045137601</v>
      </c>
      <c r="R17">
        <v>777.90279999999996</v>
      </c>
      <c r="S17">
        <v>762.47370000000001</v>
      </c>
      <c r="T17">
        <v>0.13300000000000001</v>
      </c>
    </row>
    <row r="18" spans="1:20" x14ac:dyDescent="0.2">
      <c r="A18">
        <v>1665.44040451</v>
      </c>
      <c r="B18">
        <v>1</v>
      </c>
      <c r="C18">
        <v>762.47370000000001</v>
      </c>
      <c r="D18" t="s">
        <v>30</v>
      </c>
      <c r="E18">
        <v>0.88553558320765602</v>
      </c>
      <c r="F18" t="s">
        <v>1025</v>
      </c>
      <c r="G18" t="s">
        <v>1010</v>
      </c>
      <c r="H18" t="s">
        <v>497</v>
      </c>
      <c r="I18">
        <v>1665.44040451</v>
      </c>
      <c r="J18">
        <v>1665.5959399999999</v>
      </c>
      <c r="K18">
        <v>-0.15553548623300001</v>
      </c>
      <c r="L18">
        <v>93.381283237900007</v>
      </c>
      <c r="M18">
        <v>1668.45003181365</v>
      </c>
      <c r="N18">
        <v>777.90279999999996</v>
      </c>
      <c r="O18" t="s">
        <v>494</v>
      </c>
      <c r="P18">
        <v>1668.45003181365</v>
      </c>
      <c r="Q18">
        <v>1665.4404045137601</v>
      </c>
      <c r="R18">
        <v>777.90279999999996</v>
      </c>
      <c r="S18">
        <v>762.47370000000001</v>
      </c>
      <c r="T18">
        <v>0.13469999999999999</v>
      </c>
    </row>
    <row r="19" spans="1:20" x14ac:dyDescent="0.2">
      <c r="A19">
        <v>1681.4058096199999</v>
      </c>
      <c r="B19">
        <v>1</v>
      </c>
      <c r="C19">
        <v>81.474299999999999</v>
      </c>
      <c r="D19" t="s">
        <v>30</v>
      </c>
      <c r="E19">
        <v>1.0031483767273801</v>
      </c>
      <c r="F19" t="s">
        <v>1026</v>
      </c>
      <c r="G19" t="s">
        <v>1010</v>
      </c>
      <c r="H19" t="s">
        <v>493</v>
      </c>
      <c r="I19">
        <v>1681.4058096199999</v>
      </c>
      <c r="J19">
        <v>1681.56988</v>
      </c>
      <c r="K19">
        <v>-0.164070384544</v>
      </c>
      <c r="L19">
        <v>97.569768878399998</v>
      </c>
      <c r="M19">
        <v>1684.41242925447</v>
      </c>
      <c r="N19">
        <v>92.705399999999898</v>
      </c>
      <c r="O19" t="s">
        <v>494</v>
      </c>
      <c r="P19">
        <v>1684.41242925447</v>
      </c>
      <c r="Q19">
        <v>1681.4058096154499</v>
      </c>
      <c r="R19">
        <v>92.705399999999898</v>
      </c>
      <c r="S19">
        <v>81.474299999999999</v>
      </c>
      <c r="T19">
        <v>0.13469999999999999</v>
      </c>
    </row>
    <row r="20" spans="1:20" x14ac:dyDescent="0.2">
      <c r="A20">
        <v>1778.75021956</v>
      </c>
      <c r="B20">
        <v>1</v>
      </c>
      <c r="C20">
        <v>5.9607000000000001</v>
      </c>
      <c r="D20" t="s">
        <v>42</v>
      </c>
      <c r="E20">
        <v>0.66174289596859404</v>
      </c>
      <c r="F20" t="s">
        <v>1027</v>
      </c>
      <c r="G20" t="s">
        <v>1010</v>
      </c>
      <c r="H20" t="s">
        <v>497</v>
      </c>
      <c r="I20">
        <v>1778.75021956</v>
      </c>
      <c r="J20">
        <v>1778.6436200000001</v>
      </c>
      <c r="K20">
        <v>0.10659955820100001</v>
      </c>
      <c r="L20">
        <v>59.933061914600003</v>
      </c>
      <c r="M20">
        <v>1781.75138378265</v>
      </c>
      <c r="N20">
        <v>4.9077000000000002</v>
      </c>
      <c r="O20" t="s">
        <v>494</v>
      </c>
      <c r="P20">
        <v>1781.75138378265</v>
      </c>
      <c r="Q20">
        <v>1778.7502195581999</v>
      </c>
      <c r="R20">
        <v>4.9077000000000002</v>
      </c>
      <c r="S20">
        <v>5.9607000000000001</v>
      </c>
      <c r="T20">
        <v>0.16159999999999999</v>
      </c>
    </row>
    <row r="21" spans="1:20" x14ac:dyDescent="0.2">
      <c r="A21">
        <v>1970.9216524200001</v>
      </c>
      <c r="B21">
        <v>1</v>
      </c>
      <c r="C21">
        <v>2.3014999999999999</v>
      </c>
      <c r="D21" t="s">
        <v>72</v>
      </c>
      <c r="E21">
        <v>0.22625311268715501</v>
      </c>
      <c r="F21" t="s">
        <v>1028</v>
      </c>
      <c r="G21" t="s">
        <v>1010</v>
      </c>
      <c r="H21" t="s">
        <v>501</v>
      </c>
      <c r="I21">
        <v>1970.9216524200001</v>
      </c>
      <c r="J21">
        <v>1967.71965</v>
      </c>
      <c r="K21">
        <v>0.19148242078700001</v>
      </c>
      <c r="L21">
        <v>97.311840529500003</v>
      </c>
      <c r="M21">
        <v>1967.9279491344601</v>
      </c>
      <c r="N21">
        <v>3.1724999999999901</v>
      </c>
      <c r="O21" t="s">
        <v>501</v>
      </c>
      <c r="P21">
        <v>1970.92165242078</v>
      </c>
      <c r="Q21">
        <v>1967.9279491344601</v>
      </c>
      <c r="R21">
        <v>2.3014999999999999</v>
      </c>
      <c r="S21">
        <v>3.1724999999999901</v>
      </c>
      <c r="T21">
        <v>0.49919999999999998</v>
      </c>
    </row>
    <row r="22" spans="1:20" x14ac:dyDescent="0.2">
      <c r="A22">
        <v>1979.8847411900001</v>
      </c>
      <c r="B22">
        <v>1</v>
      </c>
      <c r="C22">
        <v>10.756399999999999</v>
      </c>
      <c r="D22" t="s">
        <v>75</v>
      </c>
      <c r="E22">
        <v>1.62015174826564</v>
      </c>
      <c r="F22" t="s">
        <v>1029</v>
      </c>
      <c r="G22" t="s">
        <v>1010</v>
      </c>
      <c r="H22" t="s">
        <v>501</v>
      </c>
      <c r="I22">
        <v>1979.8847411900001</v>
      </c>
      <c r="J22">
        <v>1976.7563700000001</v>
      </c>
      <c r="K22">
        <v>0.117851191599</v>
      </c>
      <c r="L22">
        <v>59.618470635900003</v>
      </c>
      <c r="M22">
        <v>1976.8885601673601</v>
      </c>
      <c r="N22">
        <v>5.0306999999999897</v>
      </c>
      <c r="O22" t="s">
        <v>501</v>
      </c>
      <c r="P22">
        <v>1979.8847411915899</v>
      </c>
      <c r="Q22">
        <v>1976.8885601673601</v>
      </c>
      <c r="R22">
        <v>10.756399999999999</v>
      </c>
      <c r="S22">
        <v>5.0306999999999897</v>
      </c>
      <c r="T22">
        <v>0.51800000000000002</v>
      </c>
    </row>
    <row r="23" spans="1:20" x14ac:dyDescent="0.2">
      <c r="A23">
        <v>2192.8902114699999</v>
      </c>
      <c r="B23">
        <v>1</v>
      </c>
      <c r="C23">
        <v>1.2177</v>
      </c>
      <c r="D23" t="s">
        <v>106</v>
      </c>
      <c r="E23">
        <v>1.00567974049437</v>
      </c>
      <c r="F23" t="s">
        <v>1030</v>
      </c>
      <c r="G23" t="s">
        <v>1010</v>
      </c>
      <c r="H23" t="s">
        <v>493</v>
      </c>
      <c r="I23">
        <v>2192.8902114699999</v>
      </c>
      <c r="J23">
        <v>2192.75999</v>
      </c>
      <c r="K23">
        <v>0.130221467684</v>
      </c>
      <c r="L23">
        <v>59.3870137535</v>
      </c>
      <c r="M23">
        <v>2195.9056682856199</v>
      </c>
      <c r="N23">
        <v>1.5550999999999999</v>
      </c>
      <c r="O23" t="s">
        <v>494</v>
      </c>
      <c r="P23">
        <v>2195.9056682856199</v>
      </c>
      <c r="Q23">
        <v>2192.8902114676798</v>
      </c>
      <c r="R23">
        <v>1.5550999999999999</v>
      </c>
      <c r="S23">
        <v>1.2177</v>
      </c>
      <c r="T23">
        <v>0.27139999999999997</v>
      </c>
    </row>
    <row r="24" spans="1:20" x14ac:dyDescent="0.2">
      <c r="A24" s="4">
        <v>2192.8902114699999</v>
      </c>
      <c r="B24" s="4">
        <v>1</v>
      </c>
      <c r="C24" s="4">
        <v>1.2177</v>
      </c>
      <c r="D24" s="4" t="s">
        <v>108</v>
      </c>
      <c r="E24" s="4">
        <v>1.0034797404943701</v>
      </c>
      <c r="F24" s="4" t="s">
        <v>1031</v>
      </c>
      <c r="G24" s="4" t="s">
        <v>1010</v>
      </c>
      <c r="H24" s="4" t="s">
        <v>497</v>
      </c>
      <c r="I24" s="4">
        <v>2192.8902114699999</v>
      </c>
      <c r="J24" s="4">
        <v>2192.7809600000001</v>
      </c>
      <c r="K24" s="4">
        <v>0.109251467684</v>
      </c>
      <c r="L24" s="4">
        <v>49.823247135599999</v>
      </c>
      <c r="M24" s="4">
        <v>2195.9056682856199</v>
      </c>
      <c r="N24" s="4">
        <v>1.5550999999999999</v>
      </c>
      <c r="O24" s="4" t="s">
        <v>494</v>
      </c>
      <c r="P24" s="4">
        <v>2195.9056682856199</v>
      </c>
      <c r="Q24" s="4">
        <v>2192.8902114676798</v>
      </c>
      <c r="R24" s="4">
        <v>1.5550999999999999</v>
      </c>
      <c r="S24" s="4">
        <v>1.2177</v>
      </c>
      <c r="T24" s="4">
        <v>0.27360000000000001</v>
      </c>
    </row>
    <row r="26" spans="1:20" x14ac:dyDescent="0.2">
      <c r="A26" s="11" t="s">
        <v>570</v>
      </c>
    </row>
    <row r="27" spans="1:20" x14ac:dyDescent="0.2">
      <c r="A27" s="45" t="s">
        <v>1032</v>
      </c>
    </row>
    <row r="28" spans="1:20" x14ac:dyDescent="0.2">
      <c r="A28" s="45" t="s">
        <v>1033</v>
      </c>
    </row>
    <row r="29" spans="1:20" x14ac:dyDescent="0.2">
      <c r="A29" s="18"/>
    </row>
    <row r="30" spans="1:20" x14ac:dyDescent="0.2">
      <c r="A30" s="18"/>
    </row>
    <row r="31" spans="1:20" x14ac:dyDescent="0.2">
      <c r="A31" s="19"/>
    </row>
    <row r="32" spans="1:20" x14ac:dyDescent="0.2">
      <c r="A32" s="19"/>
    </row>
    <row r="33" spans="1:1" x14ac:dyDescent="0.2">
      <c r="A33" s="19"/>
    </row>
    <row r="34" spans="1:1" x14ac:dyDescent="0.2">
      <c r="A34" s="19"/>
    </row>
  </sheetData>
  <phoneticPr fontId="7" type="noConversion"/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5"/>
  <sheetViews>
    <sheetView workbookViewId="0">
      <selection activeCell="D13" sqref="D13"/>
    </sheetView>
  </sheetViews>
  <sheetFormatPr defaultRowHeight="14.25" x14ac:dyDescent="0.2"/>
  <cols>
    <col min="1" max="1" width="26.875" customWidth="1"/>
    <col min="2" max="2" width="36.375" customWidth="1"/>
    <col min="3" max="3" width="17.625" customWidth="1"/>
    <col min="4" max="4" width="33.875" customWidth="1"/>
    <col min="5" max="5" width="34.125" customWidth="1"/>
    <col min="6" max="6" width="17.375" customWidth="1"/>
  </cols>
  <sheetData>
    <row r="1" spans="1:6" x14ac:dyDescent="0.2">
      <c r="A1" s="46" t="s">
        <v>1036</v>
      </c>
    </row>
    <row r="2" spans="1:6" x14ac:dyDescent="0.2">
      <c r="A2" s="2" t="s">
        <v>444</v>
      </c>
      <c r="B2" s="2" t="s">
        <v>450</v>
      </c>
      <c r="C2" s="8" t="s">
        <v>449</v>
      </c>
      <c r="D2" s="8" t="s">
        <v>448</v>
      </c>
      <c r="E2" s="8" t="s">
        <v>447</v>
      </c>
      <c r="F2" s="8" t="s">
        <v>471</v>
      </c>
    </row>
    <row r="3" spans="1:6" x14ac:dyDescent="0.2">
      <c r="A3" s="56" t="s">
        <v>445</v>
      </c>
      <c r="B3" t="s">
        <v>451</v>
      </c>
      <c r="C3" s="5">
        <v>257</v>
      </c>
      <c r="D3" s="5">
        <v>33</v>
      </c>
      <c r="E3" s="5">
        <v>182</v>
      </c>
      <c r="F3" s="5">
        <v>1.1399999999999999</v>
      </c>
    </row>
    <row r="4" spans="1:6" x14ac:dyDescent="0.2">
      <c r="A4" s="56"/>
      <c r="B4" t="s">
        <v>452</v>
      </c>
      <c r="C4" s="5">
        <v>259</v>
      </c>
      <c r="D4" s="5">
        <v>35</v>
      </c>
      <c r="E4" s="5">
        <v>191</v>
      </c>
      <c r="F4" s="5">
        <v>1.2</v>
      </c>
    </row>
    <row r="5" spans="1:6" x14ac:dyDescent="0.2">
      <c r="A5" s="56"/>
      <c r="B5" t="s">
        <v>453</v>
      </c>
      <c r="C5" s="5">
        <v>198</v>
      </c>
      <c r="D5" s="5">
        <v>21</v>
      </c>
      <c r="E5" s="5">
        <v>113</v>
      </c>
      <c r="F5" s="5">
        <v>0.76</v>
      </c>
    </row>
    <row r="6" spans="1:6" x14ac:dyDescent="0.2">
      <c r="A6" s="56"/>
      <c r="B6" t="s">
        <v>454</v>
      </c>
      <c r="C6" s="5">
        <v>515</v>
      </c>
      <c r="D6" s="5">
        <v>59</v>
      </c>
      <c r="E6" s="5">
        <v>264</v>
      </c>
      <c r="F6" s="5">
        <v>1.94</v>
      </c>
    </row>
    <row r="7" spans="1:6" x14ac:dyDescent="0.2">
      <c r="A7" s="56"/>
      <c r="B7" t="s">
        <v>455</v>
      </c>
      <c r="C7" s="5">
        <v>457</v>
      </c>
      <c r="D7" s="5">
        <v>55</v>
      </c>
      <c r="E7" s="5">
        <v>221</v>
      </c>
      <c r="F7" s="5">
        <v>1.83</v>
      </c>
    </row>
    <row r="8" spans="1:6" x14ac:dyDescent="0.2">
      <c r="A8" s="56"/>
      <c r="B8" t="s">
        <v>456</v>
      </c>
      <c r="C8" s="5">
        <v>515</v>
      </c>
      <c r="D8" s="5">
        <v>64</v>
      </c>
      <c r="E8" s="5">
        <v>276</v>
      </c>
      <c r="F8" s="5">
        <v>2.1</v>
      </c>
    </row>
    <row r="9" spans="1:6" x14ac:dyDescent="0.2">
      <c r="A9" s="56"/>
      <c r="B9" t="s">
        <v>457</v>
      </c>
      <c r="C9" s="5">
        <v>529</v>
      </c>
      <c r="D9" s="5">
        <v>64</v>
      </c>
      <c r="E9" s="5">
        <v>285</v>
      </c>
      <c r="F9" s="5">
        <v>2.1</v>
      </c>
    </row>
    <row r="10" spans="1:6" x14ac:dyDescent="0.2">
      <c r="A10" s="56"/>
      <c r="B10" t="s">
        <v>458</v>
      </c>
      <c r="C10" s="5">
        <v>527</v>
      </c>
      <c r="D10" s="5">
        <v>64</v>
      </c>
      <c r="E10" s="5">
        <v>265</v>
      </c>
      <c r="F10" s="5">
        <v>2.1</v>
      </c>
    </row>
    <row r="11" spans="1:6" x14ac:dyDescent="0.2">
      <c r="A11" s="56"/>
      <c r="B11" t="s">
        <v>459</v>
      </c>
      <c r="C11" s="5">
        <v>545</v>
      </c>
      <c r="D11" s="5">
        <v>70</v>
      </c>
      <c r="E11" s="5">
        <v>321</v>
      </c>
      <c r="F11" s="5">
        <v>2.29</v>
      </c>
    </row>
    <row r="12" spans="1:6" x14ac:dyDescent="0.2">
      <c r="A12" s="56"/>
      <c r="B12" t="s">
        <v>460</v>
      </c>
      <c r="C12" s="5">
        <v>430</v>
      </c>
      <c r="D12" s="5">
        <v>60</v>
      </c>
      <c r="E12" s="5">
        <v>258</v>
      </c>
      <c r="F12" s="5">
        <v>1.98</v>
      </c>
    </row>
    <row r="13" spans="1:6" x14ac:dyDescent="0.2">
      <c r="A13" s="56"/>
      <c r="B13" t="s">
        <v>461</v>
      </c>
      <c r="C13" s="5">
        <v>445</v>
      </c>
      <c r="D13" s="5">
        <v>54</v>
      </c>
      <c r="E13" s="5">
        <v>227</v>
      </c>
      <c r="F13" s="5">
        <v>1.79</v>
      </c>
    </row>
    <row r="14" spans="1:6" x14ac:dyDescent="0.2">
      <c r="A14" s="56"/>
      <c r="B14" t="s">
        <v>462</v>
      </c>
      <c r="C14" s="5">
        <v>422</v>
      </c>
      <c r="D14" s="5">
        <v>45</v>
      </c>
      <c r="E14" s="5">
        <v>197</v>
      </c>
      <c r="F14" s="5">
        <v>1.52</v>
      </c>
    </row>
    <row r="15" spans="1:6" x14ac:dyDescent="0.2">
      <c r="A15" s="56"/>
      <c r="B15" t="s">
        <v>457</v>
      </c>
      <c r="C15" s="5">
        <v>501</v>
      </c>
      <c r="D15" s="5">
        <v>71</v>
      </c>
      <c r="E15" s="5">
        <v>311</v>
      </c>
      <c r="F15" s="5">
        <v>2.36</v>
      </c>
    </row>
    <row r="16" spans="1:6" x14ac:dyDescent="0.2">
      <c r="A16" s="56"/>
      <c r="B16" t="s">
        <v>463</v>
      </c>
      <c r="C16" s="5">
        <v>554</v>
      </c>
      <c r="D16" s="5">
        <v>70</v>
      </c>
      <c r="E16" s="5">
        <v>319</v>
      </c>
      <c r="F16" s="5">
        <v>2.31</v>
      </c>
    </row>
    <row r="17" spans="1:6" x14ac:dyDescent="0.2">
      <c r="A17" s="56"/>
      <c r="B17" t="s">
        <v>464</v>
      </c>
      <c r="C17" s="5">
        <v>516</v>
      </c>
      <c r="D17" s="5">
        <v>63</v>
      </c>
      <c r="E17" s="5">
        <v>289</v>
      </c>
      <c r="F17" s="5">
        <v>2.12</v>
      </c>
    </row>
    <row r="18" spans="1:6" x14ac:dyDescent="0.2">
      <c r="A18" s="57" t="s">
        <v>446</v>
      </c>
      <c r="B18" s="3" t="s">
        <v>465</v>
      </c>
      <c r="C18" s="6">
        <v>6423</v>
      </c>
      <c r="D18" s="6">
        <v>593</v>
      </c>
      <c r="E18" s="6">
        <v>2563</v>
      </c>
      <c r="F18" s="6">
        <v>24.92</v>
      </c>
    </row>
    <row r="19" spans="1:6" x14ac:dyDescent="0.2">
      <c r="A19" s="57"/>
      <c r="B19" s="3" t="s">
        <v>466</v>
      </c>
      <c r="C19" s="6">
        <v>6210</v>
      </c>
      <c r="D19" s="6">
        <v>579</v>
      </c>
      <c r="E19" s="6">
        <v>2429</v>
      </c>
      <c r="F19" s="6">
        <v>24.94</v>
      </c>
    </row>
    <row r="20" spans="1:6" x14ac:dyDescent="0.2">
      <c r="A20" s="57"/>
      <c r="B20" s="3" t="s">
        <v>467</v>
      </c>
      <c r="C20" s="6">
        <v>6431</v>
      </c>
      <c r="D20" s="6">
        <v>581</v>
      </c>
      <c r="E20" s="6">
        <v>2449</v>
      </c>
      <c r="F20" s="6">
        <v>24.52</v>
      </c>
    </row>
    <row r="21" spans="1:6" x14ac:dyDescent="0.2">
      <c r="A21" s="57"/>
      <c r="B21" s="3" t="s">
        <v>468</v>
      </c>
      <c r="C21" s="6">
        <v>6252</v>
      </c>
      <c r="D21" s="6">
        <v>515</v>
      </c>
      <c r="E21" s="6">
        <v>2235</v>
      </c>
      <c r="F21" s="6">
        <v>22.04</v>
      </c>
    </row>
    <row r="22" spans="1:6" x14ac:dyDescent="0.2">
      <c r="A22" s="57"/>
      <c r="B22" s="3" t="s">
        <v>469</v>
      </c>
      <c r="C22" s="6">
        <v>6383</v>
      </c>
      <c r="D22" s="6">
        <v>555</v>
      </c>
      <c r="E22" s="6">
        <v>2267</v>
      </c>
      <c r="F22" s="6">
        <v>23.96</v>
      </c>
    </row>
    <row r="23" spans="1:6" x14ac:dyDescent="0.2">
      <c r="A23" s="58"/>
      <c r="B23" s="4" t="s">
        <v>470</v>
      </c>
      <c r="C23" s="7">
        <v>6074</v>
      </c>
      <c r="D23" s="7">
        <v>520</v>
      </c>
      <c r="E23" s="7">
        <v>2198</v>
      </c>
      <c r="F23" s="7">
        <v>22.07</v>
      </c>
    </row>
    <row r="25" spans="1:6" x14ac:dyDescent="0.2">
      <c r="A25" t="s">
        <v>982</v>
      </c>
    </row>
  </sheetData>
  <mergeCells count="2">
    <mergeCell ref="A3:A17"/>
    <mergeCell ref="A18:A23"/>
  </mergeCells>
  <phoneticPr fontId="7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pl Table1</vt:lpstr>
      <vt:lpstr>Suppl Table2</vt:lpstr>
      <vt:lpstr>Suppl Table3</vt:lpstr>
      <vt:lpstr>Suppl Table4</vt:lpstr>
      <vt:lpstr>Suppl Table5</vt:lpstr>
      <vt:lpstr>Suppl Table6</vt:lpstr>
      <vt:lpstr>Suppl Table7</vt:lpstr>
      <vt:lpstr>Suppl Tabl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江铭</dc:creator>
  <cp:lastModifiedBy>cccool</cp:lastModifiedBy>
  <dcterms:created xsi:type="dcterms:W3CDTF">2021-04-10T13:31:28Z</dcterms:created>
  <dcterms:modified xsi:type="dcterms:W3CDTF">2021-07-08T09:43:43Z</dcterms:modified>
</cp:coreProperties>
</file>